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karpac/Desktop/Final/"/>
    </mc:Choice>
  </mc:AlternateContent>
  <xr:revisionPtr revIDLastSave="0" documentId="10_ncr:8100000_{922121F0-A57D-9746-9A7C-95F29FB695D9}" xr6:coauthVersionLast="32" xr6:coauthVersionMax="34" xr10:uidLastSave="{00000000-0000-0000-0000-000000000000}"/>
  <bookViews>
    <workbookView xWindow="0" yWindow="820" windowWidth="51200" windowHeight="21420" xr2:uid="{0E830F2F-7DB1-5D42-8122-BD41552CEE92}"/>
  </bookViews>
  <sheets>
    <sheet name="Fig 1 C" sheetId="8" r:id="rId1"/>
    <sheet name="Fig 1 D" sheetId="9" r:id="rId2"/>
    <sheet name="Figure 1 E" sheetId="1" r:id="rId3"/>
    <sheet name="Fig 1 G" sheetId="15" r:id="rId4"/>
    <sheet name="Fig 1 J" sheetId="31" r:id="rId5"/>
    <sheet name="Fig 2 A" sheetId="32" r:id="rId6"/>
    <sheet name="Fig 2 B" sheetId="19" r:id="rId7"/>
    <sheet name="Fig 2 C" sheetId="16" r:id="rId8"/>
    <sheet name="Figure 2 D" sheetId="2" r:id="rId9"/>
    <sheet name="Figure 2 E" sheetId="3" r:id="rId10"/>
    <sheet name="Fig 2 G" sheetId="10" r:id="rId11"/>
    <sheet name="Fig 2 H" sheetId="7" r:id="rId12"/>
    <sheet name="Fig 3 C" sheetId="20" r:id="rId13"/>
    <sheet name="Fig 3 D" sheetId="21" r:id="rId14"/>
    <sheet name="Figure 3 E" sheetId="4" r:id="rId15"/>
    <sheet name="Fig 3 G" sheetId="14" r:id="rId16"/>
    <sheet name="Fig 3 H" sheetId="13" r:id="rId17"/>
    <sheet name="Fig 3 I" sheetId="22" r:id="rId18"/>
    <sheet name="Fig 3 J" sheetId="12" r:id="rId19"/>
    <sheet name="Figure 4 C" sheetId="5" r:id="rId20"/>
    <sheet name="Figure 4 E" sheetId="6" r:id="rId21"/>
    <sheet name="Fig 4 G-H" sheetId="23" r:id="rId22"/>
    <sheet name="Fig 5 A,C" sheetId="24" r:id="rId23"/>
    <sheet name="Fig 5 B" sheetId="27" r:id="rId24"/>
    <sheet name="Fig 5 D" sheetId="29" r:id="rId25"/>
    <sheet name="Fig 5 E" sheetId="30" r:id="rId26"/>
    <sheet name="Fig 5 G" sheetId="25" r:id="rId27"/>
    <sheet name="Fig 6 A" sheetId="26" r:id="rId28"/>
    <sheet name="Fig 6 C" sheetId="17" r:id="rId29"/>
    <sheet name="Fig 6 E" sheetId="18" r:id="rId30"/>
    <sheet name="S1 Fig C" sheetId="53" r:id="rId31"/>
    <sheet name="S2 Fig A-C" sheetId="34" r:id="rId32"/>
    <sheet name="S3 Fig A-F" sheetId="35" r:id="rId33"/>
    <sheet name="S4 Fig C" sheetId="36" r:id="rId34"/>
    <sheet name="S4 Fig G" sheetId="37" r:id="rId35"/>
    <sheet name="S4 Fig A B" sheetId="38" r:id="rId36"/>
    <sheet name="S4 Fig D F" sheetId="39" r:id="rId37"/>
    <sheet name="S4 Fig J K" sheetId="47" r:id="rId38"/>
    <sheet name="S5 Fig B F" sheetId="40" r:id="rId39"/>
    <sheet name="S5 Fig D" sheetId="42" r:id="rId40"/>
    <sheet name="S5 Fig H" sheetId="45" r:id="rId41"/>
    <sheet name="S5 Fig G" sheetId="33" r:id="rId42"/>
    <sheet name="S5 Fig A C E" sheetId="51" r:id="rId43"/>
    <sheet name="S6 Fig F-J" sheetId="46" r:id="rId44"/>
    <sheet name="S7 Fig F" sheetId="41" r:id="rId45"/>
    <sheet name="S8 Fig A-C" sheetId="52" r:id="rId46"/>
    <sheet name="S8 Fig E" sheetId="48" r:id="rId47"/>
    <sheet name="S8 Fig F" sheetId="49" r:id="rId48"/>
    <sheet name="Fig 8 H J" sheetId="44" r:id="rId49"/>
    <sheet name="S8 Fig K" sheetId="43" r:id="rId5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2" i="51" l="1"/>
  <c r="I52" i="51"/>
  <c r="J51" i="51"/>
  <c r="I51" i="51"/>
  <c r="J50" i="51"/>
  <c r="I50" i="51"/>
  <c r="J49" i="51"/>
  <c r="I49" i="51"/>
  <c r="J48" i="51"/>
  <c r="I48" i="51"/>
  <c r="J47" i="51"/>
  <c r="I47" i="51"/>
  <c r="L47" i="51" s="1"/>
  <c r="N47" i="51" s="1"/>
  <c r="L51" i="51" l="1"/>
  <c r="N51" i="51" s="1"/>
  <c r="L50" i="51"/>
  <c r="N50" i="51" s="1"/>
  <c r="L48" i="51"/>
  <c r="N48" i="51" s="1"/>
  <c r="L52" i="51"/>
  <c r="N52" i="51" s="1"/>
  <c r="L49" i="51"/>
  <c r="N49" i="51" s="1"/>
  <c r="I72" i="49" l="1"/>
  <c r="H72" i="49"/>
  <c r="I71" i="49"/>
  <c r="H71" i="49"/>
  <c r="K71" i="49" s="1"/>
  <c r="I70" i="49"/>
  <c r="H70" i="49"/>
  <c r="I69" i="49"/>
  <c r="H69" i="49"/>
  <c r="I68" i="49"/>
  <c r="H68" i="49"/>
  <c r="I67" i="49"/>
  <c r="H67" i="49"/>
  <c r="K67" i="49" s="1"/>
  <c r="I66" i="49"/>
  <c r="H66" i="49"/>
  <c r="I65" i="49"/>
  <c r="H65" i="49"/>
  <c r="I64" i="49"/>
  <c r="H64" i="49"/>
  <c r="I63" i="49"/>
  <c r="H63" i="49"/>
  <c r="K63" i="49" s="1"/>
  <c r="I62" i="49"/>
  <c r="H62" i="49"/>
  <c r="I61" i="49"/>
  <c r="H61" i="49"/>
  <c r="I60" i="49"/>
  <c r="H60" i="49"/>
  <c r="I59" i="49"/>
  <c r="H59" i="49"/>
  <c r="I58" i="49"/>
  <c r="H58" i="49"/>
  <c r="K58" i="49" s="1"/>
  <c r="I57" i="49"/>
  <c r="H57" i="49"/>
  <c r="K57" i="49" s="1"/>
  <c r="I56" i="49"/>
  <c r="H56" i="49"/>
  <c r="I55" i="49"/>
  <c r="H55" i="49"/>
  <c r="K55" i="49" s="1"/>
  <c r="K62" i="49" l="1"/>
  <c r="K66" i="49"/>
  <c r="K70" i="49"/>
  <c r="K69" i="49"/>
  <c r="K72" i="49"/>
  <c r="K56" i="49"/>
  <c r="K60" i="49"/>
  <c r="K64" i="49"/>
  <c r="K68" i="49"/>
  <c r="K61" i="49"/>
  <c r="K59" i="49"/>
  <c r="K65" i="49"/>
  <c r="M12" i="41" l="1"/>
  <c r="J12" i="41"/>
  <c r="G11" i="41"/>
  <c r="M11" i="41"/>
  <c r="J11" i="41"/>
  <c r="G10" i="41"/>
  <c r="M10" i="41"/>
  <c r="J10" i="41"/>
  <c r="G9" i="41"/>
  <c r="M9" i="41"/>
  <c r="J9" i="41"/>
  <c r="G8" i="41"/>
  <c r="M8" i="41"/>
  <c r="J8" i="41"/>
  <c r="M7" i="41"/>
  <c r="J7" i="41"/>
  <c r="G7" i="41"/>
  <c r="G28" i="34" l="1"/>
  <c r="J28" i="34" s="1"/>
  <c r="F28" i="34"/>
  <c r="I28" i="34" s="1"/>
  <c r="G27" i="34"/>
  <c r="J27" i="34" s="1"/>
  <c r="F27" i="34"/>
  <c r="I27" i="34" s="1"/>
  <c r="G26" i="34"/>
  <c r="J26" i="34" s="1"/>
  <c r="F26" i="34"/>
  <c r="I26" i="34" s="1"/>
  <c r="G25" i="34"/>
  <c r="J25" i="34" s="1"/>
  <c r="F25" i="34"/>
  <c r="I25" i="34" s="1"/>
  <c r="G24" i="34"/>
  <c r="J24" i="34" s="1"/>
  <c r="F24" i="34"/>
  <c r="I24" i="34" s="1"/>
  <c r="G23" i="34"/>
  <c r="J23" i="34" s="1"/>
  <c r="F23" i="34"/>
  <c r="I23" i="34" s="1"/>
  <c r="G22" i="34"/>
  <c r="J22" i="34" s="1"/>
  <c r="F22" i="34"/>
  <c r="I22" i="34" s="1"/>
  <c r="G21" i="34"/>
  <c r="J21" i="34" s="1"/>
  <c r="F21" i="34"/>
  <c r="I21" i="34" s="1"/>
  <c r="G20" i="34"/>
  <c r="J20" i="34" s="1"/>
  <c r="F20" i="34"/>
  <c r="I20" i="34" s="1"/>
  <c r="G19" i="34"/>
  <c r="J19" i="34" s="1"/>
  <c r="F19" i="34"/>
  <c r="I19" i="34" s="1"/>
  <c r="G18" i="34"/>
  <c r="J18" i="34" s="1"/>
  <c r="F18" i="34"/>
  <c r="I18" i="34" s="1"/>
  <c r="G17" i="34"/>
  <c r="J17" i="34" s="1"/>
  <c r="F17" i="34"/>
  <c r="I17" i="34" s="1"/>
  <c r="G16" i="34"/>
  <c r="J16" i="34" s="1"/>
  <c r="F16" i="34"/>
  <c r="I16" i="34" s="1"/>
  <c r="G15" i="34"/>
  <c r="J15" i="34" s="1"/>
  <c r="F15" i="34"/>
  <c r="I15" i="34" s="1"/>
  <c r="G14" i="34"/>
  <c r="J14" i="34" s="1"/>
  <c r="F14" i="34"/>
  <c r="I14" i="34" s="1"/>
  <c r="G13" i="34"/>
  <c r="J13" i="34" s="1"/>
  <c r="F13" i="34"/>
  <c r="I13" i="34" s="1"/>
  <c r="G12" i="34"/>
  <c r="F12" i="34"/>
  <c r="G11" i="34"/>
  <c r="J11" i="34" s="1"/>
  <c r="F11" i="34"/>
  <c r="G10" i="34"/>
  <c r="J10" i="34" s="1"/>
  <c r="F10" i="34"/>
  <c r="I10" i="34" s="1"/>
  <c r="G9" i="34"/>
  <c r="F9" i="34"/>
  <c r="G8" i="34"/>
  <c r="F8" i="34"/>
  <c r="G7" i="34"/>
  <c r="F7" i="34"/>
  <c r="G6" i="34"/>
  <c r="F6" i="34"/>
  <c r="I18" i="31" l="1"/>
  <c r="H18" i="31"/>
  <c r="I17" i="31"/>
  <c r="H17" i="31"/>
  <c r="I16" i="31"/>
  <c r="H16" i="31"/>
  <c r="I15" i="31"/>
  <c r="H15" i="31"/>
  <c r="I13" i="31"/>
  <c r="H13" i="31"/>
  <c r="I12" i="31"/>
  <c r="H12" i="31"/>
  <c r="I11" i="31"/>
  <c r="H11" i="31"/>
  <c r="I10" i="31"/>
  <c r="H10" i="31"/>
  <c r="I9" i="31"/>
  <c r="H9" i="31"/>
  <c r="I8" i="31"/>
  <c r="H8" i="31"/>
  <c r="H20" i="32"/>
  <c r="G20" i="32"/>
  <c r="H19" i="32"/>
  <c r="G19" i="32"/>
  <c r="H18" i="32"/>
  <c r="G18" i="32"/>
  <c r="H17" i="32"/>
  <c r="G17" i="32"/>
  <c r="H16" i="32"/>
  <c r="G16" i="32"/>
  <c r="H15" i="32"/>
  <c r="G15" i="32"/>
  <c r="H14" i="32"/>
  <c r="G14" i="32"/>
  <c r="H13" i="32"/>
  <c r="G13" i="32"/>
  <c r="H12" i="32"/>
  <c r="G12" i="32"/>
  <c r="H11" i="32"/>
  <c r="G11" i="32"/>
  <c r="H10" i="32"/>
  <c r="G10" i="32"/>
  <c r="H9" i="32"/>
  <c r="G9" i="32"/>
  <c r="I17" i="27" l="1"/>
  <c r="H17" i="27"/>
  <c r="I16" i="27"/>
  <c r="H16" i="27"/>
  <c r="H20" i="27"/>
  <c r="I20" i="27"/>
  <c r="I9" i="27"/>
  <c r="I13" i="27"/>
  <c r="I19" i="27"/>
  <c r="H13" i="27"/>
  <c r="H19" i="27"/>
  <c r="K20" i="27" l="1"/>
  <c r="M20" i="27" s="1"/>
  <c r="K16" i="27"/>
  <c r="M16" i="27" s="1"/>
  <c r="K17" i="27"/>
  <c r="M17" i="27" s="1"/>
  <c r="K19" i="27"/>
  <c r="M19" i="27" s="1"/>
  <c r="K13" i="27"/>
  <c r="M13" i="27" s="1"/>
  <c r="I10" i="27"/>
  <c r="I11" i="27"/>
  <c r="I12" i="27"/>
  <c r="K12" i="27" s="1"/>
  <c r="M12" i="27" s="1"/>
  <c r="I14" i="27"/>
  <c r="I15" i="27"/>
  <c r="I18" i="27"/>
  <c r="H10" i="27"/>
  <c r="H11" i="27"/>
  <c r="H12" i="27"/>
  <c r="H14" i="27"/>
  <c r="H15" i="27"/>
  <c r="H18" i="27"/>
  <c r="H9" i="27"/>
  <c r="K9" i="27" s="1"/>
  <c r="M9" i="27" s="1"/>
  <c r="F31" i="26"/>
  <c r="H31" i="26" s="1"/>
  <c r="F30" i="26"/>
  <c r="H30" i="26" s="1"/>
  <c r="F29" i="26"/>
  <c r="H29" i="26" s="1"/>
  <c r="F28" i="26"/>
  <c r="H28" i="26" s="1"/>
  <c r="F27" i="26"/>
  <c r="H27" i="26" s="1"/>
  <c r="F26" i="26"/>
  <c r="H26" i="26" s="1"/>
  <c r="F25" i="26"/>
  <c r="H25" i="26" s="1"/>
  <c r="F24" i="26"/>
  <c r="H24" i="26" s="1"/>
  <c r="F23" i="26"/>
  <c r="H23" i="26" s="1"/>
  <c r="F22" i="26"/>
  <c r="H22" i="26" s="1"/>
  <c r="F21" i="26"/>
  <c r="H21" i="26" s="1"/>
  <c r="F20" i="26"/>
  <c r="H20" i="26" s="1"/>
  <c r="F19" i="26"/>
  <c r="H19" i="26" s="1"/>
  <c r="F18" i="26"/>
  <c r="H18" i="26" s="1"/>
  <c r="F17" i="26"/>
  <c r="H17" i="26" s="1"/>
  <c r="F16" i="26"/>
  <c r="H16" i="26" s="1"/>
  <c r="F15" i="26"/>
  <c r="H15" i="26" s="1"/>
  <c r="F14" i="26"/>
  <c r="H14" i="26" s="1"/>
  <c r="F13" i="26"/>
  <c r="H13" i="26" s="1"/>
  <c r="K15" i="27" l="1"/>
  <c r="M15" i="27" s="1"/>
  <c r="K18" i="27"/>
  <c r="M18" i="27" s="1"/>
  <c r="K14" i="27"/>
  <c r="M14" i="27" s="1"/>
  <c r="K11" i="27"/>
  <c r="M11" i="27" s="1"/>
  <c r="K10" i="27"/>
  <c r="M10" i="27" s="1"/>
  <c r="J9" i="24"/>
  <c r="K9" i="24"/>
  <c r="L9" i="24"/>
  <c r="O9" i="24" s="1"/>
  <c r="R9" i="24" s="1"/>
  <c r="J10" i="24"/>
  <c r="K10" i="24"/>
  <c r="L10" i="24"/>
  <c r="N9" i="24" l="1"/>
  <c r="Q9" i="24" s="1"/>
  <c r="O10" i="24"/>
  <c r="R10" i="24" s="1"/>
  <c r="N10" i="24"/>
  <c r="Q10" i="24" s="1"/>
  <c r="L16" i="24"/>
  <c r="K16" i="24"/>
  <c r="J16" i="24"/>
  <c r="L15" i="24"/>
  <c r="K15" i="24"/>
  <c r="J15" i="24"/>
  <c r="L13" i="24"/>
  <c r="K13" i="24"/>
  <c r="J13" i="24"/>
  <c r="L11" i="24"/>
  <c r="K11" i="24"/>
  <c r="J11" i="24"/>
  <c r="L7" i="24"/>
  <c r="K7" i="24"/>
  <c r="J7" i="24"/>
  <c r="L12" i="24"/>
  <c r="K12" i="24"/>
  <c r="J12" i="24"/>
  <c r="L6" i="24"/>
  <c r="K6" i="24"/>
  <c r="J6" i="24"/>
  <c r="O12" i="24" l="1"/>
  <c r="R12" i="24" s="1"/>
  <c r="O6" i="24"/>
  <c r="R6" i="24" s="1"/>
  <c r="N12" i="24"/>
  <c r="Q12" i="24" s="1"/>
  <c r="N13" i="24"/>
  <c r="Q13" i="24" s="1"/>
  <c r="O16" i="24"/>
  <c r="R16" i="24" s="1"/>
  <c r="O13" i="24"/>
  <c r="R13" i="24" s="1"/>
  <c r="N7" i="24"/>
  <c r="Q7" i="24" s="1"/>
  <c r="O7" i="24"/>
  <c r="R7" i="24" s="1"/>
  <c r="N15" i="24"/>
  <c r="Q15" i="24" s="1"/>
  <c r="O15" i="24"/>
  <c r="R15" i="24" s="1"/>
  <c r="N11" i="24"/>
  <c r="Q11" i="24" s="1"/>
  <c r="N6" i="24"/>
  <c r="Q6" i="24" s="1"/>
  <c r="O11" i="24"/>
  <c r="R11" i="24" s="1"/>
  <c r="N16" i="24"/>
  <c r="Q16" i="24" s="1"/>
  <c r="J12" i="29" l="1"/>
  <c r="I12" i="29"/>
  <c r="L12" i="29" s="1"/>
  <c r="N12" i="29" s="1"/>
  <c r="N18" i="29"/>
  <c r="J15" i="29"/>
  <c r="I15" i="29"/>
  <c r="J18" i="29"/>
  <c r="I18" i="29"/>
  <c r="L18" i="29" s="1"/>
  <c r="J17" i="29"/>
  <c r="I17" i="29"/>
  <c r="J14" i="29"/>
  <c r="I14" i="29"/>
  <c r="L17" i="29" l="1"/>
  <c r="N17" i="29" s="1"/>
  <c r="L15" i="29"/>
  <c r="N15" i="29" s="1"/>
  <c r="L14" i="29"/>
  <c r="N14" i="29" s="1"/>
  <c r="I15" i="30" l="1"/>
  <c r="H15" i="30"/>
  <c r="I14" i="30"/>
  <c r="H14" i="30"/>
  <c r="I13" i="30"/>
  <c r="H13" i="30"/>
  <c r="I12" i="30"/>
  <c r="H12" i="30"/>
  <c r="I11" i="30"/>
  <c r="H11" i="30"/>
  <c r="I10" i="30"/>
  <c r="H10" i="30"/>
  <c r="I9" i="30"/>
  <c r="H9" i="30"/>
  <c r="I8" i="30"/>
  <c r="H8" i="30"/>
  <c r="I7" i="30"/>
  <c r="H7" i="30"/>
  <c r="K7" i="30" l="1"/>
  <c r="M7" i="30" s="1"/>
  <c r="K13" i="30"/>
  <c r="M13" i="30" s="1"/>
  <c r="K8" i="30"/>
  <c r="M8" i="30" s="1"/>
  <c r="K15" i="30"/>
  <c r="M15" i="30" s="1"/>
  <c r="K11" i="30"/>
  <c r="M11" i="30" s="1"/>
  <c r="K12" i="30"/>
  <c r="M12" i="30" s="1"/>
  <c r="K10" i="30"/>
  <c r="M10" i="30" s="1"/>
  <c r="K14" i="30"/>
  <c r="M14" i="30" s="1"/>
  <c r="K9" i="30"/>
  <c r="M9" i="30" s="1"/>
  <c r="J11" i="29" l="1"/>
  <c r="I11" i="29"/>
  <c r="J9" i="29"/>
  <c r="I9" i="29"/>
  <c r="J8" i="29"/>
  <c r="I8" i="29"/>
  <c r="J6" i="29"/>
  <c r="I6" i="29"/>
  <c r="J5" i="29"/>
  <c r="I5" i="29"/>
  <c r="L11" i="29" l="1"/>
  <c r="N11" i="29" s="1"/>
  <c r="L8" i="29"/>
  <c r="N8" i="29" s="1"/>
  <c r="L5" i="29"/>
  <c r="N5" i="29" s="1"/>
  <c r="L9" i="29"/>
  <c r="N9" i="29" s="1"/>
  <c r="L6" i="29"/>
  <c r="N6" i="29" s="1"/>
  <c r="K20" i="22" l="1"/>
  <c r="K19" i="22"/>
  <c r="K18" i="22"/>
  <c r="M18" i="22" s="1"/>
  <c r="N18" i="22" s="1"/>
  <c r="K17" i="22"/>
  <c r="K16" i="22"/>
  <c r="L15" i="22"/>
  <c r="K15" i="22"/>
  <c r="M15" i="22" s="1"/>
  <c r="N15" i="22" s="1"/>
  <c r="K14" i="22"/>
  <c r="K13" i="22"/>
  <c r="M12" i="22"/>
  <c r="N12" i="22" s="1"/>
  <c r="K12" i="22"/>
  <c r="L12" i="22" s="1"/>
  <c r="K11" i="22"/>
  <c r="K10" i="22"/>
  <c r="K9" i="22"/>
  <c r="M9" i="22" s="1"/>
  <c r="N9" i="22" s="1"/>
  <c r="K8" i="22"/>
  <c r="K7" i="22"/>
  <c r="K6" i="22"/>
  <c r="M6" i="22" s="1"/>
  <c r="N6" i="22" s="1"/>
  <c r="L6" i="22" l="1"/>
  <c r="L18" i="22"/>
  <c r="L9" i="22"/>
  <c r="J14" i="21" l="1"/>
  <c r="I14" i="21"/>
  <c r="L14" i="21" s="1"/>
  <c r="N14" i="21" s="1"/>
  <c r="J13" i="21"/>
  <c r="I13" i="21"/>
  <c r="L13" i="21" s="1"/>
  <c r="N13" i="21" s="1"/>
  <c r="J12" i="21"/>
  <c r="I12" i="21"/>
  <c r="L12" i="21" s="1"/>
  <c r="N12" i="21" s="1"/>
  <c r="J11" i="21"/>
  <c r="I11" i="21"/>
  <c r="J10" i="21"/>
  <c r="I10" i="21"/>
  <c r="J9" i="21"/>
  <c r="I9" i="21"/>
  <c r="J8" i="21"/>
  <c r="I8" i="21"/>
  <c r="L8" i="21" s="1"/>
  <c r="N8" i="21" s="1"/>
  <c r="L11" i="21" l="1"/>
  <c r="N11" i="21" s="1"/>
  <c r="L9" i="21"/>
  <c r="N9" i="21" s="1"/>
  <c r="L10" i="21"/>
  <c r="N10" i="21" s="1"/>
  <c r="I9" i="19"/>
  <c r="K9" i="19" s="1"/>
  <c r="M9" i="19" s="1"/>
  <c r="I10" i="19"/>
  <c r="I11" i="19"/>
  <c r="I12" i="19"/>
  <c r="I13" i="19"/>
  <c r="I14" i="19"/>
  <c r="K14" i="19" s="1"/>
  <c r="M14" i="19" s="1"/>
  <c r="I15" i="19"/>
  <c r="K15" i="19" s="1"/>
  <c r="M15" i="19" s="1"/>
  <c r="I16" i="19"/>
  <c r="K16" i="19" s="1"/>
  <c r="M16" i="19" s="1"/>
  <c r="I17" i="19"/>
  <c r="K17" i="19" s="1"/>
  <c r="M17" i="19" s="1"/>
  <c r="I18" i="19"/>
  <c r="I19" i="19"/>
  <c r="I8" i="19"/>
  <c r="H9" i="19"/>
  <c r="H10" i="19"/>
  <c r="K10" i="19" s="1"/>
  <c r="M10" i="19" s="1"/>
  <c r="H11" i="19"/>
  <c r="K11" i="19" s="1"/>
  <c r="M11" i="19" s="1"/>
  <c r="H12" i="19"/>
  <c r="H13" i="19"/>
  <c r="H14" i="19"/>
  <c r="H15" i="19"/>
  <c r="H16" i="19"/>
  <c r="H17" i="19"/>
  <c r="H18" i="19"/>
  <c r="K18" i="19" s="1"/>
  <c r="M18" i="19" s="1"/>
  <c r="H19" i="19"/>
  <c r="K19" i="19" s="1"/>
  <c r="M19" i="19" s="1"/>
  <c r="H8" i="19"/>
  <c r="K13" i="19" l="1"/>
  <c r="M13" i="19" s="1"/>
  <c r="K12" i="19"/>
  <c r="M12" i="19" s="1"/>
  <c r="K8" i="19"/>
  <c r="M8" i="19" s="1"/>
  <c r="P40" i="18"/>
  <c r="P39" i="18"/>
  <c r="F39" i="18"/>
  <c r="P38" i="18"/>
  <c r="F38" i="18"/>
  <c r="P37" i="18"/>
  <c r="F37" i="18"/>
  <c r="P36" i="18"/>
  <c r="F36" i="18"/>
  <c r="P35" i="18"/>
  <c r="K35" i="18"/>
  <c r="F35" i="18"/>
  <c r="P34" i="18"/>
  <c r="K34" i="18"/>
  <c r="F34" i="18"/>
  <c r="P33" i="18"/>
  <c r="K33" i="18"/>
  <c r="F33" i="18"/>
  <c r="P32" i="18"/>
  <c r="K32" i="18"/>
  <c r="F32" i="18"/>
  <c r="P31" i="18"/>
  <c r="K31" i="18"/>
  <c r="F31" i="18"/>
  <c r="P21" i="18"/>
  <c r="K22" i="18"/>
  <c r="F22" i="18"/>
  <c r="P20" i="18"/>
  <c r="K21" i="18"/>
  <c r="F21" i="18"/>
  <c r="P19" i="18"/>
  <c r="K20" i="18"/>
  <c r="F20" i="18"/>
  <c r="K19" i="18"/>
  <c r="F19" i="18"/>
  <c r="P18" i="18"/>
  <c r="K18" i="18"/>
  <c r="F18" i="18"/>
  <c r="P17" i="18"/>
  <c r="K17" i="18"/>
  <c r="F17" i="18"/>
  <c r="P16" i="18"/>
  <c r="K16" i="18"/>
  <c r="F16" i="18"/>
  <c r="O12" i="17" l="1"/>
  <c r="T11" i="17"/>
  <c r="O11" i="17"/>
  <c r="T10" i="17"/>
  <c r="O10" i="17"/>
  <c r="T9" i="17"/>
  <c r="O9" i="17"/>
  <c r="T8" i="17"/>
  <c r="O8" i="17"/>
  <c r="T7" i="17"/>
  <c r="O7" i="17"/>
  <c r="T6" i="17"/>
  <c r="O6" i="17"/>
  <c r="T5" i="17"/>
  <c r="O5" i="17"/>
  <c r="E12" i="17"/>
  <c r="E11" i="17"/>
  <c r="E10" i="17"/>
  <c r="E9" i="17"/>
  <c r="E8" i="17"/>
  <c r="E7" i="17"/>
  <c r="E6" i="17"/>
  <c r="E5" i="17"/>
  <c r="P8" i="12" l="1"/>
  <c r="P9" i="12"/>
  <c r="P10" i="12"/>
  <c r="P11" i="12"/>
  <c r="P12" i="12"/>
  <c r="P13" i="12"/>
  <c r="P14" i="12"/>
  <c r="P15" i="12"/>
  <c r="P16" i="12"/>
  <c r="P17" i="12"/>
  <c r="P18" i="12"/>
  <c r="P6" i="12"/>
  <c r="O6" i="12"/>
  <c r="N6" i="12"/>
  <c r="M6" i="12"/>
  <c r="D31" i="12"/>
  <c r="E31" i="12"/>
  <c r="F31" i="12"/>
  <c r="C31" i="12"/>
  <c r="I20" i="12"/>
  <c r="I21" i="12" s="1"/>
  <c r="I22" i="12" s="1"/>
  <c r="I23" i="12" s="1"/>
  <c r="I24" i="12" s="1"/>
  <c r="I25" i="12" s="1"/>
  <c r="I26" i="12" s="1"/>
  <c r="I27" i="12" s="1"/>
  <c r="I28" i="12" s="1"/>
  <c r="I29" i="12" s="1"/>
  <c r="K19" i="12"/>
  <c r="K20" i="12" s="1"/>
  <c r="K21" i="12" s="1"/>
  <c r="K22" i="12" s="1"/>
  <c r="K23" i="12" s="1"/>
  <c r="K24" i="12" s="1"/>
  <c r="K25" i="12" s="1"/>
  <c r="K26" i="12" s="1"/>
  <c r="K27" i="12" s="1"/>
  <c r="K28" i="12" s="1"/>
  <c r="K29" i="12" s="1"/>
  <c r="I19" i="12"/>
  <c r="N19" i="12" s="1"/>
  <c r="I18" i="12"/>
  <c r="N18" i="12" s="1"/>
  <c r="I17" i="12"/>
  <c r="N17" i="12" s="1"/>
  <c r="H17" i="12"/>
  <c r="H18" i="12" s="1"/>
  <c r="H19" i="12" s="1"/>
  <c r="H20" i="12" s="1"/>
  <c r="H21" i="12" s="1"/>
  <c r="H22" i="12" s="1"/>
  <c r="H23" i="12" s="1"/>
  <c r="H24" i="12" s="1"/>
  <c r="H25" i="12" s="1"/>
  <c r="H26" i="12" s="1"/>
  <c r="H27" i="12" s="1"/>
  <c r="H28" i="12" s="1"/>
  <c r="H29" i="12" s="1"/>
  <c r="J16" i="12"/>
  <c r="J17" i="12" s="1"/>
  <c r="J18" i="12" s="1"/>
  <c r="J19" i="12" s="1"/>
  <c r="J20" i="12" s="1"/>
  <c r="J21" i="12" s="1"/>
  <c r="J22" i="12" s="1"/>
  <c r="J23" i="12" s="1"/>
  <c r="J24" i="12" s="1"/>
  <c r="J25" i="12" s="1"/>
  <c r="J26" i="12" s="1"/>
  <c r="J27" i="12" s="1"/>
  <c r="J28" i="12" s="1"/>
  <c r="J29" i="12" s="1"/>
  <c r="I16" i="12"/>
  <c r="N16" i="12" s="1"/>
  <c r="H16" i="12"/>
  <c r="M16" i="12" s="1"/>
  <c r="J15" i="12"/>
  <c r="O15" i="12" s="1"/>
  <c r="I15" i="12"/>
  <c r="N15" i="12" s="1"/>
  <c r="H15" i="12"/>
  <c r="M15" i="12" s="1"/>
  <c r="J14" i="12"/>
  <c r="O14" i="12" s="1"/>
  <c r="I14" i="12"/>
  <c r="N14" i="12" s="1"/>
  <c r="H14" i="12"/>
  <c r="M14" i="12" s="1"/>
  <c r="J13" i="12"/>
  <c r="O13" i="12" s="1"/>
  <c r="I13" i="12"/>
  <c r="N13" i="12" s="1"/>
  <c r="H13" i="12"/>
  <c r="M13" i="12" s="1"/>
  <c r="J12" i="12"/>
  <c r="O12" i="12" s="1"/>
  <c r="I12" i="12"/>
  <c r="N12" i="12" s="1"/>
  <c r="H12" i="12"/>
  <c r="M12" i="12" s="1"/>
  <c r="J11" i="12"/>
  <c r="O11" i="12" s="1"/>
  <c r="I11" i="12"/>
  <c r="N11" i="12" s="1"/>
  <c r="H11" i="12"/>
  <c r="M11" i="12" s="1"/>
  <c r="J10" i="12"/>
  <c r="O10" i="12" s="1"/>
  <c r="I10" i="12"/>
  <c r="N10" i="12" s="1"/>
  <c r="H10" i="12"/>
  <c r="M10" i="12" s="1"/>
  <c r="J9" i="12"/>
  <c r="O9" i="12" s="1"/>
  <c r="I9" i="12"/>
  <c r="N9" i="12" s="1"/>
  <c r="H9" i="12"/>
  <c r="M9" i="12" s="1"/>
  <c r="J8" i="12"/>
  <c r="O8" i="12" s="1"/>
  <c r="I8" i="12"/>
  <c r="N8" i="12" s="1"/>
  <c r="H8" i="12"/>
  <c r="M8" i="12" s="1"/>
  <c r="K7" i="12"/>
  <c r="P7" i="12" s="1"/>
  <c r="J7" i="12"/>
  <c r="O7" i="12" s="1"/>
  <c r="I7" i="12"/>
  <c r="N7" i="12" s="1"/>
  <c r="H7" i="12"/>
  <c r="M7" i="12" s="1"/>
  <c r="P21" i="12" l="1"/>
  <c r="P19" i="12"/>
  <c r="M18" i="12"/>
  <c r="N27" i="12"/>
  <c r="N25" i="12"/>
  <c r="N23" i="12"/>
  <c r="M22" i="12"/>
  <c r="M24" i="12"/>
  <c r="O28" i="12"/>
  <c r="M17" i="12"/>
  <c r="O20" i="12"/>
  <c r="M26" i="12"/>
  <c r="M25" i="12"/>
  <c r="P29" i="12"/>
  <c r="P27" i="12"/>
  <c r="N26" i="12"/>
  <c r="O27" i="12"/>
  <c r="O19" i="12"/>
  <c r="P28" i="12"/>
  <c r="P20" i="12"/>
  <c r="O26" i="12"/>
  <c r="O18" i="12"/>
  <c r="M23" i="12"/>
  <c r="N24" i="12"/>
  <c r="O25" i="12"/>
  <c r="O17" i="12"/>
  <c r="P26" i="12"/>
  <c r="O16" i="12"/>
  <c r="P25" i="12"/>
  <c r="O24" i="12"/>
  <c r="M29" i="12"/>
  <c r="N22" i="12"/>
  <c r="O23" i="12"/>
  <c r="P24" i="12"/>
  <c r="M28" i="12"/>
  <c r="M20" i="12"/>
  <c r="N29" i="12"/>
  <c r="N21" i="12"/>
  <c r="O22" i="12"/>
  <c r="P23" i="12"/>
  <c r="M21" i="12"/>
  <c r="M27" i="12"/>
  <c r="M19" i="12"/>
  <c r="N28" i="12"/>
  <c r="N20" i="12"/>
  <c r="O29" i="12"/>
  <c r="O21" i="12"/>
  <c r="P22" i="12"/>
  <c r="H5" i="7"/>
  <c r="H6" i="7" s="1"/>
  <c r="H7" i="7" s="1"/>
  <c r="H8" i="7" s="1"/>
  <c r="H9" i="7" s="1"/>
  <c r="H10" i="7" s="1"/>
  <c r="H11" i="7" s="1"/>
  <c r="H12" i="7" s="1"/>
  <c r="H13" i="7" s="1"/>
  <c r="H14" i="7" s="1"/>
  <c r="H15" i="7" s="1"/>
  <c r="H16" i="7" s="1"/>
  <c r="H17" i="7" s="1"/>
  <c r="H18" i="7" s="1"/>
  <c r="H19" i="7" s="1"/>
  <c r="H20" i="7" s="1"/>
  <c r="H21" i="7" s="1"/>
  <c r="H22" i="7" s="1"/>
  <c r="H23" i="7" s="1"/>
  <c r="H24" i="7" s="1"/>
  <c r="H25" i="7" s="1"/>
  <c r="H26" i="7" s="1"/>
  <c r="H27" i="7" s="1"/>
  <c r="H28" i="7" s="1"/>
  <c r="H29" i="7" s="1"/>
  <c r="H30" i="7" s="1"/>
  <c r="H31" i="7" s="1"/>
  <c r="H32" i="7" s="1"/>
  <c r="G5" i="7"/>
  <c r="G6" i="7" s="1"/>
  <c r="G7" i="7" s="1"/>
  <c r="G8" i="7" s="1"/>
  <c r="G9" i="7" s="1"/>
  <c r="G10" i="7" s="1"/>
  <c r="G11" i="7" s="1"/>
  <c r="G12" i="7" s="1"/>
  <c r="G13" i="7" s="1"/>
  <c r="G14" i="7" s="1"/>
  <c r="G15" i="7" s="1"/>
  <c r="G16" i="7" s="1"/>
  <c r="G17" i="7" s="1"/>
  <c r="G18" i="7" s="1"/>
  <c r="G19" i="7" s="1"/>
  <c r="G20" i="7" s="1"/>
  <c r="G21" i="7" s="1"/>
  <c r="G22" i="7" s="1"/>
  <c r="G23" i="7" s="1"/>
  <c r="G24" i="7" s="1"/>
  <c r="G25" i="7" s="1"/>
  <c r="G26" i="7" s="1"/>
  <c r="G27" i="7" s="1"/>
  <c r="G28" i="7" s="1"/>
  <c r="G29" i="7" s="1"/>
  <c r="G30" i="7" s="1"/>
  <c r="P45" i="39"/>
  <c r="P44" i="39"/>
  <c r="O44" i="39"/>
  <c r="O45" i="39"/>
  <c r="L44" i="39"/>
  <c r="L45" i="39"/>
  <c r="M45" i="39"/>
  <c r="M44" i="39"/>
  <c r="J44" i="39"/>
  <c r="J45" i="39"/>
  <c r="I44" i="39"/>
  <c r="I45" i="39"/>
</calcChain>
</file>

<file path=xl/sharedStrings.xml><?xml version="1.0" encoding="utf-8"?>
<sst xmlns="http://schemas.openxmlformats.org/spreadsheetml/2006/main" count="1771" uniqueCount="508">
  <si>
    <t>Day 20</t>
  </si>
  <si>
    <t>Day 30</t>
  </si>
  <si>
    <t>Ctrl</t>
  </si>
  <si>
    <t>MEI9i</t>
  </si>
  <si>
    <t>Day 10</t>
  </si>
  <si>
    <t xml:space="preserve">number of pH3 positive cells by guts </t>
  </si>
  <si>
    <t>Diedel+</t>
  </si>
  <si>
    <t>ECC15</t>
  </si>
  <si>
    <t>Sucrose</t>
  </si>
  <si>
    <t>CG&gt;W1118</t>
  </si>
  <si>
    <t>CG&gt;Diedel+</t>
  </si>
  <si>
    <t>CG&gt;DiedelRNAi</t>
  </si>
  <si>
    <t>Day 40</t>
  </si>
  <si>
    <t>CG&gt;w1118</t>
  </si>
  <si>
    <t>CG&gt;Die+</t>
  </si>
  <si>
    <t>CG&gt;DieRNAi</t>
  </si>
  <si>
    <t>vDie</t>
  </si>
  <si>
    <t>dvDie</t>
  </si>
  <si>
    <t>W1118</t>
  </si>
  <si>
    <t>Day 15</t>
  </si>
  <si>
    <t>Mean</t>
  </si>
  <si>
    <t>SEM</t>
  </si>
  <si>
    <t>N</t>
  </si>
  <si>
    <t>3.6</t>
  </si>
  <si>
    <t>2.5</t>
  </si>
  <si>
    <t>Death event</t>
  </si>
  <si>
    <t>Survival</t>
  </si>
  <si>
    <t>% Survival</t>
  </si>
  <si>
    <t>Days</t>
  </si>
  <si>
    <t>Total</t>
  </si>
  <si>
    <t>ACt88GS&gt;MEI9</t>
  </si>
  <si>
    <t>EtOH</t>
  </si>
  <si>
    <t>RU486</t>
  </si>
  <si>
    <t>% survival</t>
  </si>
  <si>
    <t>w1118</t>
  </si>
  <si>
    <t>UAS-Diedel</t>
  </si>
  <si>
    <t>Day</t>
  </si>
  <si>
    <t>Ru486</t>
  </si>
  <si>
    <t>Diedel Rnai</t>
  </si>
  <si>
    <t>0RU</t>
  </si>
  <si>
    <t>20RU</t>
  </si>
  <si>
    <t>50RU</t>
  </si>
  <si>
    <t>100RU</t>
  </si>
  <si>
    <t>Death Events</t>
  </si>
  <si>
    <r>
      <t>MEI9</t>
    </r>
    <r>
      <rPr>
        <vertAlign val="superscript"/>
        <sz val="12"/>
        <rFont val="Arial"/>
        <family val="2"/>
      </rPr>
      <t>RNAI</t>
    </r>
  </si>
  <si>
    <t>Cells/Clones</t>
  </si>
  <si>
    <t>Diedel</t>
  </si>
  <si>
    <t>Cells per Clone</t>
  </si>
  <si>
    <t>TUNEL+</t>
  </si>
  <si>
    <t>Nucleus</t>
  </si>
  <si>
    <t>% TUNEL+</t>
  </si>
  <si>
    <t>Act88fGal4&gt;+ (w1118)</t>
  </si>
  <si>
    <t>Act88FGal4&gt;UAS-Diedel</t>
  </si>
  <si>
    <t>DieRNai</t>
  </si>
  <si>
    <t>Die+</t>
  </si>
  <si>
    <t>Total Nucleus</t>
  </si>
  <si>
    <t>% TUNEL +</t>
  </si>
  <si>
    <t>TUNEL +</t>
  </si>
  <si>
    <t>Gut 1</t>
  </si>
  <si>
    <t>Gut 2</t>
  </si>
  <si>
    <t>Gut 3</t>
  </si>
  <si>
    <t>Gut 4</t>
  </si>
  <si>
    <t>Gut 5</t>
  </si>
  <si>
    <t>Gut 6</t>
  </si>
  <si>
    <t>Gut 7</t>
  </si>
  <si>
    <t>Gut 8</t>
  </si>
  <si>
    <t>Gut 9</t>
  </si>
  <si>
    <t>Gut 10</t>
  </si>
  <si>
    <t>n/a</t>
  </si>
  <si>
    <t>D40</t>
  </si>
  <si>
    <t>D20</t>
  </si>
  <si>
    <t>Diedel-RFP +</t>
  </si>
  <si>
    <t>total +</t>
  </si>
  <si>
    <t>% RFP +</t>
  </si>
  <si>
    <t>Death</t>
  </si>
  <si>
    <t>Actin</t>
  </si>
  <si>
    <t>Rep.1</t>
  </si>
  <si>
    <t>Rep.2</t>
  </si>
  <si>
    <t>D10 w1118 Exp1</t>
  </si>
  <si>
    <t>D10 MEI9i Exp1</t>
  </si>
  <si>
    <t>D10 w1118 Exp2</t>
  </si>
  <si>
    <t>D10 MEI9i Exp2</t>
  </si>
  <si>
    <t>D10 w1118 Exp3</t>
  </si>
  <si>
    <t>D10 MEI9i Exp3</t>
  </si>
  <si>
    <t>D40 W1118 Exp1</t>
  </si>
  <si>
    <t>D40 MEI9i Exp1</t>
  </si>
  <si>
    <t>D40 W1118 Exp2</t>
  </si>
  <si>
    <t>D40 MEI9i Exp2</t>
  </si>
  <si>
    <t>D40 W118 Exp3</t>
  </si>
  <si>
    <t>D40 MEI9i Exp3</t>
  </si>
  <si>
    <t>CT Value</t>
  </si>
  <si>
    <t>Average CT</t>
  </si>
  <si>
    <t>Delta CT</t>
  </si>
  <si>
    <t>Analysis</t>
  </si>
  <si>
    <t>D10 W1118</t>
  </si>
  <si>
    <t>D10 Mei9i</t>
  </si>
  <si>
    <t>D30 W1118</t>
  </si>
  <si>
    <t>Exp1</t>
  </si>
  <si>
    <t>Exp2</t>
  </si>
  <si>
    <t>Exp3</t>
  </si>
  <si>
    <r>
      <t>D30 MEI9</t>
    </r>
    <r>
      <rPr>
        <b/>
        <vertAlign val="superscript"/>
        <sz val="12"/>
        <rFont val="Arial"/>
        <family val="2"/>
      </rPr>
      <t xml:space="preserve">RNAI </t>
    </r>
  </si>
  <si>
    <t>Actn</t>
  </si>
  <si>
    <t>D10 W1118 FB exp1</t>
  </si>
  <si>
    <t>D10 W1118 FB exp2</t>
  </si>
  <si>
    <t>D10 W1118 FB exp3</t>
  </si>
  <si>
    <t>D10 W1118 FB exp4</t>
  </si>
  <si>
    <t>Exp4</t>
  </si>
  <si>
    <t>D30 Act W1118 FB 1</t>
  </si>
  <si>
    <t>D30 Act W1118 FB 2</t>
  </si>
  <si>
    <t>D30 Act W1118 FB 3</t>
  </si>
  <si>
    <t xml:space="preserve">D10 Ctrl </t>
  </si>
  <si>
    <t xml:space="preserve">D30 Ctrl </t>
  </si>
  <si>
    <t>Mock cntrl</t>
  </si>
  <si>
    <t>VSV 20 cntrl</t>
  </si>
  <si>
    <t>Rpl32</t>
  </si>
  <si>
    <t>VSV G</t>
  </si>
  <si>
    <t>VSV M</t>
  </si>
  <si>
    <t>Delta Ct</t>
  </si>
  <si>
    <t>Delta Delta Ct</t>
  </si>
  <si>
    <t>Rel amnt</t>
  </si>
  <si>
    <t>Mock 20</t>
  </si>
  <si>
    <t>CT</t>
  </si>
  <si>
    <t>Mock</t>
  </si>
  <si>
    <t>VSV infection</t>
  </si>
  <si>
    <t>ORF121 20</t>
  </si>
  <si>
    <t>Mock ORF121</t>
  </si>
  <si>
    <t>VSV 20 ORF121</t>
  </si>
  <si>
    <t>ORF121</t>
  </si>
  <si>
    <t>Standards</t>
  </si>
  <si>
    <t xml:space="preserve">CT </t>
  </si>
  <si>
    <t>Sample</t>
  </si>
  <si>
    <t>Quantity Mean</t>
  </si>
  <si>
    <t>Diedel/Actin</t>
  </si>
  <si>
    <t>Avg</t>
  </si>
  <si>
    <t>SD</t>
  </si>
  <si>
    <t>SE</t>
  </si>
  <si>
    <t>200RU</t>
  </si>
  <si>
    <t>Fig G</t>
  </si>
  <si>
    <t>Fig H</t>
  </si>
  <si>
    <t>Rpr</t>
  </si>
  <si>
    <t>Dronc</t>
  </si>
  <si>
    <t>UV DieV5 1</t>
  </si>
  <si>
    <t>Ctrl DieV5 2</t>
  </si>
  <si>
    <t>UV DieV5 2</t>
  </si>
  <si>
    <t xml:space="preserve">Ctrl </t>
  </si>
  <si>
    <t xml:space="preserve">UV </t>
  </si>
  <si>
    <t>UV</t>
  </si>
  <si>
    <t>Ctrl dsRNA RFP 1</t>
  </si>
  <si>
    <t>Ctrl dsRNA RFP 2</t>
  </si>
  <si>
    <t>Ctrl dsRNA RFP 3</t>
  </si>
  <si>
    <t>UV dsRNA RFP 1</t>
  </si>
  <si>
    <t>UV dsRNA RFP 2</t>
  </si>
  <si>
    <t>UV dsRNA RFP 3</t>
  </si>
  <si>
    <t>UV dsRNA Die 1</t>
  </si>
  <si>
    <t>UV dsRNA Die 2</t>
  </si>
  <si>
    <t>UV dsRNA Die 3</t>
  </si>
  <si>
    <t>Ctrl DsRFP</t>
  </si>
  <si>
    <t>D30 Act Die gut 1</t>
  </si>
  <si>
    <t>Ctrl 1</t>
  </si>
  <si>
    <t>Ctrl 2</t>
  </si>
  <si>
    <t>UV 2</t>
  </si>
  <si>
    <t>UV 1</t>
  </si>
  <si>
    <t>Exp 4</t>
  </si>
  <si>
    <t>Exp 1</t>
  </si>
  <si>
    <t>Exp 2</t>
  </si>
  <si>
    <t>Exp 3</t>
  </si>
  <si>
    <t>Exp 5</t>
  </si>
  <si>
    <t>Ctrl Mock 1</t>
  </si>
  <si>
    <t>UV Mock 1</t>
  </si>
  <si>
    <t>Ctrl Mock 2</t>
  </si>
  <si>
    <t>UV Mock 2</t>
  </si>
  <si>
    <t>Ctrl Mock 3</t>
  </si>
  <si>
    <t>UV Mock 3</t>
  </si>
  <si>
    <t>UV Die 3</t>
  </si>
  <si>
    <t>UV DieV5 4</t>
  </si>
  <si>
    <t xml:space="preserve">Ctrl DieV5 1 </t>
  </si>
  <si>
    <t>Ctrl DieV5 3</t>
  </si>
  <si>
    <t>DieV5</t>
  </si>
  <si>
    <t>100mJ/cm2</t>
  </si>
  <si>
    <t>Fig 2 A</t>
  </si>
  <si>
    <t>Fig 2 C</t>
  </si>
  <si>
    <t>Puc</t>
  </si>
  <si>
    <t>D10 Act W gut 1</t>
  </si>
  <si>
    <t>D10 Act W gut 2</t>
  </si>
  <si>
    <t>D10 Act Die gut 1</t>
  </si>
  <si>
    <t>D10 Act Die gut 2</t>
  </si>
  <si>
    <t>D10 Act Die gut 3</t>
  </si>
  <si>
    <t>D30 Act W gut 1</t>
  </si>
  <si>
    <t>D30 Act W gut 2</t>
  </si>
  <si>
    <t>D30 Act W gut 3</t>
  </si>
  <si>
    <t>D30 Act Die gut 2</t>
  </si>
  <si>
    <t>D30 Act Die gut 3</t>
  </si>
  <si>
    <t>D10</t>
  </si>
  <si>
    <t xml:space="preserve"> Ctrl</t>
  </si>
  <si>
    <t>Act&gt;Die</t>
  </si>
  <si>
    <t>D30</t>
  </si>
  <si>
    <t>D30 Act w1118 1</t>
  </si>
  <si>
    <t>D30 Act w1118 2</t>
  </si>
  <si>
    <t>D30 Act w1118 3</t>
  </si>
  <si>
    <t>D30 Act Die 1</t>
  </si>
  <si>
    <t>D30 Act Die 2</t>
  </si>
  <si>
    <t>D30 Act Die 3</t>
  </si>
  <si>
    <t>D10 Act w1118 1</t>
  </si>
  <si>
    <t>D10 Act w1118 2</t>
  </si>
  <si>
    <t>D10 Act w1118 3</t>
  </si>
  <si>
    <t>D10 Act w1118 5</t>
  </si>
  <si>
    <t>D10 Act Die 1</t>
  </si>
  <si>
    <t>D10 Act Die 2</t>
  </si>
  <si>
    <t>D10 Act Die 3</t>
  </si>
  <si>
    <t>D30 Act w1118 4</t>
  </si>
  <si>
    <t>D10 Act w1118 4</t>
  </si>
  <si>
    <t>D10 Act w1118 6</t>
  </si>
  <si>
    <t>D30 Act Die 4</t>
  </si>
  <si>
    <t>D30 Act Die 5</t>
  </si>
  <si>
    <t>D10 Act Die 4</t>
  </si>
  <si>
    <t>Ctrl Mock1</t>
  </si>
  <si>
    <t>UV Mock 5</t>
  </si>
  <si>
    <t>UV Mock 6</t>
  </si>
  <si>
    <t>Ctrl DieV5 1</t>
  </si>
  <si>
    <t>UV DieV5 3</t>
  </si>
  <si>
    <t xml:space="preserve">100mJ/cm2	</t>
  </si>
  <si>
    <t>DsRFP</t>
  </si>
  <si>
    <t>DsDie</t>
  </si>
  <si>
    <t>1h</t>
  </si>
  <si>
    <t>8h</t>
  </si>
  <si>
    <t>Mock 1h</t>
  </si>
  <si>
    <t>DieV5 1h</t>
  </si>
  <si>
    <t>Mock 3h</t>
  </si>
  <si>
    <t>DieV5 3h</t>
  </si>
  <si>
    <t>Mock 8h</t>
  </si>
  <si>
    <t>DieV5 8h</t>
  </si>
  <si>
    <t>3h</t>
  </si>
  <si>
    <t>RPKM Values</t>
  </si>
  <si>
    <r>
      <t>+ (w</t>
    </r>
    <r>
      <rPr>
        <vertAlign val="superscript"/>
        <sz val="12"/>
        <color indexed="8"/>
        <rFont val="Arial"/>
        <family val="2"/>
      </rPr>
      <t>1118</t>
    </r>
    <r>
      <rPr>
        <sz val="12"/>
        <color indexed="8"/>
        <rFont val="Arial"/>
        <family val="2"/>
      </rPr>
      <t>)</t>
    </r>
  </si>
  <si>
    <r>
      <t>M</t>
    </r>
    <r>
      <rPr>
        <vertAlign val="superscript"/>
        <sz val="12"/>
        <color theme="0"/>
        <rFont val="Arial"/>
        <family val="2"/>
      </rPr>
      <t>RNAi</t>
    </r>
    <r>
      <rPr>
        <sz val="12"/>
        <color theme="0"/>
        <rFont val="Arial"/>
        <family val="2"/>
      </rPr>
      <t/>
    </r>
  </si>
  <si>
    <t>Fold Change</t>
  </si>
  <si>
    <t>Gene Name</t>
  </si>
  <si>
    <t>10 days</t>
  </si>
  <si>
    <t>30 days</t>
  </si>
  <si>
    <t>+</t>
  </si>
  <si>
    <r>
      <t>M</t>
    </r>
    <r>
      <rPr>
        <vertAlign val="superscript"/>
        <sz val="12"/>
        <rFont val="Arial"/>
        <family val="2"/>
      </rPr>
      <t>RNAi</t>
    </r>
    <r>
      <rPr>
        <sz val="12"/>
        <color theme="0"/>
        <rFont val="Arial"/>
        <family val="2"/>
      </rPr>
      <t/>
    </r>
  </si>
  <si>
    <t>CG33258</t>
  </si>
  <si>
    <t>CG30016</t>
  </si>
  <si>
    <t>CG11892</t>
  </si>
  <si>
    <t>CG2680</t>
  </si>
  <si>
    <t>CG10513</t>
  </si>
  <si>
    <t>CG10514</t>
  </si>
  <si>
    <t>Alp4</t>
  </si>
  <si>
    <t>Lsp1beta</t>
  </si>
  <si>
    <t>Oatp58Dc</t>
  </si>
  <si>
    <t>CG14963</t>
  </si>
  <si>
    <t>CG5376</t>
  </si>
  <si>
    <t>Dpt</t>
  </si>
  <si>
    <t>AttD</t>
  </si>
  <si>
    <t>AttB</t>
  </si>
  <si>
    <t>AttA</t>
  </si>
  <si>
    <t>Drs</t>
  </si>
  <si>
    <t>Dro</t>
  </si>
  <si>
    <t>IM4</t>
  </si>
  <si>
    <t>IM3</t>
  </si>
  <si>
    <t>IM14</t>
  </si>
  <si>
    <t>IM23</t>
  </si>
  <si>
    <t>Cas3 Clv</t>
  </si>
  <si>
    <t>Normalize</t>
  </si>
  <si>
    <t>cleaved/Actin</t>
  </si>
  <si>
    <t>Note: No TUNEL positive cells were detected in this conditon. we did not count the number of total nucleus.</t>
  </si>
  <si>
    <t>Note: No TUNEL positive cells were detected in this conditon, we did not count the number of nucleus.</t>
  </si>
  <si>
    <t>Mortality Rate</t>
  </si>
  <si>
    <t>Act88FG4</t>
  </si>
  <si>
    <t>S2 Fig A</t>
  </si>
  <si>
    <t>S2 Fig B</t>
  </si>
  <si>
    <t>DRNAi</t>
  </si>
  <si>
    <t>CGG4</t>
  </si>
  <si>
    <t>UAS-DieRNAi</t>
  </si>
  <si>
    <t>S2 Fig C</t>
  </si>
  <si>
    <t>S3 Fig A</t>
  </si>
  <si>
    <t>Act88FGs&gt;+</t>
  </si>
  <si>
    <t>Act88FGS&gt;MEI-9RNai</t>
  </si>
  <si>
    <t>S3 Fig B</t>
  </si>
  <si>
    <t>S3 Fig C</t>
  </si>
  <si>
    <t>Etoh</t>
  </si>
  <si>
    <t>TubGs&gt;</t>
  </si>
  <si>
    <t>S3 Fig D-E</t>
  </si>
  <si>
    <t>TubGS&gt;UAS-Diedel</t>
  </si>
  <si>
    <t>S3 Fig F</t>
  </si>
  <si>
    <t>ACT88GS&gt;Ei+Mi</t>
  </si>
  <si>
    <t>age</t>
  </si>
  <si>
    <t>females</t>
  </si>
  <si>
    <t>+ (w1118)</t>
  </si>
  <si>
    <t>UAS-Mei-9RNAi</t>
  </si>
  <si>
    <t>NP1Gal4&gt;</t>
  </si>
  <si>
    <t>Food Intake</t>
  </si>
  <si>
    <t>uL/Day/Fly</t>
  </si>
  <si>
    <r>
      <t>MEI9</t>
    </r>
    <r>
      <rPr>
        <b/>
        <vertAlign val="superscript"/>
        <sz val="12"/>
        <rFont val="Arial"/>
        <family val="2"/>
      </rPr>
      <t>RNAi</t>
    </r>
  </si>
  <si>
    <t>Act88FG4&gt;</t>
  </si>
  <si>
    <t>CG Gal4&gt;</t>
  </si>
  <si>
    <t>MEAN</t>
  </si>
  <si>
    <r>
      <t>Diedel</t>
    </r>
    <r>
      <rPr>
        <b/>
        <vertAlign val="superscript"/>
        <sz val="12"/>
        <rFont val="Arial"/>
        <family val="2"/>
      </rPr>
      <t>RNAI</t>
    </r>
  </si>
  <si>
    <t>Clambing</t>
  </si>
  <si>
    <t>Number Flies Reached 17 cm</t>
  </si>
  <si>
    <t>S4 Fig B</t>
  </si>
  <si>
    <t>S4 Fig A</t>
  </si>
  <si>
    <r>
      <t>ERCC1</t>
    </r>
    <r>
      <rPr>
        <b/>
        <vertAlign val="superscript"/>
        <sz val="12"/>
        <rFont val="Arial"/>
        <family val="2"/>
      </rPr>
      <t xml:space="preserve">RNAi, </t>
    </r>
    <r>
      <rPr>
        <b/>
        <sz val="12"/>
        <rFont val="Arial"/>
        <family val="2"/>
      </rPr>
      <t>MEI9</t>
    </r>
    <r>
      <rPr>
        <b/>
        <vertAlign val="superscript"/>
        <sz val="12"/>
        <rFont val="Arial"/>
        <family val="2"/>
      </rPr>
      <t>RNAI</t>
    </r>
  </si>
  <si>
    <t>5-7 days</t>
  </si>
  <si>
    <t>20 days</t>
  </si>
  <si>
    <r>
      <t>Ctrl (w</t>
    </r>
    <r>
      <rPr>
        <b/>
        <vertAlign val="superscript"/>
        <sz val="12"/>
        <color theme="0"/>
        <rFont val="Arial"/>
        <family val="2"/>
      </rPr>
      <t>1118</t>
    </r>
    <r>
      <rPr>
        <b/>
        <sz val="12"/>
        <color theme="0"/>
        <rFont val="Arial"/>
        <family val="2"/>
      </rPr>
      <t>)</t>
    </r>
  </si>
  <si>
    <r>
      <t>UAS-Mei-9</t>
    </r>
    <r>
      <rPr>
        <b/>
        <vertAlign val="superscript"/>
        <sz val="12"/>
        <color theme="0"/>
        <rFont val="Arial"/>
        <family val="2"/>
      </rPr>
      <t>RNAi</t>
    </r>
  </si>
  <si>
    <t>Avg.</t>
  </si>
  <si>
    <t>St. Error</t>
  </si>
  <si>
    <t>S4 Fig D</t>
  </si>
  <si>
    <t>S4 Fig F</t>
  </si>
  <si>
    <t>Day 25</t>
  </si>
  <si>
    <t>PPLG4</t>
  </si>
  <si>
    <t>Die</t>
  </si>
  <si>
    <t>S5 Fig F</t>
  </si>
  <si>
    <t>S5 Fig B</t>
  </si>
  <si>
    <t>MEI9</t>
  </si>
  <si>
    <t>% RFP positif</t>
  </si>
  <si>
    <t>N=</t>
  </si>
  <si>
    <t xml:space="preserve">Nbr RFP positive Flies </t>
  </si>
  <si>
    <t>IL-1b</t>
  </si>
  <si>
    <t>TNF alpha</t>
  </si>
  <si>
    <t>GAPDH</t>
  </si>
  <si>
    <t>Mock UV 3h 1</t>
  </si>
  <si>
    <t>Mock UV 3h 2</t>
  </si>
  <si>
    <t>Mock UV 3h 3</t>
  </si>
  <si>
    <t>Die UV 3h 1</t>
  </si>
  <si>
    <t>Die UV 3h 2</t>
  </si>
  <si>
    <t>Die UV 3h 3</t>
  </si>
  <si>
    <t>UV 6h  Mock 1</t>
  </si>
  <si>
    <t>UV 6h Mock 2</t>
  </si>
  <si>
    <t>UV 6h Mock 3</t>
  </si>
  <si>
    <t>UV 6h  DieV5 1</t>
  </si>
  <si>
    <t>UV 6h  DieV5 2</t>
  </si>
  <si>
    <t>UV 6h  DieV5 3</t>
  </si>
  <si>
    <t>IL-1B</t>
  </si>
  <si>
    <t>TNF-alpha</t>
  </si>
  <si>
    <t>Mock Ctrl</t>
  </si>
  <si>
    <t>UV Mock 3h</t>
  </si>
  <si>
    <t>UV DieV5 3h</t>
  </si>
  <si>
    <t>UV Mock 6h</t>
  </si>
  <si>
    <t>UV DieV5 6h</t>
  </si>
  <si>
    <t>Dipt</t>
  </si>
  <si>
    <t>Act</t>
  </si>
  <si>
    <t>Detla CT</t>
  </si>
  <si>
    <t>D30 Act Die Gut 3</t>
  </si>
  <si>
    <t>D30 Act Die Gut 2</t>
  </si>
  <si>
    <t>D30 Act Die Gut 1</t>
  </si>
  <si>
    <t>D30 Act W Gut 3</t>
  </si>
  <si>
    <t>D30 Act W Gut 2</t>
  </si>
  <si>
    <t>D30 Act W Gut 1</t>
  </si>
  <si>
    <t>D10 Act Die Gut 3</t>
  </si>
  <si>
    <t>D10 Act Die Gut 2</t>
  </si>
  <si>
    <t>D10 Act Die Gut 1</t>
  </si>
  <si>
    <t>D10 Act W Gut 2</t>
  </si>
  <si>
    <t>D10 Act W Gut 1</t>
  </si>
  <si>
    <t>D10 Ctrl</t>
  </si>
  <si>
    <t>D10 Act Die</t>
  </si>
  <si>
    <t>D30 Ctrl</t>
  </si>
  <si>
    <t>D30 Act Die</t>
  </si>
  <si>
    <t>0,005975553*</t>
  </si>
  <si>
    <t>ND</t>
  </si>
  <si>
    <t>Ct Mean</t>
  </si>
  <si>
    <t>1 D10 W1118 gut</t>
  </si>
  <si>
    <t>2 D10 W1118 gut</t>
  </si>
  <si>
    <t>3 D10 W1118 gut</t>
  </si>
  <si>
    <t>1 D10 MEI9i gut</t>
  </si>
  <si>
    <t>2 D10 MEI9i gut</t>
  </si>
  <si>
    <t>3 D10 MEI9i gut</t>
  </si>
  <si>
    <t>1 D30 W1118 gut</t>
  </si>
  <si>
    <t>2 D30 W1118 gut</t>
  </si>
  <si>
    <t>3 D30 W1118 gut</t>
  </si>
  <si>
    <t>1 D30 MEI9i gut</t>
  </si>
  <si>
    <t>2 D30 MEI9i gut</t>
  </si>
  <si>
    <t>3 D30 MEI9i gut</t>
  </si>
  <si>
    <t>young W1118</t>
  </si>
  <si>
    <t>young MEI9i</t>
  </si>
  <si>
    <t>old W1118</t>
  </si>
  <si>
    <t>Old MEi9i</t>
  </si>
  <si>
    <t>2,705033*</t>
  </si>
  <si>
    <t>4,445224*</t>
  </si>
  <si>
    <t>S4 Fig K</t>
  </si>
  <si>
    <t>S4 Fig J</t>
  </si>
  <si>
    <t>Diap1</t>
  </si>
  <si>
    <t>Socs36e</t>
  </si>
  <si>
    <t>socs36e</t>
  </si>
  <si>
    <t>Ctrl dsRNA Diap1 1</t>
  </si>
  <si>
    <t>Ctrl dsRNA Diap1 2</t>
  </si>
  <si>
    <t>Ctrl dsRNA Diap1 3</t>
  </si>
  <si>
    <t>Upd3</t>
  </si>
  <si>
    <t>DsRNA</t>
  </si>
  <si>
    <t>RFP</t>
  </si>
  <si>
    <t>Rep. 1</t>
  </si>
  <si>
    <t>Rep. 2</t>
  </si>
  <si>
    <t>NT exp1</t>
  </si>
  <si>
    <t>Die exp1</t>
  </si>
  <si>
    <t>Upd1 exp1</t>
  </si>
  <si>
    <t>Upd1+die exp1</t>
  </si>
  <si>
    <t>Upd3 exp1</t>
  </si>
  <si>
    <t>Upd3+die exp1</t>
  </si>
  <si>
    <t>NT exp2</t>
  </si>
  <si>
    <t>Die exp2</t>
  </si>
  <si>
    <t>Upd1 exp2</t>
  </si>
  <si>
    <t>Upd1+die exp2</t>
  </si>
  <si>
    <t>Upd3 exp2</t>
  </si>
  <si>
    <t>Upd3+die exp2</t>
  </si>
  <si>
    <t>NT exp3</t>
  </si>
  <si>
    <t>Die exp3</t>
  </si>
  <si>
    <t>Upd1 exp3</t>
  </si>
  <si>
    <t>Upd1+die exp3</t>
  </si>
  <si>
    <t>Upd3 exp3</t>
  </si>
  <si>
    <t>Upd3+die exp3</t>
  </si>
  <si>
    <t>Undetermined</t>
  </si>
  <si>
    <t>5 min</t>
  </si>
  <si>
    <t>15min</t>
  </si>
  <si>
    <t>30min</t>
  </si>
  <si>
    <t>Upd1</t>
  </si>
  <si>
    <t>Upd1+Die</t>
  </si>
  <si>
    <t>1,541466801*</t>
  </si>
  <si>
    <t>1,764373128*</t>
  </si>
  <si>
    <t>Upd3+Die</t>
  </si>
  <si>
    <t>5min</t>
  </si>
  <si>
    <t>30 min</t>
  </si>
  <si>
    <t>Atta</t>
  </si>
  <si>
    <t>Mock 1</t>
  </si>
  <si>
    <t>Mock 2</t>
  </si>
  <si>
    <t>DieV5 1</t>
  </si>
  <si>
    <t>DieV5 2</t>
  </si>
  <si>
    <t>UV Mock 4</t>
  </si>
  <si>
    <t>UV Die 1</t>
  </si>
  <si>
    <t>UV Die 2</t>
  </si>
  <si>
    <t>UV Die 4</t>
  </si>
  <si>
    <t>Ctrl dsRFP 1</t>
  </si>
  <si>
    <t>Ctrl dsRFP 2</t>
  </si>
  <si>
    <t>Ctrl dsRFP 3</t>
  </si>
  <si>
    <t>Ctrl dsDie 1</t>
  </si>
  <si>
    <t>Ctrl dsDie 2</t>
  </si>
  <si>
    <t>Ctrl dsDie 3</t>
  </si>
  <si>
    <t>UV dsRFP 1</t>
  </si>
  <si>
    <t>UV dsRFP 2</t>
  </si>
  <si>
    <t>UV dsRFP 3</t>
  </si>
  <si>
    <t>UV dsDie 1</t>
  </si>
  <si>
    <t>UV dsDie 2</t>
  </si>
  <si>
    <t>UV dsDie 3</t>
  </si>
  <si>
    <t>S6 fig F-H</t>
  </si>
  <si>
    <t>Ctrl Mock</t>
  </si>
  <si>
    <t>Ctrl DieV5</t>
  </si>
  <si>
    <t>UV Mock</t>
  </si>
  <si>
    <t>UV DieV5</t>
  </si>
  <si>
    <t>dsRNA</t>
  </si>
  <si>
    <t>Average Ct</t>
  </si>
  <si>
    <t>D30 Act MEI9 FB 1</t>
  </si>
  <si>
    <t>D30 Act MEI9 FB 2</t>
  </si>
  <si>
    <t>D30 Act MEI9 FB 3</t>
  </si>
  <si>
    <t>S5 Fig E</t>
  </si>
  <si>
    <t>Rep 1</t>
  </si>
  <si>
    <t>Rep 2</t>
  </si>
  <si>
    <t>W1118 ctr</t>
  </si>
  <si>
    <t xml:space="preserve"> Diedel- ctr</t>
  </si>
  <si>
    <t>W1118 pock</t>
  </si>
  <si>
    <t>Diedel- pock</t>
  </si>
  <si>
    <t>W1118 ctrl</t>
  </si>
  <si>
    <t>Diedel- ctr</t>
  </si>
  <si>
    <t>DieRNAi</t>
  </si>
  <si>
    <t>S5 Fig C</t>
  </si>
  <si>
    <t>D30 ctrl gut 1</t>
  </si>
  <si>
    <t>D30 Ctrl gut 2</t>
  </si>
  <si>
    <t>D30 Ctrl gut 3</t>
  </si>
  <si>
    <t>S8 fig J</t>
  </si>
  <si>
    <t>S8 fig H</t>
  </si>
  <si>
    <t>S5 Fig A</t>
  </si>
  <si>
    <t>UAS-Die</t>
  </si>
  <si>
    <t>UAs-Die</t>
  </si>
  <si>
    <t>dsRFP ctrl</t>
  </si>
  <si>
    <t>UV dsRFP</t>
  </si>
  <si>
    <t>UV dsDie</t>
  </si>
  <si>
    <t>S8 Fig C</t>
  </si>
  <si>
    <t>DieV4</t>
  </si>
  <si>
    <t>Ctrl 3</t>
  </si>
  <si>
    <t>dieV5 1</t>
  </si>
  <si>
    <t>dieV5 2</t>
  </si>
  <si>
    <t>dieV5 3</t>
  </si>
  <si>
    <t>UV Die-V5 2</t>
  </si>
  <si>
    <t>UV Die-V5 1</t>
  </si>
  <si>
    <t>UV Die-V5 3</t>
  </si>
  <si>
    <t>UV Die-V5 4</t>
  </si>
  <si>
    <t>UV Die-V5 5</t>
  </si>
  <si>
    <t>S8 Fig A</t>
  </si>
  <si>
    <t>1 Ctrl W1118 gut</t>
  </si>
  <si>
    <t>2 Ctrl W1118 gut</t>
  </si>
  <si>
    <t>3 Ctrl W1118 gut</t>
  </si>
  <si>
    <t>1 Ecc15 W1118 gut</t>
  </si>
  <si>
    <t>2 Ecc15 W1118 gut</t>
  </si>
  <si>
    <t>3 Ecc15 W1118 gut</t>
  </si>
  <si>
    <t>1 Ctrl Die gut</t>
  </si>
  <si>
    <t>2 Ctrl Die gut</t>
  </si>
  <si>
    <t>3 Ctrl Die gut</t>
  </si>
  <si>
    <t>1 Ecc15 Die gut</t>
  </si>
  <si>
    <t>2 Ecc15 Die gut</t>
  </si>
  <si>
    <t>3 Ecc15 Die gut</t>
  </si>
  <si>
    <t>PPLGal4&gt;+ (w1118)</t>
  </si>
  <si>
    <t>PPLGal4&gt;Die</t>
  </si>
  <si>
    <t>PPLGal4&gt;Die Rnai</t>
  </si>
  <si>
    <r>
      <t xml:space="preserve"> MEI9</t>
    </r>
    <r>
      <rPr>
        <b/>
        <vertAlign val="superscript"/>
        <sz val="12"/>
        <rFont val="Arial"/>
        <family val="2"/>
      </rPr>
      <t xml:space="preserve">RNAI </t>
    </r>
    <r>
      <rPr>
        <b/>
        <sz val="12"/>
        <rFont val="Arial"/>
        <family val="2"/>
      </rPr>
      <t>FB</t>
    </r>
  </si>
  <si>
    <r>
      <t>MEI9</t>
    </r>
    <r>
      <rPr>
        <b/>
        <vertAlign val="superscript"/>
        <sz val="12"/>
        <rFont val="Arial"/>
        <family val="2"/>
      </rPr>
      <t xml:space="preserve">RNAI </t>
    </r>
    <r>
      <rPr>
        <b/>
        <sz val="12"/>
        <rFont val="Arial"/>
        <family val="2"/>
      </rPr>
      <t>FB</t>
    </r>
  </si>
  <si>
    <t>Act&gt;W1118</t>
  </si>
  <si>
    <t>Act&gt;Mei9i</t>
  </si>
  <si>
    <t>pH2avD/b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00;\-###0.00000"/>
    <numFmt numFmtId="166" formatCode="0.00000"/>
    <numFmt numFmtId="167" formatCode="0.000"/>
  </numFmts>
  <fonts count="3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8"/>
      <color rgb="FFFFFF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name val="Arial"/>
      <family val="2"/>
    </font>
    <font>
      <b/>
      <vertAlign val="superscript"/>
      <sz val="12"/>
      <name val="Arial"/>
      <family val="2"/>
    </font>
    <font>
      <sz val="10"/>
      <name val="Arial"/>
      <family val="2"/>
    </font>
    <font>
      <sz val="12"/>
      <name val="Microsoft Sans Serif"/>
      <family val="2"/>
    </font>
    <font>
      <sz val="12"/>
      <color theme="1"/>
      <name val="Arial"/>
      <family val="2"/>
    </font>
    <font>
      <b/>
      <sz val="12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indexed="8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vertAlign val="superscript"/>
      <sz val="12"/>
      <color theme="0"/>
      <name val="Arial"/>
      <family val="2"/>
    </font>
    <font>
      <vertAlign val="superscript"/>
      <sz val="12"/>
      <color indexed="8"/>
      <name val="Arial"/>
      <family val="2"/>
    </font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vertAlign val="superscript"/>
      <sz val="12"/>
      <color theme="0"/>
      <name val="Arial"/>
      <family val="2"/>
    </font>
    <font>
      <sz val="12"/>
      <color rgb="FF3F3F76"/>
      <name val="Arial"/>
      <family val="2"/>
    </font>
    <font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28" fillId="7" borderId="23" applyNumberFormat="0" applyAlignment="0" applyProtection="0"/>
    <xf numFmtId="0" fontId="27" fillId="8" borderId="24" applyNumberFormat="0" applyFont="0" applyAlignment="0" applyProtection="0"/>
    <xf numFmtId="0" fontId="15" fillId="0" borderId="0"/>
  </cellStyleXfs>
  <cellXfs count="289">
    <xf numFmtId="0" fontId="0" fillId="0" borderId="0" xfId="0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0" xfId="0" applyFill="1" applyBorder="1"/>
    <xf numFmtId="0" fontId="3" fillId="0" borderId="0" xfId="0" applyFont="1" applyFill="1" applyBorder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0" xfId="0" applyFont="1" applyBorder="1"/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/>
    <xf numFmtId="0" fontId="0" fillId="0" borderId="1" xfId="0" applyFill="1" applyBorder="1"/>
    <xf numFmtId="0" fontId="3" fillId="0" borderId="1" xfId="0" applyFont="1" applyFill="1" applyBorder="1"/>
    <xf numFmtId="0" fontId="0" fillId="0" borderId="0" xfId="0" applyBorder="1"/>
    <xf numFmtId="0" fontId="3" fillId="0" borderId="3" xfId="0" applyFont="1" applyBorder="1"/>
    <xf numFmtId="0" fontId="1" fillId="0" borderId="1" xfId="0" applyFont="1" applyBorder="1"/>
    <xf numFmtId="0" fontId="1" fillId="0" borderId="0" xfId="0" applyFont="1"/>
    <xf numFmtId="0" fontId="5" fillId="0" borderId="0" xfId="0" applyFont="1" applyFill="1" applyBorder="1"/>
    <xf numFmtId="0" fontId="5" fillId="0" borderId="1" xfId="0" applyFont="1" applyFill="1" applyBorder="1"/>
    <xf numFmtId="0" fontId="0" fillId="0" borderId="4" xfId="0" applyBorder="1"/>
    <xf numFmtId="0" fontId="5" fillId="0" borderId="4" xfId="0" applyFont="1" applyBorder="1"/>
    <xf numFmtId="0" fontId="0" fillId="0" borderId="8" xfId="0" applyBorder="1"/>
    <xf numFmtId="0" fontId="5" fillId="0" borderId="8" xfId="0" applyFont="1" applyBorder="1" applyAlignment="1">
      <alignment horizontal="left"/>
    </xf>
    <xf numFmtId="0" fontId="5" fillId="0" borderId="8" xfId="0" applyFont="1" applyBorder="1"/>
    <xf numFmtId="0" fontId="5" fillId="0" borderId="0" xfId="0" applyFont="1" applyBorder="1" applyAlignment="1">
      <alignment horizontal="left" vertical="center"/>
    </xf>
    <xf numFmtId="0" fontId="5" fillId="0" borderId="7" xfId="0" applyFont="1" applyBorder="1"/>
    <xf numFmtId="0" fontId="6" fillId="0" borderId="7" xfId="0" applyFont="1" applyBorder="1"/>
    <xf numFmtId="0" fontId="0" fillId="0" borderId="7" xfId="0" applyBorder="1"/>
    <xf numFmtId="0" fontId="0" fillId="0" borderId="9" xfId="0" applyBorder="1"/>
    <xf numFmtId="0" fontId="1" fillId="0" borderId="5" xfId="0" applyFont="1" applyBorder="1"/>
    <xf numFmtId="0" fontId="5" fillId="0" borderId="8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4" xfId="0" applyFill="1" applyBorder="1"/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/>
    <xf numFmtId="0" fontId="8" fillId="2" borderId="0" xfId="0" applyFont="1" applyFill="1"/>
    <xf numFmtId="0" fontId="0" fillId="3" borderId="1" xfId="0" applyFill="1" applyBorder="1"/>
    <xf numFmtId="0" fontId="9" fillId="2" borderId="1" xfId="0" applyFont="1" applyFill="1" applyBorder="1"/>
    <xf numFmtId="0" fontId="0" fillId="2" borderId="1" xfId="0" applyFill="1" applyBorder="1"/>
    <xf numFmtId="0" fontId="0" fillId="3" borderId="0" xfId="0" applyFill="1"/>
    <xf numFmtId="0" fontId="9" fillId="2" borderId="0" xfId="0" applyFont="1" applyFill="1"/>
    <xf numFmtId="0" fontId="9" fillId="0" borderId="1" xfId="0" applyFont="1" applyFill="1" applyBorder="1"/>
    <xf numFmtId="0" fontId="0" fillId="3" borderId="1" xfId="0" applyFill="1" applyBorder="1" applyAlignment="1">
      <alignment horizontal="center"/>
    </xf>
    <xf numFmtId="0" fontId="1" fillId="2" borderId="0" xfId="0" applyFont="1" applyFill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11" fillId="2" borderId="0" xfId="0" applyFont="1" applyFill="1"/>
    <xf numFmtId="0" fontId="1" fillId="2" borderId="7" xfId="0" applyFont="1" applyFill="1" applyBorder="1" applyAlignment="1"/>
    <xf numFmtId="0" fontId="11" fillId="2" borderId="1" xfId="0" applyFont="1" applyFill="1" applyBorder="1"/>
    <xf numFmtId="0" fontId="11" fillId="0" borderId="1" xfId="0" applyFont="1" applyFill="1" applyBorder="1"/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0" fillId="2" borderId="0" xfId="0" applyFill="1" applyAlignment="1"/>
    <xf numFmtId="0" fontId="0" fillId="2" borderId="1" xfId="0" applyFill="1" applyBorder="1" applyAlignment="1">
      <alignment horizontal="center"/>
    </xf>
    <xf numFmtId="0" fontId="1" fillId="2" borderId="0" xfId="0" applyFont="1" applyFill="1" applyAlignment="1"/>
    <xf numFmtId="0" fontId="1" fillId="2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0" xfId="0" applyBorder="1" applyAlignment="1"/>
    <xf numFmtId="0" fontId="1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4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9" xfId="0" applyFont="1" applyBorder="1"/>
    <xf numFmtId="0" fontId="5" fillId="0" borderId="19" xfId="0" applyFont="1" applyBorder="1"/>
    <xf numFmtId="0" fontId="15" fillId="0" borderId="1" xfId="0" applyFont="1" applyBorder="1"/>
    <xf numFmtId="0" fontId="1" fillId="0" borderId="10" xfId="0" applyFont="1" applyBorder="1"/>
    <xf numFmtId="0" fontId="0" fillId="5" borderId="8" xfId="0" applyFill="1" applyBorder="1"/>
    <xf numFmtId="0" fontId="0" fillId="0" borderId="1" xfId="0" applyFont="1" applyBorder="1"/>
    <xf numFmtId="0" fontId="0" fillId="0" borderId="8" xfId="0" applyFont="1" applyBorder="1"/>
    <xf numFmtId="0" fontId="0" fillId="0" borderId="0" xfId="0" applyFont="1"/>
    <xf numFmtId="164" fontId="16" fillId="0" borderId="0" xfId="0" applyNumberFormat="1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vertical="center"/>
      <protection locked="0"/>
    </xf>
    <xf numFmtId="164" fontId="8" fillId="0" borderId="0" xfId="0" applyNumberFormat="1" applyFont="1" applyFill="1" applyBorder="1" applyAlignment="1" applyProtection="1">
      <alignment vertical="center"/>
    </xf>
    <xf numFmtId="0" fontId="17" fillId="0" borderId="1" xfId="0" applyFont="1" applyBorder="1" applyAlignment="1">
      <alignment horizontal="center" vertical="center"/>
    </xf>
    <xf numFmtId="0" fontId="8" fillId="0" borderId="1" xfId="0" applyFont="1" applyFill="1" applyBorder="1" applyAlignment="1" applyProtection="1">
      <alignment vertical="center"/>
      <protection locked="0"/>
    </xf>
    <xf numFmtId="164" fontId="8" fillId="0" borderId="1" xfId="0" applyNumberFormat="1" applyFont="1" applyFill="1" applyBorder="1" applyAlignment="1" applyProtection="1">
      <alignment vertical="center"/>
    </xf>
    <xf numFmtId="165" fontId="8" fillId="0" borderId="1" xfId="0" applyNumberFormat="1" applyFont="1" applyFill="1" applyBorder="1" applyAlignment="1" applyProtection="1">
      <alignment vertical="center"/>
      <protection locked="0"/>
    </xf>
    <xf numFmtId="166" fontId="8" fillId="0" borderId="1" xfId="0" applyNumberFormat="1" applyFont="1" applyFill="1" applyBorder="1" applyAlignment="1" applyProtection="1">
      <alignment vertical="center"/>
      <protection locked="0"/>
    </xf>
    <xf numFmtId="0" fontId="0" fillId="0" borderId="0" xfId="0" applyFont="1" applyBorder="1"/>
    <xf numFmtId="0" fontId="17" fillId="0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/>
    <xf numFmtId="0" fontId="18" fillId="0" borderId="1" xfId="0" applyFont="1" applyFill="1" applyBorder="1" applyAlignment="1" applyProtection="1">
      <alignment vertical="center"/>
      <protection locked="0"/>
    </xf>
    <xf numFmtId="49" fontId="18" fillId="0" borderId="5" xfId="0" applyNumberFormat="1" applyFont="1" applyFill="1" applyBorder="1" applyAlignment="1" applyProtection="1">
      <alignment vertical="center"/>
    </xf>
    <xf numFmtId="49" fontId="18" fillId="0" borderId="1" xfId="0" applyNumberFormat="1" applyFont="1" applyFill="1" applyBorder="1" applyAlignment="1" applyProtection="1">
      <alignment vertical="center"/>
    </xf>
    <xf numFmtId="49" fontId="16" fillId="4" borderId="0" xfId="0" applyNumberFormat="1" applyFont="1" applyFill="1" applyBorder="1" applyAlignment="1" applyProtection="1">
      <alignment vertical="center"/>
    </xf>
    <xf numFmtId="0" fontId="6" fillId="0" borderId="0" xfId="0" applyFont="1"/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9" fillId="0" borderId="1" xfId="0" applyFont="1" applyBorder="1"/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7" fillId="0" borderId="0" xfId="0" applyFont="1"/>
    <xf numFmtId="0" fontId="6" fillId="0" borderId="8" xfId="0" applyFont="1" applyBorder="1"/>
    <xf numFmtId="0" fontId="1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/>
    <xf numFmtId="0" fontId="20" fillId="0" borderId="0" xfId="0" applyFont="1"/>
    <xf numFmtId="0" fontId="21" fillId="0" borderId="0" xfId="0" applyFont="1"/>
    <xf numFmtId="0" fontId="1" fillId="0" borderId="0" xfId="0" applyFont="1" applyBorder="1" applyAlignment="1"/>
    <xf numFmtId="0" fontId="1" fillId="0" borderId="0" xfId="0" applyFont="1" applyBorder="1" applyAlignment="1">
      <alignment vertical="center"/>
    </xf>
    <xf numFmtId="0" fontId="20" fillId="0" borderId="1" xfId="0" applyFont="1" applyBorder="1"/>
    <xf numFmtId="0" fontId="20" fillId="0" borderId="4" xfId="0" applyFont="1" applyBorder="1"/>
    <xf numFmtId="0" fontId="20" fillId="0" borderId="8" xfId="0" applyFont="1" applyBorder="1"/>
    <xf numFmtId="0" fontId="21" fillId="0" borderId="8" xfId="0" applyFont="1" applyBorder="1"/>
    <xf numFmtId="0" fontId="17" fillId="0" borderId="8" xfId="0" applyFont="1" applyBorder="1"/>
    <xf numFmtId="0" fontId="17" fillId="0" borderId="1" xfId="0" applyFont="1" applyBorder="1"/>
    <xf numFmtId="0" fontId="17" fillId="0" borderId="0" xfId="0" applyFont="1"/>
    <xf numFmtId="0" fontId="7" fillId="0" borderId="0" xfId="0" applyFont="1" applyAlignment="1">
      <alignment vertical="center"/>
    </xf>
    <xf numFmtId="0" fontId="7" fillId="0" borderId="3" xfId="0" applyFont="1" applyBorder="1"/>
    <xf numFmtId="0" fontId="17" fillId="0" borderId="0" xfId="0" applyFont="1" applyFill="1"/>
    <xf numFmtId="0" fontId="17" fillId="0" borderId="0" xfId="0" applyFont="1" applyBorder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/>
    <xf numFmtId="0" fontId="7" fillId="0" borderId="4" xfId="0" applyFont="1" applyBorder="1"/>
    <xf numFmtId="0" fontId="22" fillId="0" borderId="0" xfId="0" applyFont="1" applyAlignment="1">
      <alignment horizontal="left" vertical="center"/>
    </xf>
    <xf numFmtId="0" fontId="22" fillId="3" borderId="20" xfId="0" quotePrefix="1" applyFont="1" applyFill="1" applyBorder="1" applyAlignment="1">
      <alignment horizontal="center" vertical="center" wrapText="1"/>
    </xf>
    <xf numFmtId="0" fontId="22" fillId="5" borderId="20" xfId="0" quotePrefix="1" applyFont="1" applyFill="1" applyBorder="1" applyAlignment="1">
      <alignment horizontal="center" vertical="center" wrapText="1"/>
    </xf>
    <xf numFmtId="0" fontId="24" fillId="6" borderId="20" xfId="0" applyFont="1" applyFill="1" applyBorder="1" applyAlignment="1">
      <alignment horizontal="center" vertical="center"/>
    </xf>
    <xf numFmtId="0" fontId="23" fillId="2" borderId="22" xfId="0" applyFont="1" applyFill="1" applyBorder="1" applyAlignment="1">
      <alignment horizontal="left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4" fillId="5" borderId="22" xfId="0" applyFont="1" applyFill="1" applyBorder="1" applyAlignment="1">
      <alignment horizontal="center" vertical="center" wrapText="1"/>
    </xf>
    <xf numFmtId="0" fontId="23" fillId="6" borderId="11" xfId="0" applyFont="1" applyFill="1" applyBorder="1" applyAlignment="1">
      <alignment horizontal="center" vertical="center"/>
    </xf>
    <xf numFmtId="0" fontId="4" fillId="0" borderId="21" xfId="0" quotePrefix="1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167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/>
    <xf numFmtId="0" fontId="15" fillId="0" borderId="0" xfId="0" applyFont="1" applyFill="1" applyBorder="1" applyAlignment="1">
      <alignment wrapText="1"/>
    </xf>
    <xf numFmtId="0" fontId="0" fillId="0" borderId="5" xfId="0" applyFill="1" applyBorder="1"/>
    <xf numFmtId="0" fontId="1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 wrapText="1"/>
    </xf>
    <xf numFmtId="0" fontId="1" fillId="0" borderId="1" xfId="0" quotePrefix="1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3" fillId="9" borderId="1" xfId="0" applyFont="1" applyFill="1" applyBorder="1" applyAlignment="1">
      <alignment horizontal="center"/>
    </xf>
    <xf numFmtId="0" fontId="23" fillId="10" borderId="1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17" fillId="0" borderId="1" xfId="2" applyFont="1" applyFill="1" applyBorder="1" applyAlignment="1">
      <alignment horizontal="center" vertical="center"/>
    </xf>
    <xf numFmtId="0" fontId="30" fillId="0" borderId="1" xfId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/>
    </xf>
    <xf numFmtId="0" fontId="17" fillId="0" borderId="1" xfId="1" applyFont="1" applyFill="1" applyBorder="1" applyAlignment="1">
      <alignment horizontal="center" vertical="center"/>
    </xf>
    <xf numFmtId="0" fontId="0" fillId="0" borderId="0" xfId="0" applyFont="1" applyBorder="1" applyAlignment="1"/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/>
    </xf>
    <xf numFmtId="0" fontId="31" fillId="0" borderId="1" xfId="0" applyFont="1" applyBorder="1"/>
    <xf numFmtId="0" fontId="17" fillId="0" borderId="1" xfId="0" applyFont="1" applyFill="1" applyBorder="1"/>
    <xf numFmtId="0" fontId="31" fillId="0" borderId="8" xfId="0" applyFont="1" applyBorder="1"/>
    <xf numFmtId="0" fontId="1" fillId="0" borderId="0" xfId="0" applyFont="1" applyFill="1" applyAlignment="1">
      <alignment vertical="center"/>
    </xf>
    <xf numFmtId="0" fontId="1" fillId="0" borderId="3" xfId="0" applyFont="1" applyBorder="1" applyAlignment="1">
      <alignment vertical="center"/>
    </xf>
    <xf numFmtId="0" fontId="1" fillId="4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" fillId="3" borderId="6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2" fillId="0" borderId="1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0" fontId="23" fillId="2" borderId="14" xfId="0" applyFont="1" applyFill="1" applyBorder="1" applyAlignment="1">
      <alignment horizontal="center"/>
    </xf>
    <xf numFmtId="0" fontId="23" fillId="2" borderId="0" xfId="0" applyFont="1" applyFill="1" applyBorder="1" applyAlignment="1">
      <alignment horizontal="center"/>
    </xf>
    <xf numFmtId="0" fontId="23" fillId="2" borderId="0" xfId="0" applyFont="1" applyFill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7" fillId="0" borderId="3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3" fillId="2" borderId="27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4">
    <cellStyle name="Input" xfId="1" builtinId="20"/>
    <cellStyle name="Normal" xfId="0" builtinId="0"/>
    <cellStyle name="Normal 2" xfId="3" xr:uid="{D381CF9D-B3E5-6346-AAA9-9738BFC12EEA}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86918-4FAE-6B4D-8E22-5C06CC635B43}">
  <sheetPr>
    <tabColor theme="9" tint="-0.249977111117893"/>
  </sheetPr>
  <dimension ref="A1:K37"/>
  <sheetViews>
    <sheetView tabSelected="1" workbookViewId="0">
      <selection activeCell="G37" sqref="G37"/>
    </sheetView>
  </sheetViews>
  <sheetFormatPr baseColWidth="10" defaultRowHeight="16" x14ac:dyDescent="0.2"/>
  <sheetData>
    <row r="1" spans="1:11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</row>
    <row r="3" spans="1:11" x14ac:dyDescent="0.2">
      <c r="A3" s="52"/>
      <c r="B3" s="52"/>
      <c r="C3" s="232" t="s">
        <v>25</v>
      </c>
      <c r="D3" s="232"/>
      <c r="E3" s="74"/>
      <c r="F3" s="232" t="s">
        <v>26</v>
      </c>
      <c r="G3" s="232"/>
      <c r="H3" s="74"/>
      <c r="I3" s="232" t="s">
        <v>27</v>
      </c>
      <c r="J3" s="232"/>
      <c r="K3" s="56"/>
    </row>
    <row r="4" spans="1:11" x14ac:dyDescent="0.2">
      <c r="A4" s="52"/>
      <c r="B4" s="53"/>
      <c r="C4" s="52"/>
      <c r="D4" s="52"/>
      <c r="E4" s="52"/>
      <c r="F4" s="52"/>
      <c r="G4" s="52"/>
      <c r="H4" s="52"/>
      <c r="I4" s="52"/>
      <c r="J4" s="52"/>
      <c r="K4" s="56"/>
    </row>
    <row r="5" spans="1:11" x14ac:dyDescent="0.2">
      <c r="A5" s="75" t="s">
        <v>28</v>
      </c>
      <c r="B5" s="76"/>
      <c r="C5" s="75" t="s">
        <v>18</v>
      </c>
      <c r="D5" s="75" t="s">
        <v>3</v>
      </c>
      <c r="E5" s="76"/>
      <c r="F5" s="75" t="s">
        <v>18</v>
      </c>
      <c r="G5" s="75" t="s">
        <v>3</v>
      </c>
      <c r="H5" s="76"/>
      <c r="I5" s="75" t="s">
        <v>2</v>
      </c>
      <c r="J5" s="75" t="s">
        <v>3</v>
      </c>
      <c r="K5" s="56"/>
    </row>
    <row r="6" spans="1:11" x14ac:dyDescent="0.2">
      <c r="A6" s="54">
        <v>1</v>
      </c>
      <c r="B6" s="55"/>
      <c r="C6" s="54">
        <v>0</v>
      </c>
      <c r="D6" s="54">
        <v>0</v>
      </c>
      <c r="E6" s="55"/>
      <c r="F6" s="54">
        <v>378</v>
      </c>
      <c r="G6" s="54">
        <v>248</v>
      </c>
      <c r="H6" s="55"/>
      <c r="I6" s="54">
        <v>100</v>
      </c>
      <c r="J6" s="54">
        <v>100</v>
      </c>
      <c r="K6" s="56"/>
    </row>
    <row r="7" spans="1:11" x14ac:dyDescent="0.2">
      <c r="A7" s="54">
        <v>4</v>
      </c>
      <c r="B7" s="55"/>
      <c r="C7" s="54">
        <v>0</v>
      </c>
      <c r="D7" s="54">
        <v>0</v>
      </c>
      <c r="E7" s="55"/>
      <c r="F7" s="54">
        <v>378</v>
      </c>
      <c r="G7" s="54">
        <v>248</v>
      </c>
      <c r="H7" s="55"/>
      <c r="I7" s="54">
        <v>100</v>
      </c>
      <c r="J7" s="54">
        <v>100</v>
      </c>
      <c r="K7" s="56"/>
    </row>
    <row r="8" spans="1:11" x14ac:dyDescent="0.2">
      <c r="A8" s="54">
        <v>6</v>
      </c>
      <c r="B8" s="55"/>
      <c r="C8" s="54">
        <v>0</v>
      </c>
      <c r="D8" s="54">
        <v>0</v>
      </c>
      <c r="E8" s="55"/>
      <c r="F8" s="54">
        <v>378</v>
      </c>
      <c r="G8" s="54">
        <v>248</v>
      </c>
      <c r="H8" s="55"/>
      <c r="I8" s="54">
        <v>100</v>
      </c>
      <c r="J8" s="54">
        <v>100</v>
      </c>
      <c r="K8" s="56"/>
    </row>
    <row r="9" spans="1:11" x14ac:dyDescent="0.2">
      <c r="A9" s="54">
        <v>8</v>
      </c>
      <c r="B9" s="55"/>
      <c r="C9" s="54">
        <v>0</v>
      </c>
      <c r="D9" s="54">
        <v>0</v>
      </c>
      <c r="E9" s="55"/>
      <c r="F9" s="54">
        <v>378</v>
      </c>
      <c r="G9" s="54">
        <v>248</v>
      </c>
      <c r="H9" s="55"/>
      <c r="I9" s="54">
        <v>100</v>
      </c>
      <c r="J9" s="54">
        <v>100</v>
      </c>
      <c r="K9" s="56"/>
    </row>
    <row r="10" spans="1:11" x14ac:dyDescent="0.2">
      <c r="A10" s="54">
        <v>11</v>
      </c>
      <c r="B10" s="55"/>
      <c r="C10" s="54">
        <v>0</v>
      </c>
      <c r="D10" s="54">
        <v>0</v>
      </c>
      <c r="E10" s="55"/>
      <c r="F10" s="54">
        <v>378</v>
      </c>
      <c r="G10" s="54">
        <v>248</v>
      </c>
      <c r="H10" s="55"/>
      <c r="I10" s="54">
        <v>100</v>
      </c>
      <c r="J10" s="54">
        <v>100</v>
      </c>
      <c r="K10" s="56"/>
    </row>
    <row r="11" spans="1:11" x14ac:dyDescent="0.2">
      <c r="A11" s="54">
        <v>14</v>
      </c>
      <c r="B11" s="55"/>
      <c r="C11" s="54">
        <v>2</v>
      </c>
      <c r="D11" s="54">
        <v>2</v>
      </c>
      <c r="E11" s="55"/>
      <c r="F11" s="54">
        <v>376</v>
      </c>
      <c r="G11" s="54">
        <v>246</v>
      </c>
      <c r="H11" s="55"/>
      <c r="I11" s="54">
        <v>99.470899470899468</v>
      </c>
      <c r="J11" s="54">
        <v>99.193548387096769</v>
      </c>
      <c r="K11" s="56"/>
    </row>
    <row r="12" spans="1:11" x14ac:dyDescent="0.2">
      <c r="A12" s="54">
        <v>18</v>
      </c>
      <c r="B12" s="55"/>
      <c r="C12" s="54">
        <v>0</v>
      </c>
      <c r="D12" s="54">
        <v>1</v>
      </c>
      <c r="E12" s="55"/>
      <c r="F12" s="54">
        <v>376</v>
      </c>
      <c r="G12" s="54">
        <v>245</v>
      </c>
      <c r="H12" s="55"/>
      <c r="I12" s="54">
        <v>99.470899470899468</v>
      </c>
      <c r="J12" s="54">
        <v>98.790322580645167</v>
      </c>
      <c r="K12" s="56"/>
    </row>
    <row r="13" spans="1:11" x14ac:dyDescent="0.2">
      <c r="A13" s="54">
        <v>20</v>
      </c>
      <c r="B13" s="55"/>
      <c r="C13" s="54">
        <v>0</v>
      </c>
      <c r="D13" s="54">
        <v>0</v>
      </c>
      <c r="E13" s="55"/>
      <c r="F13" s="54">
        <v>376</v>
      </c>
      <c r="G13" s="54">
        <v>245</v>
      </c>
      <c r="H13" s="55"/>
      <c r="I13" s="54">
        <v>99.470899470899468</v>
      </c>
      <c r="J13" s="54">
        <v>98.790322580645167</v>
      </c>
      <c r="K13" s="56"/>
    </row>
    <row r="14" spans="1:11" x14ac:dyDescent="0.2">
      <c r="A14" s="54">
        <v>22</v>
      </c>
      <c r="B14" s="55"/>
      <c r="C14" s="54">
        <v>3</v>
      </c>
      <c r="D14" s="54">
        <v>1</v>
      </c>
      <c r="E14" s="55"/>
      <c r="F14" s="54">
        <v>373</v>
      </c>
      <c r="G14" s="54">
        <v>244</v>
      </c>
      <c r="H14" s="55"/>
      <c r="I14" s="54">
        <v>98.67724867724867</v>
      </c>
      <c r="J14" s="54">
        <v>98.387096774193552</v>
      </c>
      <c r="K14" s="56"/>
    </row>
    <row r="15" spans="1:11" x14ac:dyDescent="0.2">
      <c r="A15" s="54">
        <v>25</v>
      </c>
      <c r="B15" s="55"/>
      <c r="C15" s="54">
        <v>7</v>
      </c>
      <c r="D15" s="54">
        <v>3</v>
      </c>
      <c r="E15" s="55"/>
      <c r="F15" s="54">
        <v>366</v>
      </c>
      <c r="G15" s="54">
        <v>241</v>
      </c>
      <c r="H15" s="55"/>
      <c r="I15" s="54">
        <v>96.825396825396822</v>
      </c>
      <c r="J15" s="54">
        <v>97.177419354838719</v>
      </c>
      <c r="K15" s="56"/>
    </row>
    <row r="16" spans="1:11" x14ac:dyDescent="0.2">
      <c r="A16" s="54">
        <v>28</v>
      </c>
      <c r="B16" s="55"/>
      <c r="C16" s="54">
        <v>7</v>
      </c>
      <c r="D16" s="54">
        <v>3</v>
      </c>
      <c r="E16" s="55"/>
      <c r="F16" s="54">
        <v>359</v>
      </c>
      <c r="G16" s="54">
        <v>238</v>
      </c>
      <c r="H16" s="55"/>
      <c r="I16" s="54">
        <v>94.973544973544975</v>
      </c>
      <c r="J16" s="54">
        <v>95.967741935483872</v>
      </c>
      <c r="K16" s="56"/>
    </row>
    <row r="17" spans="1:11" x14ac:dyDescent="0.2">
      <c r="A17" s="54">
        <v>32</v>
      </c>
      <c r="B17" s="55"/>
      <c r="C17" s="54">
        <v>17</v>
      </c>
      <c r="D17" s="54">
        <v>9</v>
      </c>
      <c r="E17" s="55"/>
      <c r="F17" s="54">
        <v>342</v>
      </c>
      <c r="G17" s="54">
        <v>229</v>
      </c>
      <c r="H17" s="55"/>
      <c r="I17" s="54">
        <v>90.476190476190482</v>
      </c>
      <c r="J17" s="54">
        <v>92.338709677419345</v>
      </c>
      <c r="K17" s="56"/>
    </row>
    <row r="18" spans="1:11" x14ac:dyDescent="0.2">
      <c r="A18" s="54">
        <v>35</v>
      </c>
      <c r="B18" s="55"/>
      <c r="C18" s="54">
        <v>21</v>
      </c>
      <c r="D18" s="54">
        <v>5</v>
      </c>
      <c r="E18" s="55"/>
      <c r="F18" s="54">
        <v>321</v>
      </c>
      <c r="G18" s="54">
        <v>224</v>
      </c>
      <c r="H18" s="55"/>
      <c r="I18" s="54">
        <v>84.920634920634924</v>
      </c>
      <c r="J18" s="54">
        <v>90.322580645161281</v>
      </c>
      <c r="K18" s="56"/>
    </row>
    <row r="19" spans="1:11" x14ac:dyDescent="0.2">
      <c r="A19" s="54">
        <v>38</v>
      </c>
      <c r="B19" s="55"/>
      <c r="C19" s="54">
        <v>21</v>
      </c>
      <c r="D19" s="54">
        <v>17</v>
      </c>
      <c r="E19" s="55"/>
      <c r="F19" s="54">
        <v>300</v>
      </c>
      <c r="G19" s="54">
        <v>207</v>
      </c>
      <c r="H19" s="55"/>
      <c r="I19" s="54">
        <v>79.365079365079367</v>
      </c>
      <c r="J19" s="54">
        <v>83.467741935483872</v>
      </c>
      <c r="K19" s="56"/>
    </row>
    <row r="20" spans="1:11" x14ac:dyDescent="0.2">
      <c r="A20" s="54">
        <v>42</v>
      </c>
      <c r="B20" s="55"/>
      <c r="C20" s="54">
        <v>29</v>
      </c>
      <c r="D20" s="54">
        <v>11</v>
      </c>
      <c r="E20" s="55"/>
      <c r="F20" s="54">
        <v>271</v>
      </c>
      <c r="G20" s="54">
        <v>196</v>
      </c>
      <c r="H20" s="55"/>
      <c r="I20" s="54">
        <v>71.693121693121697</v>
      </c>
      <c r="J20" s="54">
        <v>79.032258064516128</v>
      </c>
      <c r="K20" s="56"/>
    </row>
    <row r="21" spans="1:11" x14ac:dyDescent="0.2">
      <c r="A21" s="54">
        <v>46</v>
      </c>
      <c r="B21" s="55"/>
      <c r="C21" s="54">
        <v>38</v>
      </c>
      <c r="D21" s="54">
        <v>16</v>
      </c>
      <c r="E21" s="55"/>
      <c r="F21" s="54">
        <v>233</v>
      </c>
      <c r="G21" s="54">
        <v>180</v>
      </c>
      <c r="H21" s="55"/>
      <c r="I21" s="54">
        <v>61.640211640211639</v>
      </c>
      <c r="J21" s="54">
        <v>72.58064516129032</v>
      </c>
      <c r="K21" s="56"/>
    </row>
    <row r="22" spans="1:11" x14ac:dyDescent="0.2">
      <c r="A22" s="54">
        <v>49</v>
      </c>
      <c r="B22" s="55"/>
      <c r="C22" s="54">
        <v>23</v>
      </c>
      <c r="D22" s="54">
        <v>12</v>
      </c>
      <c r="E22" s="55"/>
      <c r="F22" s="54">
        <v>210</v>
      </c>
      <c r="G22" s="54">
        <v>168</v>
      </c>
      <c r="H22" s="55"/>
      <c r="I22" s="54">
        <v>55.555555555555557</v>
      </c>
      <c r="J22" s="54">
        <v>67.741935483870961</v>
      </c>
      <c r="K22" s="56"/>
    </row>
    <row r="23" spans="1:11" x14ac:dyDescent="0.2">
      <c r="A23" s="54">
        <v>53</v>
      </c>
      <c r="B23" s="55"/>
      <c r="C23" s="54">
        <v>32</v>
      </c>
      <c r="D23" s="54">
        <v>9</v>
      </c>
      <c r="E23" s="55"/>
      <c r="F23" s="54">
        <v>178</v>
      </c>
      <c r="G23" s="54">
        <v>159</v>
      </c>
      <c r="H23" s="55"/>
      <c r="I23" s="54">
        <v>47.089947089947088</v>
      </c>
      <c r="J23" s="54">
        <v>64.112903225806448</v>
      </c>
      <c r="K23" s="56"/>
    </row>
    <row r="24" spans="1:11" x14ac:dyDescent="0.2">
      <c r="A24" s="54">
        <v>56</v>
      </c>
      <c r="B24" s="55"/>
      <c r="C24" s="54">
        <v>43</v>
      </c>
      <c r="D24" s="54">
        <v>16</v>
      </c>
      <c r="E24" s="55"/>
      <c r="F24" s="54">
        <v>135</v>
      </c>
      <c r="G24" s="54">
        <v>143</v>
      </c>
      <c r="H24" s="55"/>
      <c r="I24" s="54">
        <v>35.714285714285715</v>
      </c>
      <c r="J24" s="54">
        <v>57.661290322580648</v>
      </c>
      <c r="K24" s="56"/>
    </row>
    <row r="25" spans="1:11" x14ac:dyDescent="0.2">
      <c r="A25" s="54">
        <v>60</v>
      </c>
      <c r="B25" s="55"/>
      <c r="C25" s="54">
        <v>26</v>
      </c>
      <c r="D25" s="54">
        <v>14</v>
      </c>
      <c r="E25" s="55"/>
      <c r="F25" s="54">
        <v>109</v>
      </c>
      <c r="G25" s="54">
        <v>129</v>
      </c>
      <c r="H25" s="55"/>
      <c r="I25" s="54">
        <v>28.835978835978835</v>
      </c>
      <c r="J25" s="54">
        <v>52.016129032258064</v>
      </c>
      <c r="K25" s="56"/>
    </row>
    <row r="26" spans="1:11" x14ac:dyDescent="0.2">
      <c r="A26" s="54">
        <v>64</v>
      </c>
      <c r="B26" s="55"/>
      <c r="C26" s="54">
        <v>34</v>
      </c>
      <c r="D26" s="54">
        <v>29</v>
      </c>
      <c r="E26" s="55"/>
      <c r="F26" s="54">
        <v>75</v>
      </c>
      <c r="G26" s="54">
        <v>100</v>
      </c>
      <c r="H26" s="55"/>
      <c r="I26" s="54">
        <v>19.841269841269842</v>
      </c>
      <c r="J26" s="54">
        <v>40.322580645161288</v>
      </c>
      <c r="K26" s="56"/>
    </row>
    <row r="27" spans="1:11" x14ac:dyDescent="0.2">
      <c r="A27" s="54">
        <v>68</v>
      </c>
      <c r="B27" s="55"/>
      <c r="C27" s="54">
        <v>22</v>
      </c>
      <c r="D27" s="54">
        <v>18</v>
      </c>
      <c r="E27" s="55"/>
      <c r="F27" s="54">
        <v>53</v>
      </c>
      <c r="G27" s="54">
        <v>82</v>
      </c>
      <c r="H27" s="55"/>
      <c r="I27" s="54">
        <v>14.02116402116402</v>
      </c>
      <c r="J27" s="54">
        <v>33.064516129032256</v>
      </c>
      <c r="K27" s="56"/>
    </row>
    <row r="28" spans="1:11" x14ac:dyDescent="0.2">
      <c r="A28" s="54">
        <v>71</v>
      </c>
      <c r="B28" s="55"/>
      <c r="C28" s="54">
        <v>20</v>
      </c>
      <c r="D28" s="54">
        <v>44</v>
      </c>
      <c r="E28" s="55"/>
      <c r="F28" s="54">
        <v>33</v>
      </c>
      <c r="G28" s="54">
        <v>38</v>
      </c>
      <c r="H28" s="55"/>
      <c r="I28" s="54">
        <v>8.7301587301587293</v>
      </c>
      <c r="J28" s="54">
        <v>15.32258064516129</v>
      </c>
      <c r="K28" s="56"/>
    </row>
    <row r="29" spans="1:11" x14ac:dyDescent="0.2">
      <c r="A29" s="54">
        <v>76</v>
      </c>
      <c r="B29" s="55"/>
      <c r="C29" s="54">
        <v>21</v>
      </c>
      <c r="D29" s="54">
        <v>26</v>
      </c>
      <c r="E29" s="55"/>
      <c r="F29" s="54">
        <v>12</v>
      </c>
      <c r="G29" s="54">
        <v>12</v>
      </c>
      <c r="H29" s="55"/>
      <c r="I29" s="54">
        <v>3.1746031746031744</v>
      </c>
      <c r="J29" s="54">
        <v>4.838709677419355</v>
      </c>
      <c r="K29" s="56"/>
    </row>
    <row r="30" spans="1:11" x14ac:dyDescent="0.2">
      <c r="A30" s="54">
        <v>80</v>
      </c>
      <c r="B30" s="55"/>
      <c r="C30" s="54">
        <v>12</v>
      </c>
      <c r="D30" s="54">
        <v>2</v>
      </c>
      <c r="E30" s="55"/>
      <c r="F30" s="54">
        <v>0</v>
      </c>
      <c r="G30" s="54">
        <v>10</v>
      </c>
      <c r="H30" s="55"/>
      <c r="I30" s="54">
        <v>0</v>
      </c>
      <c r="J30" s="54">
        <v>4.032258064516129</v>
      </c>
      <c r="K30" s="56"/>
    </row>
    <row r="31" spans="1:11" x14ac:dyDescent="0.2">
      <c r="A31" s="54">
        <v>85</v>
      </c>
      <c r="B31" s="55"/>
      <c r="C31" s="54">
        <v>0</v>
      </c>
      <c r="D31" s="54">
        <v>10</v>
      </c>
      <c r="E31" s="55"/>
      <c r="F31" s="54">
        <v>0</v>
      </c>
      <c r="G31" s="54">
        <v>0</v>
      </c>
      <c r="H31" s="55"/>
      <c r="I31" s="54"/>
      <c r="J31" s="54">
        <v>0</v>
      </c>
      <c r="K31" s="56"/>
    </row>
    <row r="32" spans="1:11" x14ac:dyDescent="0.2">
      <c r="A32" s="54">
        <v>90</v>
      </c>
      <c r="B32" s="55"/>
      <c r="C32" s="54">
        <v>0</v>
      </c>
      <c r="D32" s="54">
        <v>0</v>
      </c>
      <c r="E32" s="55"/>
      <c r="F32" s="54">
        <v>0</v>
      </c>
      <c r="G32" s="54">
        <v>0</v>
      </c>
      <c r="H32" s="55"/>
      <c r="I32" s="54"/>
      <c r="J32" s="54"/>
      <c r="K32" s="56"/>
    </row>
    <row r="33" spans="1:11" x14ac:dyDescent="0.2">
      <c r="A33" s="54">
        <v>93</v>
      </c>
      <c r="B33" s="55"/>
      <c r="C33" s="54">
        <v>0</v>
      </c>
      <c r="D33" s="54">
        <v>0</v>
      </c>
      <c r="E33" s="55"/>
      <c r="F33" s="54">
        <v>0</v>
      </c>
      <c r="G33" s="54">
        <v>0</v>
      </c>
      <c r="H33" s="55"/>
      <c r="I33" s="54"/>
      <c r="J33" s="54"/>
      <c r="K33" s="56"/>
    </row>
    <row r="34" spans="1:11" x14ac:dyDescent="0.2">
      <c r="A34" s="54">
        <v>98</v>
      </c>
      <c r="B34" s="55"/>
      <c r="C34" s="54">
        <v>0</v>
      </c>
      <c r="D34" s="54">
        <v>0</v>
      </c>
      <c r="E34" s="55"/>
      <c r="F34" s="54">
        <v>0</v>
      </c>
      <c r="G34" s="54">
        <v>0</v>
      </c>
      <c r="H34" s="55"/>
      <c r="I34" s="54"/>
      <c r="J34" s="54"/>
      <c r="K34" s="56"/>
    </row>
    <row r="35" spans="1:11" x14ac:dyDescent="0.2">
      <c r="A35" s="55"/>
      <c r="B35" s="55"/>
      <c r="C35" s="55"/>
      <c r="D35" s="55"/>
      <c r="E35" s="55"/>
      <c r="F35" s="55"/>
      <c r="G35" s="55"/>
      <c r="H35" s="55"/>
      <c r="I35" s="55"/>
      <c r="J35" s="55"/>
      <c r="K35" s="56"/>
    </row>
    <row r="36" spans="1:11" x14ac:dyDescent="0.2">
      <c r="A36" s="54" t="s">
        <v>29</v>
      </c>
      <c r="B36" s="55"/>
      <c r="C36" s="54">
        <v>378</v>
      </c>
      <c r="D36" s="54">
        <v>248</v>
      </c>
      <c r="E36" s="55"/>
      <c r="F36" s="55"/>
      <c r="G36" s="55"/>
      <c r="H36" s="55"/>
      <c r="I36" s="55"/>
      <c r="J36" s="55"/>
      <c r="K36" s="56"/>
    </row>
    <row r="37" spans="1:11" x14ac:dyDescent="0.2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6"/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08C4E-9DE5-F248-B174-61D40A6A449B}">
  <sheetPr>
    <tabColor theme="4" tint="-0.499984740745262"/>
  </sheetPr>
  <dimension ref="B4:J31"/>
  <sheetViews>
    <sheetView workbookViewId="0">
      <selection activeCell="E14" sqref="E14"/>
    </sheetView>
  </sheetViews>
  <sheetFormatPr baseColWidth="10" defaultRowHeight="16" x14ac:dyDescent="0.2"/>
  <cols>
    <col min="8" max="8" width="27.5" customWidth="1"/>
    <col min="9" max="9" width="21" customWidth="1"/>
    <col min="10" max="10" width="24" customWidth="1"/>
  </cols>
  <sheetData>
    <row r="4" spans="3:10" x14ac:dyDescent="0.2">
      <c r="C4" s="246" t="s">
        <v>4</v>
      </c>
      <c r="D4" s="246"/>
      <c r="E4" s="246" t="s">
        <v>1</v>
      </c>
      <c r="F4" s="246"/>
    </row>
    <row r="5" spans="3:10" x14ac:dyDescent="0.2">
      <c r="C5" s="10" t="s">
        <v>2</v>
      </c>
      <c r="D5" s="10" t="s">
        <v>6</v>
      </c>
      <c r="E5" s="10" t="s">
        <v>2</v>
      </c>
      <c r="F5" s="10" t="s">
        <v>6</v>
      </c>
      <c r="H5" s="13"/>
      <c r="I5" s="9"/>
      <c r="J5" s="9"/>
    </row>
    <row r="6" spans="3:10" x14ac:dyDescent="0.2">
      <c r="C6" s="11">
        <v>1</v>
      </c>
      <c r="D6" s="11">
        <v>4</v>
      </c>
      <c r="E6" s="41">
        <v>96</v>
      </c>
      <c r="F6" s="11">
        <v>61</v>
      </c>
      <c r="H6" s="13"/>
      <c r="I6" s="9"/>
      <c r="J6" s="9"/>
    </row>
    <row r="7" spans="3:10" x14ac:dyDescent="0.2">
      <c r="C7" s="11">
        <v>8</v>
      </c>
      <c r="D7" s="11">
        <v>1</v>
      </c>
      <c r="E7" s="41">
        <v>85</v>
      </c>
      <c r="F7" s="11">
        <v>13</v>
      </c>
      <c r="H7" s="13"/>
      <c r="J7" s="9"/>
    </row>
    <row r="8" spans="3:10" x14ac:dyDescent="0.2">
      <c r="C8" s="11">
        <v>2</v>
      </c>
      <c r="D8" s="11">
        <v>0</v>
      </c>
      <c r="E8" s="41">
        <v>50</v>
      </c>
      <c r="F8" s="11">
        <v>39</v>
      </c>
      <c r="H8" s="13"/>
      <c r="J8" s="9"/>
    </row>
    <row r="9" spans="3:10" x14ac:dyDescent="0.2">
      <c r="C9" s="11">
        <v>1</v>
      </c>
      <c r="D9" s="11">
        <v>1</v>
      </c>
      <c r="E9" s="41">
        <v>14</v>
      </c>
      <c r="F9" s="11">
        <v>2</v>
      </c>
      <c r="H9" s="13"/>
      <c r="J9" s="9"/>
    </row>
    <row r="10" spans="3:10" x14ac:dyDescent="0.2">
      <c r="C10" s="11">
        <v>6</v>
      </c>
      <c r="D10" s="11">
        <v>1</v>
      </c>
      <c r="E10" s="41">
        <v>27</v>
      </c>
      <c r="F10" s="11">
        <v>15</v>
      </c>
      <c r="H10" s="13"/>
      <c r="J10" s="9"/>
    </row>
    <row r="11" spans="3:10" x14ac:dyDescent="0.2">
      <c r="C11" s="11">
        <v>8</v>
      </c>
      <c r="D11" s="11">
        <v>1</v>
      </c>
      <c r="E11" s="41">
        <v>24</v>
      </c>
      <c r="F11" s="11">
        <v>21</v>
      </c>
      <c r="H11" s="13"/>
      <c r="J11" s="9"/>
    </row>
    <row r="12" spans="3:10" x14ac:dyDescent="0.2">
      <c r="C12" s="11">
        <v>5</v>
      </c>
      <c r="D12" s="11">
        <v>1</v>
      </c>
      <c r="E12" s="41">
        <v>35</v>
      </c>
      <c r="F12" s="11">
        <v>24</v>
      </c>
      <c r="H12" s="13"/>
      <c r="J12" s="9"/>
    </row>
    <row r="13" spans="3:10" x14ac:dyDescent="0.2">
      <c r="C13" s="11">
        <v>3</v>
      </c>
      <c r="D13" s="11">
        <v>12</v>
      </c>
      <c r="E13" s="41">
        <v>22</v>
      </c>
      <c r="F13" s="11">
        <v>11</v>
      </c>
      <c r="H13" s="13"/>
      <c r="J13" s="9"/>
    </row>
    <row r="14" spans="3:10" x14ac:dyDescent="0.2">
      <c r="C14" s="11">
        <v>10</v>
      </c>
      <c r="D14" s="5"/>
      <c r="E14" s="41">
        <v>96</v>
      </c>
      <c r="F14" s="11">
        <v>12</v>
      </c>
      <c r="H14" s="13"/>
      <c r="J14" s="9"/>
    </row>
    <row r="15" spans="3:10" x14ac:dyDescent="0.2">
      <c r="C15" s="11">
        <v>2</v>
      </c>
      <c r="D15" s="5"/>
      <c r="E15" s="41">
        <v>85</v>
      </c>
      <c r="F15" s="11">
        <v>29</v>
      </c>
      <c r="H15" s="13"/>
      <c r="J15" s="9"/>
    </row>
    <row r="16" spans="3:10" x14ac:dyDescent="0.2">
      <c r="C16" s="5"/>
      <c r="D16" s="5"/>
      <c r="E16" s="41">
        <v>50</v>
      </c>
      <c r="F16" s="11">
        <v>13</v>
      </c>
      <c r="H16" s="13"/>
      <c r="J16" s="9"/>
    </row>
    <row r="17" spans="2:10" x14ac:dyDescent="0.2">
      <c r="C17" s="5"/>
      <c r="D17" s="5"/>
      <c r="E17" s="41">
        <v>61</v>
      </c>
      <c r="F17" s="11">
        <v>39</v>
      </c>
      <c r="H17" s="13"/>
      <c r="J17" s="9"/>
    </row>
    <row r="18" spans="2:10" x14ac:dyDescent="0.2">
      <c r="C18" s="5"/>
      <c r="D18" s="5"/>
      <c r="E18" s="41">
        <v>27</v>
      </c>
      <c r="F18" s="11">
        <v>2</v>
      </c>
      <c r="H18" s="13"/>
      <c r="J18" s="9"/>
    </row>
    <row r="19" spans="2:10" x14ac:dyDescent="0.2">
      <c r="C19" s="5"/>
      <c r="D19" s="5"/>
      <c r="E19" s="41">
        <v>24</v>
      </c>
      <c r="F19" s="11">
        <v>15</v>
      </c>
      <c r="H19" s="13"/>
      <c r="J19" s="9"/>
    </row>
    <row r="20" spans="2:10" x14ac:dyDescent="0.2">
      <c r="C20" s="5"/>
      <c r="D20" s="5"/>
      <c r="E20" s="41">
        <v>35</v>
      </c>
      <c r="F20" s="11">
        <v>21</v>
      </c>
      <c r="H20" s="13"/>
      <c r="J20" s="9"/>
    </row>
    <row r="21" spans="2:10" x14ac:dyDescent="0.2">
      <c r="C21" s="5"/>
      <c r="D21" s="5"/>
      <c r="E21" s="41">
        <v>22</v>
      </c>
      <c r="F21" s="11">
        <v>24</v>
      </c>
      <c r="H21" s="13"/>
      <c r="J21" s="9"/>
    </row>
    <row r="22" spans="2:10" x14ac:dyDescent="0.2">
      <c r="C22" s="5"/>
      <c r="D22" s="5"/>
      <c r="E22" s="42"/>
      <c r="F22" s="11">
        <v>11</v>
      </c>
      <c r="H22" s="13"/>
      <c r="J22" s="9"/>
    </row>
    <row r="23" spans="2:10" x14ac:dyDescent="0.2">
      <c r="C23" s="5"/>
      <c r="D23" s="5"/>
      <c r="E23" s="43"/>
      <c r="F23" s="11">
        <v>12</v>
      </c>
      <c r="H23" s="13"/>
      <c r="J23" s="9"/>
    </row>
    <row r="24" spans="2:10" x14ac:dyDescent="0.2">
      <c r="C24" s="5"/>
      <c r="D24" s="5"/>
      <c r="E24" s="43"/>
      <c r="F24" s="11">
        <v>29</v>
      </c>
      <c r="H24" s="13"/>
      <c r="J24" s="9"/>
    </row>
    <row r="25" spans="2:10" ht="17" thickBot="1" x14ac:dyDescent="0.25">
      <c r="C25" s="37"/>
      <c r="D25" s="37"/>
      <c r="E25" s="44"/>
      <c r="F25" s="39">
        <v>59</v>
      </c>
      <c r="H25" s="13"/>
      <c r="J25" s="9"/>
    </row>
    <row r="26" spans="2:10" x14ac:dyDescent="0.2">
      <c r="B26" s="31" t="s">
        <v>20</v>
      </c>
      <c r="C26" s="35">
        <v>4.5</v>
      </c>
      <c r="D26" s="35">
        <v>2.375</v>
      </c>
      <c r="E26" s="35">
        <v>47.06</v>
      </c>
      <c r="F26" s="35">
        <v>22.6</v>
      </c>
      <c r="H26" s="13"/>
      <c r="J26" s="9"/>
    </row>
    <row r="27" spans="2:10" x14ac:dyDescent="0.2">
      <c r="B27" s="31" t="s">
        <v>21</v>
      </c>
      <c r="C27" s="5">
        <v>1.0029999999999999</v>
      </c>
      <c r="D27" s="11">
        <v>1.413</v>
      </c>
      <c r="E27" s="5">
        <v>7.1849999999999996</v>
      </c>
      <c r="F27" s="5">
        <v>3.653</v>
      </c>
      <c r="H27" s="13"/>
      <c r="J27" s="9"/>
    </row>
    <row r="28" spans="2:10" x14ac:dyDescent="0.2">
      <c r="B28" s="31" t="s">
        <v>22</v>
      </c>
      <c r="C28" s="11">
        <v>10</v>
      </c>
      <c r="D28" s="5">
        <v>8</v>
      </c>
      <c r="E28" s="5">
        <v>16</v>
      </c>
      <c r="F28" s="34">
        <v>20</v>
      </c>
      <c r="H28" s="13"/>
      <c r="J28" s="9"/>
    </row>
    <row r="29" spans="2:10" x14ac:dyDescent="0.2">
      <c r="C29" s="9"/>
      <c r="H29" s="13"/>
      <c r="J29" s="9"/>
    </row>
    <row r="30" spans="2:10" x14ac:dyDescent="0.2">
      <c r="C30" s="9"/>
    </row>
    <row r="31" spans="2:10" x14ac:dyDescent="0.2">
      <c r="C31" s="9"/>
    </row>
  </sheetData>
  <mergeCells count="2">
    <mergeCell ref="E4:F4"/>
    <mergeCell ref="C4:D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AEE4-AC57-8149-865E-378D4DDF60E3}">
  <sheetPr>
    <tabColor theme="9" tint="-0.249977111117893"/>
  </sheetPr>
  <dimension ref="A1:L39"/>
  <sheetViews>
    <sheetView workbookViewId="0">
      <selection activeCell="A2" sqref="A2:K5"/>
    </sheetView>
  </sheetViews>
  <sheetFormatPr baseColWidth="10" defaultRowHeight="16" x14ac:dyDescent="0.2"/>
  <sheetData>
    <row r="1" spans="1:12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x14ac:dyDescent="0.2">
      <c r="A2" s="235"/>
      <c r="B2" s="235"/>
      <c r="C2" s="235"/>
      <c r="D2" s="70"/>
      <c r="E2" s="70"/>
      <c r="F2" s="70"/>
      <c r="G2" s="70"/>
      <c r="H2" s="70"/>
      <c r="I2" s="70"/>
      <c r="J2" s="70"/>
      <c r="K2" s="70"/>
      <c r="L2" s="62"/>
    </row>
    <row r="3" spans="1:12" x14ac:dyDescent="0.2">
      <c r="A3" s="235"/>
      <c r="B3" s="235"/>
      <c r="C3" s="235"/>
      <c r="D3" s="233" t="s">
        <v>25</v>
      </c>
      <c r="E3" s="236"/>
      <c r="F3" s="71"/>
      <c r="G3" s="237" t="s">
        <v>26</v>
      </c>
      <c r="H3" s="238"/>
      <c r="I3" s="72"/>
      <c r="J3" s="237" t="s">
        <v>33</v>
      </c>
      <c r="K3" s="238"/>
      <c r="L3" s="62"/>
    </row>
    <row r="4" spans="1:12" x14ac:dyDescent="0.2">
      <c r="A4" s="235"/>
      <c r="B4" s="235"/>
      <c r="C4" s="235"/>
      <c r="D4" s="72"/>
      <c r="E4" s="72"/>
      <c r="F4" s="72"/>
      <c r="G4" s="72"/>
      <c r="H4" s="72"/>
      <c r="I4" s="72"/>
      <c r="J4" s="72"/>
      <c r="K4" s="72"/>
      <c r="L4" s="62"/>
    </row>
    <row r="5" spans="1:12" x14ac:dyDescent="0.2">
      <c r="A5" s="70"/>
      <c r="B5" s="73" t="s">
        <v>28</v>
      </c>
      <c r="C5" s="72"/>
      <c r="D5" s="73" t="s">
        <v>34</v>
      </c>
      <c r="E5" s="73" t="s">
        <v>35</v>
      </c>
      <c r="F5" s="72"/>
      <c r="G5" s="73" t="s">
        <v>34</v>
      </c>
      <c r="H5" s="73" t="s">
        <v>35</v>
      </c>
      <c r="I5" s="72"/>
      <c r="J5" s="73" t="s">
        <v>34</v>
      </c>
      <c r="K5" s="73" t="s">
        <v>35</v>
      </c>
      <c r="L5" s="62"/>
    </row>
    <row r="6" spans="1:12" x14ac:dyDescent="0.2">
      <c r="A6" s="62"/>
      <c r="B6" s="63">
        <v>1</v>
      </c>
      <c r="C6" s="59"/>
      <c r="D6" s="63">
        <v>0</v>
      </c>
      <c r="E6" s="63">
        <v>0</v>
      </c>
      <c r="F6" s="59"/>
      <c r="G6" s="63">
        <v>213</v>
      </c>
      <c r="H6" s="63">
        <v>197</v>
      </c>
      <c r="I6" s="59"/>
      <c r="J6" s="63">
        <v>100</v>
      </c>
      <c r="K6" s="63">
        <v>100</v>
      </c>
      <c r="L6" s="62"/>
    </row>
    <row r="7" spans="1:12" x14ac:dyDescent="0.2">
      <c r="A7" s="62"/>
      <c r="B7" s="63">
        <v>3</v>
      </c>
      <c r="C7" s="59"/>
      <c r="D7" s="63">
        <v>0</v>
      </c>
      <c r="E7" s="63">
        <v>0</v>
      </c>
      <c r="F7" s="59"/>
      <c r="G7" s="63">
        <v>213</v>
      </c>
      <c r="H7" s="63">
        <v>197</v>
      </c>
      <c r="I7" s="59"/>
      <c r="J7" s="63">
        <v>100</v>
      </c>
      <c r="K7" s="63">
        <v>100</v>
      </c>
      <c r="L7" s="62"/>
    </row>
    <row r="8" spans="1:12" x14ac:dyDescent="0.2">
      <c r="A8" s="62"/>
      <c r="B8" s="63">
        <v>5</v>
      </c>
      <c r="C8" s="59"/>
      <c r="D8" s="63">
        <v>0</v>
      </c>
      <c r="E8" s="63">
        <v>0</v>
      </c>
      <c r="F8" s="59"/>
      <c r="G8" s="63">
        <v>213</v>
      </c>
      <c r="H8" s="63">
        <v>197</v>
      </c>
      <c r="I8" s="59"/>
      <c r="J8" s="63">
        <v>100</v>
      </c>
      <c r="K8" s="63">
        <v>100</v>
      </c>
      <c r="L8" s="62"/>
    </row>
    <row r="9" spans="1:12" x14ac:dyDescent="0.2">
      <c r="A9" s="62"/>
      <c r="B9" s="63">
        <v>8</v>
      </c>
      <c r="C9" s="59"/>
      <c r="D9" s="63">
        <v>0</v>
      </c>
      <c r="E9" s="63">
        <v>0</v>
      </c>
      <c r="F9" s="59"/>
      <c r="G9" s="63">
        <v>213</v>
      </c>
      <c r="H9" s="63">
        <v>197</v>
      </c>
      <c r="I9" s="59"/>
      <c r="J9" s="63">
        <v>100</v>
      </c>
      <c r="K9" s="63">
        <v>100</v>
      </c>
      <c r="L9" s="62"/>
    </row>
    <row r="10" spans="1:12" x14ac:dyDescent="0.2">
      <c r="A10" s="62"/>
      <c r="B10" s="63">
        <v>11</v>
      </c>
      <c r="C10" s="59"/>
      <c r="D10" s="63">
        <v>0</v>
      </c>
      <c r="E10" s="63">
        <v>0</v>
      </c>
      <c r="F10" s="59"/>
      <c r="G10" s="63">
        <v>213</v>
      </c>
      <c r="H10" s="63">
        <v>197</v>
      </c>
      <c r="I10" s="59"/>
      <c r="J10" s="63">
        <v>100</v>
      </c>
      <c r="K10" s="63">
        <v>100</v>
      </c>
      <c r="L10" s="62"/>
    </row>
    <row r="11" spans="1:12" x14ac:dyDescent="0.2">
      <c r="A11" s="62"/>
      <c r="B11" s="63">
        <v>14</v>
      </c>
      <c r="C11" s="59"/>
      <c r="D11" s="63">
        <v>0</v>
      </c>
      <c r="E11" s="63">
        <v>0</v>
      </c>
      <c r="F11" s="59"/>
      <c r="G11" s="63">
        <v>213</v>
      </c>
      <c r="H11" s="63">
        <v>197</v>
      </c>
      <c r="I11" s="59"/>
      <c r="J11" s="63">
        <v>100</v>
      </c>
      <c r="K11" s="63">
        <v>100</v>
      </c>
      <c r="L11" s="62"/>
    </row>
    <row r="12" spans="1:12" x14ac:dyDescent="0.2">
      <c r="A12" s="62"/>
      <c r="B12" s="63">
        <v>16</v>
      </c>
      <c r="C12" s="59"/>
      <c r="D12" s="63">
        <v>0</v>
      </c>
      <c r="E12" s="63">
        <v>0</v>
      </c>
      <c r="F12" s="59"/>
      <c r="G12" s="63">
        <v>213</v>
      </c>
      <c r="H12" s="63">
        <v>197</v>
      </c>
      <c r="I12" s="59"/>
      <c r="J12" s="63">
        <v>100</v>
      </c>
      <c r="K12" s="63">
        <v>100</v>
      </c>
      <c r="L12" s="62"/>
    </row>
    <row r="13" spans="1:12" x14ac:dyDescent="0.2">
      <c r="A13" s="62"/>
      <c r="B13" s="63">
        <v>19</v>
      </c>
      <c r="C13" s="59"/>
      <c r="D13" s="63">
        <v>0</v>
      </c>
      <c r="E13" s="63">
        <v>0</v>
      </c>
      <c r="F13" s="59"/>
      <c r="G13" s="63">
        <v>213</v>
      </c>
      <c r="H13" s="63">
        <v>197</v>
      </c>
      <c r="I13" s="59"/>
      <c r="J13" s="63">
        <v>100</v>
      </c>
      <c r="K13" s="63">
        <v>100</v>
      </c>
      <c r="L13" s="62"/>
    </row>
    <row r="14" spans="1:12" x14ac:dyDescent="0.2">
      <c r="A14" s="62"/>
      <c r="B14" s="63">
        <v>21</v>
      </c>
      <c r="C14" s="59"/>
      <c r="D14" s="63">
        <v>0</v>
      </c>
      <c r="E14" s="63">
        <v>0</v>
      </c>
      <c r="F14" s="59"/>
      <c r="G14" s="63">
        <v>213</v>
      </c>
      <c r="H14" s="63">
        <v>197</v>
      </c>
      <c r="I14" s="59"/>
      <c r="J14" s="63">
        <v>100</v>
      </c>
      <c r="K14" s="63">
        <v>100</v>
      </c>
      <c r="L14" s="62"/>
    </row>
    <row r="15" spans="1:12" x14ac:dyDescent="0.2">
      <c r="A15" s="62"/>
      <c r="B15" s="63">
        <v>23</v>
      </c>
      <c r="C15" s="59"/>
      <c r="D15" s="63">
        <v>0</v>
      </c>
      <c r="E15" s="63">
        <v>0</v>
      </c>
      <c r="F15" s="59"/>
      <c r="G15" s="63">
        <v>213</v>
      </c>
      <c r="H15" s="63">
        <v>197</v>
      </c>
      <c r="I15" s="59"/>
      <c r="J15" s="63">
        <v>100</v>
      </c>
      <c r="K15" s="63">
        <v>100</v>
      </c>
      <c r="L15" s="62"/>
    </row>
    <row r="16" spans="1:12" x14ac:dyDescent="0.2">
      <c r="A16" s="62"/>
      <c r="B16" s="63">
        <v>26</v>
      </c>
      <c r="C16" s="59"/>
      <c r="D16" s="63">
        <v>3</v>
      </c>
      <c r="E16" s="63">
        <v>5</v>
      </c>
      <c r="F16" s="59"/>
      <c r="G16" s="63">
        <v>210</v>
      </c>
      <c r="H16" s="63">
        <v>192</v>
      </c>
      <c r="I16" s="59"/>
      <c r="J16" s="63">
        <v>98.591549295774655</v>
      </c>
      <c r="K16" s="63">
        <v>97.46192893401016</v>
      </c>
      <c r="L16" s="62"/>
    </row>
    <row r="17" spans="1:12" x14ac:dyDescent="0.2">
      <c r="A17" s="62"/>
      <c r="B17" s="63">
        <v>30</v>
      </c>
      <c r="C17" s="59"/>
      <c r="D17" s="63">
        <v>4</v>
      </c>
      <c r="E17" s="63">
        <v>3</v>
      </c>
      <c r="F17" s="59"/>
      <c r="G17" s="63">
        <v>206</v>
      </c>
      <c r="H17" s="63">
        <v>189</v>
      </c>
      <c r="I17" s="59"/>
      <c r="J17" s="63">
        <v>96.713615023474176</v>
      </c>
      <c r="K17" s="63">
        <v>95.939086294416242</v>
      </c>
      <c r="L17" s="62"/>
    </row>
    <row r="18" spans="1:12" x14ac:dyDescent="0.2">
      <c r="A18" s="62"/>
      <c r="B18" s="63">
        <v>33</v>
      </c>
      <c r="C18" s="59"/>
      <c r="D18" s="63">
        <v>3</v>
      </c>
      <c r="E18" s="63">
        <v>2</v>
      </c>
      <c r="F18" s="59"/>
      <c r="G18" s="63">
        <v>203</v>
      </c>
      <c r="H18" s="63">
        <v>187</v>
      </c>
      <c r="I18" s="59"/>
      <c r="J18" s="63">
        <v>95.305164319248831</v>
      </c>
      <c r="K18" s="63">
        <v>94.923857868020306</v>
      </c>
      <c r="L18" s="62"/>
    </row>
    <row r="19" spans="1:12" x14ac:dyDescent="0.2">
      <c r="A19" s="62"/>
      <c r="B19" s="63">
        <v>36</v>
      </c>
      <c r="C19" s="59"/>
      <c r="D19" s="63">
        <v>0</v>
      </c>
      <c r="E19" s="63">
        <v>1</v>
      </c>
      <c r="F19" s="59"/>
      <c r="G19" s="63">
        <v>203</v>
      </c>
      <c r="H19" s="63">
        <v>186</v>
      </c>
      <c r="I19" s="59"/>
      <c r="J19" s="63">
        <v>95.305164319248831</v>
      </c>
      <c r="K19" s="63">
        <v>94.416243654822338</v>
      </c>
      <c r="L19" s="62"/>
    </row>
    <row r="20" spans="1:12" x14ac:dyDescent="0.2">
      <c r="A20" s="62"/>
      <c r="B20" s="63">
        <v>40</v>
      </c>
      <c r="C20" s="59"/>
      <c r="D20" s="63">
        <v>8</v>
      </c>
      <c r="E20" s="63">
        <v>2</v>
      </c>
      <c r="F20" s="59"/>
      <c r="G20" s="63">
        <v>195</v>
      </c>
      <c r="H20" s="63">
        <v>184</v>
      </c>
      <c r="I20" s="59"/>
      <c r="J20" s="63">
        <v>91.549295774647888</v>
      </c>
      <c r="K20" s="63">
        <v>93.401015228426402</v>
      </c>
      <c r="L20" s="62"/>
    </row>
    <row r="21" spans="1:12" x14ac:dyDescent="0.2">
      <c r="A21" s="62"/>
      <c r="B21" s="63">
        <v>45</v>
      </c>
      <c r="C21" s="59"/>
      <c r="D21" s="63">
        <v>9</v>
      </c>
      <c r="E21" s="63">
        <v>6</v>
      </c>
      <c r="F21" s="59"/>
      <c r="G21" s="63">
        <v>186</v>
      </c>
      <c r="H21" s="63">
        <v>178</v>
      </c>
      <c r="I21" s="59"/>
      <c r="J21" s="63">
        <v>87.323943661971825</v>
      </c>
      <c r="K21" s="63">
        <v>90.35532994923858</v>
      </c>
      <c r="L21" s="62"/>
    </row>
    <row r="22" spans="1:12" x14ac:dyDescent="0.2">
      <c r="A22" s="62"/>
      <c r="B22" s="63">
        <v>47</v>
      </c>
      <c r="C22" s="59"/>
      <c r="D22" s="63">
        <v>4</v>
      </c>
      <c r="E22" s="63">
        <v>2</v>
      </c>
      <c r="F22" s="59"/>
      <c r="G22" s="63">
        <v>182</v>
      </c>
      <c r="H22" s="63">
        <v>176</v>
      </c>
      <c r="I22" s="59"/>
      <c r="J22" s="63">
        <v>85.44600938967136</v>
      </c>
      <c r="K22" s="63">
        <v>89.340101522842644</v>
      </c>
      <c r="L22" s="62"/>
    </row>
    <row r="23" spans="1:12" x14ac:dyDescent="0.2">
      <c r="A23" s="62"/>
      <c r="B23" s="63">
        <v>50</v>
      </c>
      <c r="C23" s="59"/>
      <c r="D23" s="63">
        <v>8</v>
      </c>
      <c r="E23" s="63">
        <v>4</v>
      </c>
      <c r="F23" s="59"/>
      <c r="G23" s="63">
        <v>174</v>
      </c>
      <c r="H23" s="63">
        <v>172</v>
      </c>
      <c r="I23" s="59"/>
      <c r="J23" s="63">
        <v>81.690140845070431</v>
      </c>
      <c r="K23" s="63">
        <v>87.309644670050758</v>
      </c>
      <c r="L23" s="62"/>
    </row>
    <row r="24" spans="1:12" x14ac:dyDescent="0.2">
      <c r="A24" s="62"/>
      <c r="B24" s="63">
        <v>54</v>
      </c>
      <c r="C24" s="59"/>
      <c r="D24" s="63">
        <v>21</v>
      </c>
      <c r="E24" s="63">
        <v>6</v>
      </c>
      <c r="F24" s="59"/>
      <c r="G24" s="63">
        <v>153</v>
      </c>
      <c r="H24" s="63">
        <v>166</v>
      </c>
      <c r="I24" s="59"/>
      <c r="J24" s="63">
        <v>71.83098591549296</v>
      </c>
      <c r="K24" s="63">
        <v>84.263959390862937</v>
      </c>
      <c r="L24" s="62"/>
    </row>
    <row r="25" spans="1:12" x14ac:dyDescent="0.2">
      <c r="A25" s="62"/>
      <c r="B25" s="63">
        <v>56</v>
      </c>
      <c r="C25" s="59"/>
      <c r="D25" s="63">
        <v>12</v>
      </c>
      <c r="E25" s="63">
        <v>0</v>
      </c>
      <c r="F25" s="59"/>
      <c r="G25" s="63">
        <v>141</v>
      </c>
      <c r="H25" s="63">
        <v>166</v>
      </c>
      <c r="I25" s="59"/>
      <c r="J25" s="63">
        <v>66.197183098591552</v>
      </c>
      <c r="K25" s="63">
        <v>84.263959390862937</v>
      </c>
      <c r="L25" s="62"/>
    </row>
    <row r="26" spans="1:12" x14ac:dyDescent="0.2">
      <c r="A26" s="62"/>
      <c r="B26" s="63">
        <v>61</v>
      </c>
      <c r="C26" s="59"/>
      <c r="D26" s="63">
        <v>34</v>
      </c>
      <c r="E26" s="63">
        <v>17</v>
      </c>
      <c r="F26" s="59"/>
      <c r="G26" s="63">
        <v>107</v>
      </c>
      <c r="H26" s="63">
        <v>149</v>
      </c>
      <c r="I26" s="59"/>
      <c r="J26" s="63">
        <v>50.23474178403756</v>
      </c>
      <c r="K26" s="63">
        <v>75.634517766497467</v>
      </c>
      <c r="L26" s="62"/>
    </row>
    <row r="27" spans="1:12" x14ac:dyDescent="0.2">
      <c r="A27" s="62"/>
      <c r="B27" s="63">
        <v>63</v>
      </c>
      <c r="C27" s="59"/>
      <c r="D27" s="63">
        <v>22</v>
      </c>
      <c r="E27" s="63">
        <v>8</v>
      </c>
      <c r="F27" s="59"/>
      <c r="G27" s="63">
        <v>85</v>
      </c>
      <c r="H27" s="63">
        <v>141</v>
      </c>
      <c r="I27" s="59"/>
      <c r="J27" s="63">
        <v>39.906103286384976</v>
      </c>
      <c r="K27" s="63">
        <v>71.573604060913709</v>
      </c>
      <c r="L27" s="62"/>
    </row>
    <row r="28" spans="1:12" x14ac:dyDescent="0.2">
      <c r="A28" s="62"/>
      <c r="B28" s="63">
        <v>65</v>
      </c>
      <c r="C28" s="59"/>
      <c r="D28" s="63">
        <v>21</v>
      </c>
      <c r="E28" s="63">
        <v>12</v>
      </c>
      <c r="F28" s="59"/>
      <c r="G28" s="63">
        <v>64</v>
      </c>
      <c r="H28" s="63">
        <v>129</v>
      </c>
      <c r="I28" s="59"/>
      <c r="J28" s="63">
        <v>30.046948356807512</v>
      </c>
      <c r="K28" s="63">
        <v>65.482233502538065</v>
      </c>
      <c r="L28" s="62"/>
    </row>
    <row r="29" spans="1:12" x14ac:dyDescent="0.2">
      <c r="A29" s="62"/>
      <c r="B29" s="63">
        <v>68</v>
      </c>
      <c r="C29" s="59"/>
      <c r="D29" s="63">
        <v>17</v>
      </c>
      <c r="E29" s="63">
        <v>18</v>
      </c>
      <c r="F29" s="59"/>
      <c r="G29" s="63">
        <v>47</v>
      </c>
      <c r="H29" s="63">
        <v>111</v>
      </c>
      <c r="I29" s="59"/>
      <c r="J29" s="63">
        <v>22.065727699530516</v>
      </c>
      <c r="K29" s="63">
        <v>56.345177664974621</v>
      </c>
      <c r="L29" s="62"/>
    </row>
    <row r="30" spans="1:12" x14ac:dyDescent="0.2">
      <c r="A30" s="62"/>
      <c r="B30" s="63">
        <v>70</v>
      </c>
      <c r="C30" s="59"/>
      <c r="D30" s="63">
        <v>21</v>
      </c>
      <c r="E30" s="63">
        <v>38</v>
      </c>
      <c r="F30" s="59"/>
      <c r="G30" s="63">
        <v>26</v>
      </c>
      <c r="H30" s="63">
        <v>73</v>
      </c>
      <c r="I30" s="59"/>
      <c r="J30" s="63">
        <v>12.206572769953052</v>
      </c>
      <c r="K30" s="63">
        <v>37.055837563451774</v>
      </c>
      <c r="L30" s="62"/>
    </row>
    <row r="31" spans="1:12" x14ac:dyDescent="0.2">
      <c r="A31" s="62"/>
      <c r="B31" s="63">
        <v>75</v>
      </c>
      <c r="C31" s="59"/>
      <c r="D31" s="63">
        <v>20</v>
      </c>
      <c r="E31" s="63">
        <v>34</v>
      </c>
      <c r="F31" s="59"/>
      <c r="G31" s="63">
        <v>6</v>
      </c>
      <c r="H31" s="63">
        <v>39</v>
      </c>
      <c r="I31" s="59"/>
      <c r="J31" s="63">
        <v>2.8169014084507045</v>
      </c>
      <c r="K31" s="63">
        <v>19.796954314720814</v>
      </c>
      <c r="L31" s="62"/>
    </row>
    <row r="32" spans="1:12" x14ac:dyDescent="0.2">
      <c r="A32" s="62"/>
      <c r="B32" s="63">
        <v>77</v>
      </c>
      <c r="C32" s="59"/>
      <c r="D32" s="63">
        <v>3</v>
      </c>
      <c r="E32" s="63">
        <v>10</v>
      </c>
      <c r="F32" s="59"/>
      <c r="G32" s="63">
        <v>3</v>
      </c>
      <c r="H32" s="63">
        <v>29</v>
      </c>
      <c r="I32" s="59"/>
      <c r="J32" s="63">
        <v>1.4084507042253522</v>
      </c>
      <c r="K32" s="63">
        <v>14.720812182741117</v>
      </c>
      <c r="L32" s="62"/>
    </row>
    <row r="33" spans="1:12" x14ac:dyDescent="0.2">
      <c r="A33" s="62"/>
      <c r="B33" s="63">
        <v>79</v>
      </c>
      <c r="C33" s="59"/>
      <c r="D33" s="63">
        <v>0</v>
      </c>
      <c r="E33" s="63">
        <v>2</v>
      </c>
      <c r="F33" s="59"/>
      <c r="G33" s="63">
        <v>3</v>
      </c>
      <c r="H33" s="63">
        <v>27</v>
      </c>
      <c r="I33" s="59"/>
      <c r="J33" s="63">
        <v>1.4084507042253522</v>
      </c>
      <c r="K33" s="63">
        <v>13.705583756345177</v>
      </c>
      <c r="L33" s="62"/>
    </row>
    <row r="34" spans="1:12" x14ac:dyDescent="0.2">
      <c r="A34" s="62"/>
      <c r="B34" s="63">
        <v>82</v>
      </c>
      <c r="C34" s="59"/>
      <c r="D34" s="63">
        <v>3</v>
      </c>
      <c r="E34" s="63">
        <v>17</v>
      </c>
      <c r="F34" s="59"/>
      <c r="G34" s="63">
        <v>0</v>
      </c>
      <c r="H34" s="63">
        <v>10</v>
      </c>
      <c r="I34" s="59"/>
      <c r="J34" s="63">
        <v>0</v>
      </c>
      <c r="K34" s="63">
        <v>5.0761421319796955</v>
      </c>
      <c r="L34" s="62"/>
    </row>
    <row r="35" spans="1:12" x14ac:dyDescent="0.2">
      <c r="A35" s="62"/>
      <c r="B35" s="63">
        <v>85</v>
      </c>
      <c r="C35" s="59"/>
      <c r="D35" s="63">
        <v>0</v>
      </c>
      <c r="E35" s="63">
        <v>2</v>
      </c>
      <c r="F35" s="59"/>
      <c r="G35" s="63">
        <v>0</v>
      </c>
      <c r="H35" s="63">
        <v>8</v>
      </c>
      <c r="I35" s="59"/>
      <c r="J35" s="63"/>
      <c r="K35" s="63">
        <v>4.0609137055837561</v>
      </c>
      <c r="L35" s="62"/>
    </row>
    <row r="36" spans="1:12" x14ac:dyDescent="0.2">
      <c r="A36" s="62"/>
      <c r="B36" s="63">
        <v>88</v>
      </c>
      <c r="C36" s="59"/>
      <c r="D36" s="63"/>
      <c r="E36" s="63">
        <v>8</v>
      </c>
      <c r="F36" s="59"/>
      <c r="G36" s="63">
        <v>0</v>
      </c>
      <c r="H36" s="63">
        <v>0</v>
      </c>
      <c r="I36" s="59"/>
      <c r="J36" s="63"/>
      <c r="K36" s="63">
        <v>0</v>
      </c>
      <c r="L36" s="62"/>
    </row>
    <row r="37" spans="1:12" x14ac:dyDescent="0.2">
      <c r="A37" s="62"/>
      <c r="B37" s="59"/>
      <c r="C37" s="59"/>
      <c r="D37" s="59"/>
      <c r="E37" s="59"/>
      <c r="F37" s="59"/>
      <c r="G37" s="59"/>
      <c r="H37" s="59"/>
      <c r="I37" s="59"/>
      <c r="J37" s="59"/>
      <c r="K37" s="59"/>
      <c r="L37" s="62"/>
    </row>
    <row r="38" spans="1:12" x14ac:dyDescent="0.2">
      <c r="A38" s="62"/>
      <c r="B38" s="63" t="s">
        <v>29</v>
      </c>
      <c r="C38" s="59"/>
      <c r="D38" s="63">
        <v>213</v>
      </c>
      <c r="E38" s="63">
        <v>197</v>
      </c>
      <c r="F38" s="59"/>
      <c r="G38" s="59"/>
      <c r="H38" s="59"/>
      <c r="I38" s="59"/>
      <c r="J38" s="59"/>
      <c r="K38" s="59"/>
      <c r="L38" s="62"/>
    </row>
    <row r="39" spans="1:12" x14ac:dyDescent="0.2">
      <c r="A39" s="62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</row>
  </sheetData>
  <mergeCells count="4">
    <mergeCell ref="A2:C4"/>
    <mergeCell ref="D3:E3"/>
    <mergeCell ref="G3:H3"/>
    <mergeCell ref="J3:K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3B479-6A75-8046-BA34-52B3374204A4}">
  <sheetPr>
    <tabColor theme="9" tint="-0.249977111117893"/>
  </sheetPr>
  <dimension ref="A1:L36"/>
  <sheetViews>
    <sheetView workbookViewId="0">
      <selection activeCell="B4" sqref="B4:K4"/>
    </sheetView>
  </sheetViews>
  <sheetFormatPr baseColWidth="10" defaultRowHeight="16" x14ac:dyDescent="0.2"/>
  <sheetData>
    <row r="1" spans="1:12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x14ac:dyDescent="0.2">
      <c r="A2" s="56"/>
      <c r="B2" s="56"/>
      <c r="C2" s="56"/>
      <c r="D2" s="233" t="s">
        <v>25</v>
      </c>
      <c r="E2" s="234"/>
      <c r="F2" s="67"/>
      <c r="G2" s="233" t="s">
        <v>26</v>
      </c>
      <c r="H2" s="234"/>
      <c r="I2" s="67"/>
      <c r="J2" s="233" t="s">
        <v>27</v>
      </c>
      <c r="K2" s="234"/>
      <c r="L2" s="56"/>
    </row>
    <row r="3" spans="1:12" x14ac:dyDescent="0.2">
      <c r="A3" s="56"/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</row>
    <row r="4" spans="1:12" x14ac:dyDescent="0.2">
      <c r="A4" s="56"/>
      <c r="B4" s="66" t="s">
        <v>36</v>
      </c>
      <c r="C4" s="65"/>
      <c r="D4" s="31" t="s">
        <v>31</v>
      </c>
      <c r="E4" s="31" t="s">
        <v>37</v>
      </c>
      <c r="F4" s="65"/>
      <c r="G4" s="75" t="s">
        <v>31</v>
      </c>
      <c r="H4" s="75" t="s">
        <v>37</v>
      </c>
      <c r="I4" s="65"/>
      <c r="J4" s="31" t="s">
        <v>31</v>
      </c>
      <c r="K4" s="31" t="s">
        <v>37</v>
      </c>
      <c r="L4" s="56"/>
    </row>
    <row r="5" spans="1:12" x14ac:dyDescent="0.2">
      <c r="A5" s="56"/>
      <c r="B5" s="64">
        <v>1</v>
      </c>
      <c r="C5" s="56"/>
      <c r="D5" s="5">
        <v>0</v>
      </c>
      <c r="E5" s="5">
        <v>0</v>
      </c>
      <c r="F5" s="56"/>
      <c r="G5" s="54">
        <f>D34</f>
        <v>181</v>
      </c>
      <c r="H5" s="54">
        <f>E34</f>
        <v>179</v>
      </c>
      <c r="I5" s="56"/>
      <c r="J5" s="5">
        <v>100</v>
      </c>
      <c r="K5" s="5">
        <v>100</v>
      </c>
      <c r="L5" s="56"/>
    </row>
    <row r="6" spans="1:12" x14ac:dyDescent="0.2">
      <c r="A6" s="56"/>
      <c r="B6" s="64">
        <v>3</v>
      </c>
      <c r="C6" s="56"/>
      <c r="D6" s="5">
        <v>0</v>
      </c>
      <c r="E6" s="5">
        <v>0</v>
      </c>
      <c r="F6" s="56"/>
      <c r="G6" s="54">
        <f>G5-D6</f>
        <v>181</v>
      </c>
      <c r="H6" s="54">
        <f>H5-E6</f>
        <v>179</v>
      </c>
      <c r="I6" s="56"/>
      <c r="J6" s="5">
        <v>100</v>
      </c>
      <c r="K6" s="5">
        <v>100</v>
      </c>
      <c r="L6" s="56"/>
    </row>
    <row r="7" spans="1:12" x14ac:dyDescent="0.2">
      <c r="A7" s="56"/>
      <c r="B7" s="64">
        <v>5</v>
      </c>
      <c r="C7" s="56"/>
      <c r="D7" s="5">
        <v>0</v>
      </c>
      <c r="E7" s="5">
        <v>1</v>
      </c>
      <c r="F7" s="56"/>
      <c r="G7" s="54">
        <f t="shared" ref="G7:H22" si="0">G6-D7</f>
        <v>181</v>
      </c>
      <c r="H7" s="54">
        <f t="shared" si="0"/>
        <v>178</v>
      </c>
      <c r="I7" s="56"/>
      <c r="J7" s="5">
        <v>100</v>
      </c>
      <c r="K7" s="5">
        <v>99.441340782122893</v>
      </c>
      <c r="L7" s="56"/>
    </row>
    <row r="8" spans="1:12" x14ac:dyDescent="0.2">
      <c r="A8" s="56"/>
      <c r="B8" s="64">
        <v>8</v>
      </c>
      <c r="C8" s="56"/>
      <c r="D8" s="5">
        <v>0</v>
      </c>
      <c r="E8" s="5">
        <v>0</v>
      </c>
      <c r="F8" s="56"/>
      <c r="G8" s="54">
        <f t="shared" si="0"/>
        <v>181</v>
      </c>
      <c r="H8" s="54">
        <f t="shared" si="0"/>
        <v>178</v>
      </c>
      <c r="I8" s="56"/>
      <c r="J8" s="5">
        <v>100</v>
      </c>
      <c r="K8" s="5">
        <v>99.441340782122893</v>
      </c>
      <c r="L8" s="56"/>
    </row>
    <row r="9" spans="1:12" x14ac:dyDescent="0.2">
      <c r="A9" s="56"/>
      <c r="B9" s="64">
        <v>10</v>
      </c>
      <c r="C9" s="56"/>
      <c r="D9" s="5">
        <v>5</v>
      </c>
      <c r="E9" s="5">
        <v>0</v>
      </c>
      <c r="F9" s="56"/>
      <c r="G9" s="54">
        <f t="shared" si="0"/>
        <v>176</v>
      </c>
      <c r="H9" s="54">
        <f t="shared" si="0"/>
        <v>178</v>
      </c>
      <c r="I9" s="56"/>
      <c r="J9" s="5">
        <v>97.237569060773481</v>
      </c>
      <c r="K9" s="5">
        <v>99.441340782122893</v>
      </c>
      <c r="L9" s="56"/>
    </row>
    <row r="10" spans="1:12" x14ac:dyDescent="0.2">
      <c r="A10" s="56"/>
      <c r="B10" s="64">
        <v>12</v>
      </c>
      <c r="C10" s="56"/>
      <c r="D10" s="5">
        <v>0</v>
      </c>
      <c r="E10" s="5">
        <v>0</v>
      </c>
      <c r="F10" s="56"/>
      <c r="G10" s="54">
        <f t="shared" si="0"/>
        <v>176</v>
      </c>
      <c r="H10" s="54">
        <f t="shared" si="0"/>
        <v>178</v>
      </c>
      <c r="I10" s="56"/>
      <c r="J10" s="5">
        <v>97.237569060773481</v>
      </c>
      <c r="K10" s="5">
        <v>99.441340782122893</v>
      </c>
      <c r="L10" s="56"/>
    </row>
    <row r="11" spans="1:12" x14ac:dyDescent="0.2">
      <c r="A11" s="56"/>
      <c r="B11" s="64">
        <v>15</v>
      </c>
      <c r="C11" s="56"/>
      <c r="D11" s="5">
        <v>0</v>
      </c>
      <c r="E11" s="5">
        <v>0</v>
      </c>
      <c r="F11" s="56"/>
      <c r="G11" s="54">
        <f t="shared" si="0"/>
        <v>176</v>
      </c>
      <c r="H11" s="54">
        <f t="shared" si="0"/>
        <v>178</v>
      </c>
      <c r="I11" s="56"/>
      <c r="J11" s="5">
        <v>97.237569060773481</v>
      </c>
      <c r="K11" s="5">
        <v>99.441340782122893</v>
      </c>
      <c r="L11" s="56"/>
    </row>
    <row r="12" spans="1:12" x14ac:dyDescent="0.2">
      <c r="A12" s="56"/>
      <c r="B12" s="64">
        <v>18</v>
      </c>
      <c r="C12" s="56"/>
      <c r="D12" s="5">
        <v>1</v>
      </c>
      <c r="E12" s="5">
        <v>0</v>
      </c>
      <c r="F12" s="56"/>
      <c r="G12" s="54">
        <f t="shared" si="0"/>
        <v>175</v>
      </c>
      <c r="H12" s="54">
        <f t="shared" si="0"/>
        <v>178</v>
      </c>
      <c r="I12" s="56"/>
      <c r="J12" s="5">
        <v>96.685082872928177</v>
      </c>
      <c r="K12" s="5">
        <v>99.441340782122893</v>
      </c>
      <c r="L12" s="56"/>
    </row>
    <row r="13" spans="1:12" x14ac:dyDescent="0.2">
      <c r="A13" s="56"/>
      <c r="B13" s="64">
        <v>20</v>
      </c>
      <c r="C13" s="56"/>
      <c r="D13" s="5">
        <v>2</v>
      </c>
      <c r="E13" s="5">
        <v>0</v>
      </c>
      <c r="F13" s="56"/>
      <c r="G13" s="54">
        <f t="shared" si="0"/>
        <v>173</v>
      </c>
      <c r="H13" s="54">
        <f t="shared" si="0"/>
        <v>178</v>
      </c>
      <c r="I13" s="56"/>
      <c r="J13" s="5">
        <v>95.58011049723757</v>
      </c>
      <c r="K13" s="5">
        <v>99.441340782122893</v>
      </c>
      <c r="L13" s="56"/>
    </row>
    <row r="14" spans="1:12" x14ac:dyDescent="0.2">
      <c r="A14" s="56"/>
      <c r="B14" s="64">
        <v>23</v>
      </c>
      <c r="C14" s="56"/>
      <c r="D14" s="5">
        <v>1</v>
      </c>
      <c r="E14" s="5">
        <v>6</v>
      </c>
      <c r="F14" s="56"/>
      <c r="G14" s="54">
        <f t="shared" si="0"/>
        <v>172</v>
      </c>
      <c r="H14" s="54">
        <f t="shared" si="0"/>
        <v>172</v>
      </c>
      <c r="I14" s="56"/>
      <c r="J14" s="5">
        <v>95.027624309392266</v>
      </c>
      <c r="K14" s="5">
        <v>96.089385474860336</v>
      </c>
      <c r="L14" s="56"/>
    </row>
    <row r="15" spans="1:12" x14ac:dyDescent="0.2">
      <c r="A15" s="56"/>
      <c r="B15" s="64">
        <v>25</v>
      </c>
      <c r="C15" s="56"/>
      <c r="D15" s="5">
        <v>1</v>
      </c>
      <c r="E15" s="5">
        <v>2</v>
      </c>
      <c r="F15" s="56"/>
      <c r="G15" s="54">
        <f t="shared" si="0"/>
        <v>171</v>
      </c>
      <c r="H15" s="54">
        <f t="shared" si="0"/>
        <v>170</v>
      </c>
      <c r="I15" s="56"/>
      <c r="J15" s="5">
        <v>94.475138121546962</v>
      </c>
      <c r="K15" s="5">
        <v>94.97206703910615</v>
      </c>
      <c r="L15" s="56"/>
    </row>
    <row r="16" spans="1:12" x14ac:dyDescent="0.2">
      <c r="A16" s="56"/>
      <c r="B16" s="64">
        <v>29</v>
      </c>
      <c r="C16" s="56"/>
      <c r="D16" s="5">
        <v>1</v>
      </c>
      <c r="E16" s="5">
        <v>2</v>
      </c>
      <c r="F16" s="56"/>
      <c r="G16" s="54">
        <f t="shared" si="0"/>
        <v>170</v>
      </c>
      <c r="H16" s="54">
        <f t="shared" si="0"/>
        <v>168</v>
      </c>
      <c r="I16" s="56"/>
      <c r="J16" s="5">
        <v>93.922651933701658</v>
      </c>
      <c r="K16" s="5">
        <v>93.85474860335195</v>
      </c>
      <c r="L16" s="56"/>
    </row>
    <row r="17" spans="1:12" x14ac:dyDescent="0.2">
      <c r="A17" s="56"/>
      <c r="B17" s="64">
        <v>31</v>
      </c>
      <c r="C17" s="56"/>
      <c r="D17" s="5">
        <v>6</v>
      </c>
      <c r="E17" s="5">
        <v>3</v>
      </c>
      <c r="F17" s="56"/>
      <c r="G17" s="54">
        <f t="shared" si="0"/>
        <v>164</v>
      </c>
      <c r="H17" s="54">
        <f t="shared" si="0"/>
        <v>165</v>
      </c>
      <c r="I17" s="56"/>
      <c r="J17" s="5">
        <v>90.607734806629836</v>
      </c>
      <c r="K17" s="5">
        <v>92.178770949720672</v>
      </c>
      <c r="L17" s="56"/>
    </row>
    <row r="18" spans="1:12" x14ac:dyDescent="0.2">
      <c r="A18" s="56"/>
      <c r="B18" s="64">
        <v>33</v>
      </c>
      <c r="C18" s="56"/>
      <c r="D18" s="5">
        <v>0</v>
      </c>
      <c r="E18" s="5">
        <v>1</v>
      </c>
      <c r="F18" s="56"/>
      <c r="G18" s="54">
        <f t="shared" si="0"/>
        <v>164</v>
      </c>
      <c r="H18" s="54">
        <f t="shared" si="0"/>
        <v>164</v>
      </c>
      <c r="I18" s="56"/>
      <c r="J18" s="5">
        <v>90.607734806629836</v>
      </c>
      <c r="K18" s="5">
        <v>91.620111731843579</v>
      </c>
      <c r="L18" s="56"/>
    </row>
    <row r="19" spans="1:12" x14ac:dyDescent="0.2">
      <c r="A19" s="56"/>
      <c r="B19" s="64">
        <v>37</v>
      </c>
      <c r="C19" s="56"/>
      <c r="D19" s="5">
        <v>8</v>
      </c>
      <c r="E19" s="5">
        <v>4</v>
      </c>
      <c r="F19" s="56"/>
      <c r="G19" s="54">
        <f t="shared" si="0"/>
        <v>156</v>
      </c>
      <c r="H19" s="54">
        <f t="shared" si="0"/>
        <v>160</v>
      </c>
      <c r="I19" s="56"/>
      <c r="J19" s="5">
        <v>86.187845303867405</v>
      </c>
      <c r="K19" s="5">
        <v>89.385474860335194</v>
      </c>
      <c r="L19" s="56"/>
    </row>
    <row r="20" spans="1:12" x14ac:dyDescent="0.2">
      <c r="A20" s="56"/>
      <c r="B20" s="64">
        <v>39</v>
      </c>
      <c r="C20" s="56"/>
      <c r="D20" s="5">
        <v>4</v>
      </c>
      <c r="E20" s="5">
        <v>5</v>
      </c>
      <c r="F20" s="56"/>
      <c r="G20" s="54">
        <f t="shared" si="0"/>
        <v>152</v>
      </c>
      <c r="H20" s="54">
        <f t="shared" si="0"/>
        <v>155</v>
      </c>
      <c r="I20" s="56"/>
      <c r="J20" s="5">
        <v>83.97790055248619</v>
      </c>
      <c r="K20" s="5">
        <v>86.592178770949729</v>
      </c>
      <c r="L20" s="56"/>
    </row>
    <row r="21" spans="1:12" x14ac:dyDescent="0.2">
      <c r="A21" s="56"/>
      <c r="B21" s="64">
        <v>42</v>
      </c>
      <c r="C21" s="56"/>
      <c r="D21" s="5">
        <v>3</v>
      </c>
      <c r="E21" s="5">
        <v>8</v>
      </c>
      <c r="F21" s="56"/>
      <c r="G21" s="54">
        <f t="shared" si="0"/>
        <v>149</v>
      </c>
      <c r="H21" s="54">
        <f t="shared" si="0"/>
        <v>147</v>
      </c>
      <c r="I21" s="56"/>
      <c r="J21" s="5">
        <v>82.320441988950279</v>
      </c>
      <c r="K21" s="5">
        <v>82.122905027932958</v>
      </c>
      <c r="L21" s="56"/>
    </row>
    <row r="22" spans="1:12" x14ac:dyDescent="0.2">
      <c r="A22" s="56"/>
      <c r="B22" s="64">
        <v>44</v>
      </c>
      <c r="C22" s="56"/>
      <c r="D22" s="5">
        <v>17</v>
      </c>
      <c r="E22" s="5">
        <v>7</v>
      </c>
      <c r="F22" s="56"/>
      <c r="G22" s="54">
        <f t="shared" si="0"/>
        <v>132</v>
      </c>
      <c r="H22" s="54">
        <f t="shared" si="0"/>
        <v>140</v>
      </c>
      <c r="I22" s="56"/>
      <c r="J22" s="5">
        <v>72.928176795580114</v>
      </c>
      <c r="K22" s="5">
        <v>78.212290502793294</v>
      </c>
      <c r="L22" s="56"/>
    </row>
    <row r="23" spans="1:12" x14ac:dyDescent="0.2">
      <c r="A23" s="56"/>
      <c r="B23" s="64">
        <v>46</v>
      </c>
      <c r="C23" s="56"/>
      <c r="D23" s="5">
        <v>5</v>
      </c>
      <c r="E23" s="5">
        <v>0</v>
      </c>
      <c r="F23" s="56"/>
      <c r="G23" s="54">
        <f t="shared" ref="G23:H32" si="1">G22-D23</f>
        <v>127</v>
      </c>
      <c r="H23" s="54">
        <f t="shared" si="1"/>
        <v>140</v>
      </c>
      <c r="I23" s="56"/>
      <c r="J23" s="5">
        <v>70.165745856353595</v>
      </c>
      <c r="K23" s="5">
        <v>78.212290502793294</v>
      </c>
      <c r="L23" s="56"/>
    </row>
    <row r="24" spans="1:12" x14ac:dyDescent="0.2">
      <c r="A24" s="56"/>
      <c r="B24" s="64">
        <v>49</v>
      </c>
      <c r="C24" s="56"/>
      <c r="D24" s="5">
        <v>16</v>
      </c>
      <c r="E24" s="5">
        <v>12</v>
      </c>
      <c r="F24" s="56"/>
      <c r="G24" s="54">
        <f t="shared" si="1"/>
        <v>111</v>
      </c>
      <c r="H24" s="54">
        <f t="shared" si="1"/>
        <v>128</v>
      </c>
      <c r="I24" s="56"/>
      <c r="J24" s="5">
        <v>61.325966850828728</v>
      </c>
      <c r="K24" s="5">
        <v>71.508379888268152</v>
      </c>
      <c r="L24" s="56"/>
    </row>
    <row r="25" spans="1:12" x14ac:dyDescent="0.2">
      <c r="A25" s="56"/>
      <c r="B25" s="64">
        <v>51</v>
      </c>
      <c r="C25" s="56"/>
      <c r="D25" s="5">
        <v>15</v>
      </c>
      <c r="E25" s="5">
        <v>16</v>
      </c>
      <c r="F25" s="56"/>
      <c r="G25" s="54">
        <f t="shared" si="1"/>
        <v>96</v>
      </c>
      <c r="H25" s="54">
        <f t="shared" si="1"/>
        <v>112</v>
      </c>
      <c r="I25" s="56"/>
      <c r="J25" s="5">
        <v>53.038674033149171</v>
      </c>
      <c r="K25" s="5">
        <v>62.569832402234638</v>
      </c>
      <c r="L25" s="56"/>
    </row>
    <row r="26" spans="1:12" x14ac:dyDescent="0.2">
      <c r="A26" s="56"/>
      <c r="B26" s="64">
        <v>53</v>
      </c>
      <c r="C26" s="56"/>
      <c r="D26" s="5">
        <v>24</v>
      </c>
      <c r="E26" s="5">
        <v>14</v>
      </c>
      <c r="F26" s="56"/>
      <c r="G26" s="54">
        <f t="shared" si="1"/>
        <v>72</v>
      </c>
      <c r="H26" s="54">
        <f t="shared" si="1"/>
        <v>98</v>
      </c>
      <c r="I26" s="56"/>
      <c r="J26" s="5">
        <v>39.77900552486188</v>
      </c>
      <c r="K26" s="5">
        <v>54.748603351955303</v>
      </c>
      <c r="L26" s="56"/>
    </row>
    <row r="27" spans="1:12" x14ac:dyDescent="0.2">
      <c r="A27" s="56"/>
      <c r="B27" s="64">
        <v>56</v>
      </c>
      <c r="C27" s="56"/>
      <c r="D27" s="5">
        <v>32</v>
      </c>
      <c r="E27" s="5">
        <v>18</v>
      </c>
      <c r="F27" s="56"/>
      <c r="G27" s="54">
        <f t="shared" si="1"/>
        <v>40</v>
      </c>
      <c r="H27" s="54">
        <f t="shared" si="1"/>
        <v>80</v>
      </c>
      <c r="I27" s="56"/>
      <c r="J27" s="5">
        <v>22.099447513812155</v>
      </c>
      <c r="K27" s="5">
        <v>44.692737430167597</v>
      </c>
      <c r="L27" s="56"/>
    </row>
    <row r="28" spans="1:12" x14ac:dyDescent="0.2">
      <c r="A28" s="56"/>
      <c r="B28" s="64">
        <v>59</v>
      </c>
      <c r="C28" s="56"/>
      <c r="D28" s="5">
        <v>20</v>
      </c>
      <c r="E28" s="5">
        <v>49</v>
      </c>
      <c r="F28" s="56"/>
      <c r="G28" s="54">
        <f t="shared" si="1"/>
        <v>20</v>
      </c>
      <c r="H28" s="54">
        <f t="shared" si="1"/>
        <v>31</v>
      </c>
      <c r="I28" s="56"/>
      <c r="J28" s="5">
        <v>11.049723756906078</v>
      </c>
      <c r="K28" s="5">
        <v>17.318435754189945</v>
      </c>
      <c r="L28" s="56"/>
    </row>
    <row r="29" spans="1:12" x14ac:dyDescent="0.2">
      <c r="A29" s="56"/>
      <c r="B29" s="64">
        <v>63</v>
      </c>
      <c r="C29" s="56"/>
      <c r="D29" s="5">
        <v>18</v>
      </c>
      <c r="E29" s="5">
        <v>21</v>
      </c>
      <c r="F29" s="56"/>
      <c r="G29" s="54">
        <f t="shared" si="1"/>
        <v>2</v>
      </c>
      <c r="H29" s="54">
        <f t="shared" si="1"/>
        <v>10</v>
      </c>
      <c r="I29" s="56"/>
      <c r="J29" s="5">
        <v>1.1049723756906076</v>
      </c>
      <c r="K29" s="5">
        <v>5.5865921787709496</v>
      </c>
      <c r="L29" s="56"/>
    </row>
    <row r="30" spans="1:12" x14ac:dyDescent="0.2">
      <c r="A30" s="56"/>
      <c r="B30" s="27">
        <v>65</v>
      </c>
      <c r="C30" s="56"/>
      <c r="D30" s="5">
        <v>2</v>
      </c>
      <c r="E30" s="5">
        <v>2</v>
      </c>
      <c r="F30" s="56"/>
      <c r="G30" s="54">
        <f t="shared" si="1"/>
        <v>0</v>
      </c>
      <c r="H30" s="54">
        <f t="shared" si="1"/>
        <v>8</v>
      </c>
      <c r="I30" s="56"/>
      <c r="J30" s="5">
        <v>0</v>
      </c>
      <c r="K30" s="5">
        <v>4.4692737430167595</v>
      </c>
      <c r="L30" s="56"/>
    </row>
    <row r="31" spans="1:12" x14ac:dyDescent="0.2">
      <c r="A31" s="56"/>
      <c r="B31" s="27">
        <v>69</v>
      </c>
      <c r="C31" s="56"/>
      <c r="D31" s="5">
        <v>0</v>
      </c>
      <c r="E31" s="5">
        <v>7</v>
      </c>
      <c r="F31" s="56"/>
      <c r="G31" s="54"/>
      <c r="H31" s="54">
        <f t="shared" si="1"/>
        <v>1</v>
      </c>
      <c r="I31" s="56"/>
      <c r="J31" s="5"/>
      <c r="K31" s="5">
        <v>0.55865921787709494</v>
      </c>
      <c r="L31" s="56"/>
    </row>
    <row r="32" spans="1:12" x14ac:dyDescent="0.2">
      <c r="A32" s="56"/>
      <c r="B32" s="27">
        <v>73</v>
      </c>
      <c r="C32" s="56"/>
      <c r="D32" s="5">
        <v>0</v>
      </c>
      <c r="E32" s="5">
        <v>1</v>
      </c>
      <c r="F32" s="56"/>
      <c r="G32" s="54"/>
      <c r="H32" s="54">
        <f t="shared" si="1"/>
        <v>0</v>
      </c>
      <c r="I32" s="56"/>
      <c r="J32" s="5"/>
      <c r="K32" s="5">
        <v>0</v>
      </c>
      <c r="L32" s="56"/>
    </row>
    <row r="33" spans="1:12" x14ac:dyDescent="0.2">
      <c r="A33" s="56"/>
      <c r="B33" s="56"/>
      <c r="C33" s="56"/>
      <c r="D33" s="5"/>
      <c r="E33" s="5"/>
      <c r="F33" s="56"/>
      <c r="G33" s="56"/>
      <c r="H33" s="56"/>
      <c r="I33" s="56"/>
      <c r="J33" s="56"/>
      <c r="K33" s="56"/>
      <c r="L33" s="56"/>
    </row>
    <row r="34" spans="1:12" x14ac:dyDescent="0.2">
      <c r="A34" s="56"/>
      <c r="B34" s="56"/>
      <c r="C34" s="56"/>
      <c r="D34" s="5">
        <v>181</v>
      </c>
      <c r="E34" s="5">
        <v>179</v>
      </c>
      <c r="F34" s="56"/>
      <c r="G34" s="56"/>
      <c r="H34" s="56"/>
      <c r="I34" s="56"/>
      <c r="J34" s="56"/>
      <c r="K34" s="56"/>
      <c r="L34" s="56"/>
    </row>
    <row r="35" spans="1:12" x14ac:dyDescent="0.2">
      <c r="A35" s="56"/>
      <c r="B35" s="56"/>
      <c r="C35" s="56"/>
      <c r="D35" s="56"/>
      <c r="E35" s="56"/>
      <c r="F35" s="56"/>
      <c r="G35" s="56"/>
      <c r="H35" s="56"/>
      <c r="I35" s="56"/>
      <c r="J35" s="56"/>
      <c r="K35" s="56"/>
      <c r="L35" s="56"/>
    </row>
    <row r="36" spans="1:12" x14ac:dyDescent="0.2">
      <c r="A36" s="56"/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</row>
  </sheetData>
  <mergeCells count="3">
    <mergeCell ref="D2:E2"/>
    <mergeCell ref="G2:H2"/>
    <mergeCell ref="J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DB97-8BC4-444A-91C9-67BC5DE0A5E8}">
  <sheetPr>
    <tabColor theme="9" tint="-0.499984740745262"/>
  </sheetPr>
  <dimension ref="B4:H12"/>
  <sheetViews>
    <sheetView workbookViewId="0">
      <selection activeCell="I24" sqref="I24"/>
    </sheetView>
  </sheetViews>
  <sheetFormatPr baseColWidth="10" defaultRowHeight="16" x14ac:dyDescent="0.2"/>
  <sheetData>
    <row r="4" spans="2:8" x14ac:dyDescent="0.2">
      <c r="B4" s="93"/>
      <c r="C4" s="243" t="s">
        <v>26</v>
      </c>
      <c r="D4" s="243"/>
      <c r="E4" s="243"/>
      <c r="F4" s="32"/>
      <c r="G4" s="244" t="s">
        <v>71</v>
      </c>
      <c r="H4" s="245"/>
    </row>
    <row r="5" spans="2:8" x14ac:dyDescent="0.2">
      <c r="B5" s="20" t="s">
        <v>36</v>
      </c>
      <c r="C5" s="20" t="s">
        <v>74</v>
      </c>
      <c r="D5" s="20" t="s">
        <v>26</v>
      </c>
      <c r="E5" s="20" t="s">
        <v>27</v>
      </c>
      <c r="F5" s="32"/>
      <c r="G5" s="20" t="s">
        <v>72</v>
      </c>
      <c r="H5" s="20" t="s">
        <v>73</v>
      </c>
    </row>
    <row r="6" spans="2:8" x14ac:dyDescent="0.2">
      <c r="B6" s="21">
        <v>0</v>
      </c>
      <c r="C6" s="21">
        <v>0</v>
      </c>
      <c r="D6" s="21">
        <v>72</v>
      </c>
      <c r="E6" s="21">
        <v>100</v>
      </c>
      <c r="G6" s="21">
        <v>0</v>
      </c>
      <c r="H6" s="21">
        <v>0</v>
      </c>
    </row>
    <row r="7" spans="2:8" x14ac:dyDescent="0.2">
      <c r="B7" s="21">
        <v>6</v>
      </c>
      <c r="C7" s="21">
        <v>6</v>
      </c>
      <c r="D7" s="21">
        <v>67</v>
      </c>
      <c r="E7" s="21">
        <v>93.055555555555557</v>
      </c>
      <c r="G7" s="21">
        <v>1</v>
      </c>
      <c r="H7" s="21">
        <v>1.4925373134328357</v>
      </c>
    </row>
    <row r="8" spans="2:8" x14ac:dyDescent="0.2">
      <c r="B8" s="21">
        <v>11</v>
      </c>
      <c r="C8" s="21">
        <v>11</v>
      </c>
      <c r="D8" s="21">
        <v>59</v>
      </c>
      <c r="E8" s="21">
        <v>81.944444444444443</v>
      </c>
      <c r="G8" s="21">
        <v>2</v>
      </c>
      <c r="H8" s="21">
        <v>3.3898305084745761</v>
      </c>
    </row>
    <row r="9" spans="2:8" x14ac:dyDescent="0.2">
      <c r="B9" s="21">
        <v>18</v>
      </c>
      <c r="C9" s="21">
        <v>18</v>
      </c>
      <c r="D9" s="21">
        <v>48</v>
      </c>
      <c r="E9" s="21">
        <v>66.666666666666657</v>
      </c>
      <c r="G9" s="21">
        <v>18</v>
      </c>
      <c r="H9" s="21">
        <v>37.5</v>
      </c>
    </row>
    <row r="10" spans="2:8" x14ac:dyDescent="0.2">
      <c r="B10" s="21">
        <v>25</v>
      </c>
      <c r="C10" s="21">
        <v>25</v>
      </c>
      <c r="D10" s="21">
        <v>37</v>
      </c>
      <c r="E10" s="21">
        <v>51.388888888888886</v>
      </c>
      <c r="G10" s="21">
        <v>25</v>
      </c>
      <c r="H10" s="21">
        <v>83.78378378378379</v>
      </c>
    </row>
    <row r="11" spans="2:8" x14ac:dyDescent="0.2">
      <c r="B11" s="21">
        <v>32</v>
      </c>
      <c r="C11" s="21">
        <v>32</v>
      </c>
      <c r="D11" s="21">
        <v>33</v>
      </c>
      <c r="E11" s="21">
        <v>45.833333333333329</v>
      </c>
      <c r="G11" s="21">
        <v>32</v>
      </c>
      <c r="H11" s="21">
        <v>100</v>
      </c>
    </row>
    <row r="12" spans="2:8" x14ac:dyDescent="0.2">
      <c r="B12" s="21">
        <v>39</v>
      </c>
      <c r="C12" s="21">
        <v>39</v>
      </c>
      <c r="D12" s="21">
        <v>30</v>
      </c>
      <c r="E12" s="21">
        <v>41.666666666666671</v>
      </c>
      <c r="G12" s="21">
        <v>39</v>
      </c>
      <c r="H12" s="21">
        <v>100</v>
      </c>
    </row>
  </sheetData>
  <mergeCells count="2">
    <mergeCell ref="C4:E4"/>
    <mergeCell ref="G4:H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47EA0-AB72-B14D-ABC4-03C71BACF903}">
  <sheetPr>
    <tabColor rgb="FFFF0000"/>
  </sheetPr>
  <dimension ref="C5:O25"/>
  <sheetViews>
    <sheetView topLeftCell="A4" workbookViewId="0">
      <selection activeCell="D5" sqref="D5:L5"/>
    </sheetView>
  </sheetViews>
  <sheetFormatPr baseColWidth="10" defaultRowHeight="16" x14ac:dyDescent="0.2"/>
  <cols>
    <col min="2" max="2" width="10.83203125" customWidth="1"/>
    <col min="3" max="3" width="19.5" customWidth="1"/>
  </cols>
  <sheetData>
    <row r="5" spans="3:15" x14ac:dyDescent="0.2">
      <c r="D5" s="243" t="s">
        <v>90</v>
      </c>
      <c r="E5" s="243"/>
      <c r="F5" s="243"/>
      <c r="G5" s="243"/>
      <c r="H5" s="32"/>
      <c r="I5" s="243" t="s">
        <v>91</v>
      </c>
      <c r="J5" s="243"/>
      <c r="K5" s="32"/>
      <c r="L5" s="22" t="s">
        <v>92</v>
      </c>
      <c r="M5" s="48"/>
      <c r="N5" s="32"/>
      <c r="O5" s="32"/>
    </row>
    <row r="6" spans="3:15" x14ac:dyDescent="0.2">
      <c r="D6" s="243" t="s">
        <v>46</v>
      </c>
      <c r="E6" s="243"/>
      <c r="F6" s="243" t="s">
        <v>75</v>
      </c>
      <c r="G6" s="243"/>
      <c r="H6" s="32"/>
      <c r="I6" s="263" t="s">
        <v>46</v>
      </c>
      <c r="J6" s="263" t="s">
        <v>75</v>
      </c>
      <c r="K6" s="101"/>
      <c r="L6" s="263" t="s">
        <v>46</v>
      </c>
      <c r="M6" s="25"/>
      <c r="N6" s="263" t="s">
        <v>46</v>
      </c>
    </row>
    <row r="7" spans="3:15" x14ac:dyDescent="0.2">
      <c r="D7" s="31" t="s">
        <v>76</v>
      </c>
      <c r="E7" s="31" t="s">
        <v>77</v>
      </c>
      <c r="F7" s="31" t="s">
        <v>76</v>
      </c>
      <c r="G7" s="31" t="s">
        <v>77</v>
      </c>
      <c r="H7" s="32"/>
      <c r="I7" s="263"/>
      <c r="J7" s="263"/>
      <c r="K7" s="101"/>
      <c r="L7" s="263"/>
      <c r="M7" s="25"/>
      <c r="N7" s="263"/>
    </row>
    <row r="8" spans="3:15" x14ac:dyDescent="0.2">
      <c r="C8" s="5" t="s">
        <v>102</v>
      </c>
      <c r="D8" s="5">
        <v>27.600437164306641</v>
      </c>
      <c r="E8" s="5">
        <v>27.906410217285156</v>
      </c>
      <c r="F8" s="5">
        <v>15.870375633239746</v>
      </c>
      <c r="G8" s="5">
        <v>15.798703193664551</v>
      </c>
      <c r="I8" s="5">
        <f>AVERAGE(D8:E8)</f>
        <v>27.753423690795898</v>
      </c>
      <c r="J8" s="5">
        <f>AVERAGE(F8:G8)</f>
        <v>15.834539413452148</v>
      </c>
      <c r="L8" s="5">
        <f>I8-J8</f>
        <v>11.91888427734375</v>
      </c>
      <c r="M8" s="29"/>
      <c r="N8" s="5">
        <f>POWER(2,(-L8))</f>
        <v>2.582606963434219E-4</v>
      </c>
    </row>
    <row r="9" spans="3:15" x14ac:dyDescent="0.2">
      <c r="C9" s="5" t="s">
        <v>103</v>
      </c>
      <c r="D9" s="5">
        <v>27.090446472167969</v>
      </c>
      <c r="E9" s="5">
        <v>27.221555709838867</v>
      </c>
      <c r="F9" s="5">
        <v>16.416498184204102</v>
      </c>
      <c r="G9" s="5">
        <v>16.397146224975586</v>
      </c>
      <c r="I9" s="5">
        <f t="shared" ref="I9:I14" si="0">AVERAGE(D9:E9)</f>
        <v>27.156001091003418</v>
      </c>
      <c r="J9" s="5">
        <f t="shared" ref="J9:J14" si="1">AVERAGE(F9:G9)</f>
        <v>16.406822204589844</v>
      </c>
      <c r="L9" s="5">
        <f t="shared" ref="L9:L14" si="2">I9-J9</f>
        <v>10.749178886413574</v>
      </c>
      <c r="M9" s="29"/>
      <c r="N9" s="5">
        <f>POWER(2,(-L9))</f>
        <v>5.8099811910867973E-4</v>
      </c>
    </row>
    <row r="10" spans="3:15" x14ac:dyDescent="0.2">
      <c r="C10" s="5" t="s">
        <v>104</v>
      </c>
      <c r="D10" s="5">
        <v>27.045732498168945</v>
      </c>
      <c r="E10" s="5">
        <v>27.335607528686523</v>
      </c>
      <c r="F10" s="5">
        <v>16.328342437744141</v>
      </c>
      <c r="G10" s="5">
        <v>16.355634689331055</v>
      </c>
      <c r="I10" s="5">
        <f t="shared" si="0"/>
        <v>27.190670013427734</v>
      </c>
      <c r="J10" s="5">
        <f t="shared" si="1"/>
        <v>16.341988563537598</v>
      </c>
      <c r="L10" s="5">
        <f t="shared" si="2"/>
        <v>10.848681449890137</v>
      </c>
      <c r="M10" s="29"/>
      <c r="N10" s="5">
        <f>POWER(2,(-L10))</f>
        <v>5.4227735637450171E-4</v>
      </c>
    </row>
    <row r="11" spans="3:15" x14ac:dyDescent="0.2">
      <c r="C11" s="5" t="s">
        <v>105</v>
      </c>
      <c r="D11" s="5">
        <v>27.089849472045898</v>
      </c>
      <c r="E11" s="5">
        <v>27.092697143554688</v>
      </c>
      <c r="F11" s="5">
        <v>14.740708351135254</v>
      </c>
      <c r="G11" s="5">
        <v>14.685827255249023</v>
      </c>
      <c r="I11" s="5">
        <f t="shared" si="0"/>
        <v>27.091273307800293</v>
      </c>
      <c r="J11" s="5">
        <f t="shared" si="1"/>
        <v>14.713267803192139</v>
      </c>
      <c r="L11" s="5">
        <f t="shared" si="2"/>
        <v>12.378005504608154</v>
      </c>
      <c r="M11" s="29"/>
      <c r="N11" s="5">
        <f>POWER(2,(-L11))</f>
        <v>1.8786637549858922E-4</v>
      </c>
    </row>
    <row r="12" spans="3:15" x14ac:dyDescent="0.2">
      <c r="C12" s="5" t="s">
        <v>107</v>
      </c>
      <c r="D12" s="5">
        <v>21.952495574951172</v>
      </c>
      <c r="E12" s="5">
        <v>22.022777557373047</v>
      </c>
      <c r="F12" s="107">
        <v>16.679567339999998</v>
      </c>
      <c r="G12" s="5">
        <v>16.617547988891602</v>
      </c>
      <c r="I12" s="5">
        <f t="shared" si="0"/>
        <v>21.987636566162109</v>
      </c>
      <c r="J12" s="5">
        <f t="shared" si="1"/>
        <v>16.6485576644458</v>
      </c>
      <c r="L12" s="5">
        <f t="shared" si="2"/>
        <v>5.3390789017163094</v>
      </c>
      <c r="N12" s="5">
        <f t="shared" ref="N12:N14" si="3">POWER(2,-(L12))</f>
        <v>2.4704558752201462E-2</v>
      </c>
    </row>
    <row r="13" spans="3:15" x14ac:dyDescent="0.2">
      <c r="C13" s="5" t="s">
        <v>108</v>
      </c>
      <c r="D13" s="5">
        <v>23.757644653320312</v>
      </c>
      <c r="E13" s="5">
        <v>23.784233093261719</v>
      </c>
      <c r="F13" s="107">
        <v>16.932691569999999</v>
      </c>
      <c r="G13" s="5">
        <v>16.890907287597656</v>
      </c>
      <c r="I13" s="5">
        <f t="shared" si="0"/>
        <v>23.770938873291016</v>
      </c>
      <c r="J13" s="5">
        <f t="shared" si="1"/>
        <v>16.91179942879883</v>
      </c>
      <c r="L13" s="5">
        <f t="shared" si="2"/>
        <v>6.859139444492186</v>
      </c>
      <c r="N13" s="5">
        <f t="shared" si="3"/>
        <v>8.6137702274826002E-3</v>
      </c>
    </row>
    <row r="14" spans="3:15" x14ac:dyDescent="0.2">
      <c r="C14" s="5" t="s">
        <v>109</v>
      </c>
      <c r="D14" s="5">
        <v>26.653097152709961</v>
      </c>
      <c r="E14" s="5">
        <v>26.941186904907227</v>
      </c>
      <c r="F14" s="107">
        <v>17.20401382</v>
      </c>
      <c r="G14" s="5">
        <v>17.205272674560547</v>
      </c>
      <c r="I14" s="5">
        <f t="shared" si="0"/>
        <v>26.797142028808594</v>
      </c>
      <c r="J14" s="5">
        <f t="shared" si="1"/>
        <v>17.204643247280273</v>
      </c>
      <c r="L14" s="5">
        <f t="shared" si="2"/>
        <v>9.5924987815283203</v>
      </c>
      <c r="N14" s="5">
        <f t="shared" si="3"/>
        <v>1.2952993076454933E-3</v>
      </c>
    </row>
    <row r="18" spans="3:5" x14ac:dyDescent="0.2">
      <c r="D18" s="8" t="s">
        <v>110</v>
      </c>
      <c r="E18" s="8" t="s">
        <v>111</v>
      </c>
    </row>
    <row r="19" spans="3:5" x14ac:dyDescent="0.2">
      <c r="C19" s="110" t="s">
        <v>97</v>
      </c>
      <c r="D19" s="11">
        <v>2.5826100000000003E-4</v>
      </c>
      <c r="E19" s="11">
        <v>2.4704559000000001E-2</v>
      </c>
    </row>
    <row r="20" spans="3:5" x14ac:dyDescent="0.2">
      <c r="C20" s="110" t="s">
        <v>98</v>
      </c>
      <c r="D20" s="11">
        <v>5.80998E-4</v>
      </c>
      <c r="E20" s="11">
        <v>8.6137699999999998E-3</v>
      </c>
    </row>
    <row r="21" spans="3:5" x14ac:dyDescent="0.2">
      <c r="C21" s="110" t="s">
        <v>99</v>
      </c>
      <c r="D21" s="11">
        <v>5.4227699999999997E-4</v>
      </c>
      <c r="E21" s="11">
        <v>1.295299E-3</v>
      </c>
    </row>
    <row r="22" spans="3:5" ht="17" thickBot="1" x14ac:dyDescent="0.25">
      <c r="C22" s="111" t="s">
        <v>106</v>
      </c>
      <c r="D22" s="39">
        <v>1.8786599999999999E-4</v>
      </c>
      <c r="E22" s="109"/>
    </row>
    <row r="23" spans="3:5" x14ac:dyDescent="0.2">
      <c r="C23" s="108" t="s">
        <v>20</v>
      </c>
      <c r="D23" s="36">
        <v>3.924E-4</v>
      </c>
      <c r="E23" s="36">
        <v>1.154E-2</v>
      </c>
    </row>
    <row r="24" spans="3:5" x14ac:dyDescent="0.2">
      <c r="C24" s="45" t="s">
        <v>21</v>
      </c>
      <c r="D24" s="11">
        <v>9.9099999999999996E-5</v>
      </c>
      <c r="E24" s="11">
        <v>6.914E-3</v>
      </c>
    </row>
    <row r="25" spans="3:5" x14ac:dyDescent="0.2">
      <c r="C25" s="45" t="s">
        <v>22</v>
      </c>
      <c r="D25" s="34">
        <v>4</v>
      </c>
      <c r="E25" s="11">
        <v>3</v>
      </c>
    </row>
  </sheetData>
  <mergeCells count="8">
    <mergeCell ref="N6:N7"/>
    <mergeCell ref="D5:G5"/>
    <mergeCell ref="I5:J5"/>
    <mergeCell ref="D6:E6"/>
    <mergeCell ref="F6:G6"/>
    <mergeCell ref="I6:I7"/>
    <mergeCell ref="J6:J7"/>
    <mergeCell ref="L6:L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DD0E-61E3-B44B-9208-2C01788721EA}">
  <sheetPr>
    <tabColor theme="4" tint="-0.249977111117893"/>
  </sheetPr>
  <dimension ref="A3:J75"/>
  <sheetViews>
    <sheetView workbookViewId="0">
      <selection activeCell="A26" sqref="A26:A28"/>
    </sheetView>
  </sheetViews>
  <sheetFormatPr baseColWidth="10" defaultRowHeight="16" x14ac:dyDescent="0.2"/>
  <cols>
    <col min="2" max="2" width="18" customWidth="1"/>
    <col min="3" max="4" width="19.6640625" customWidth="1"/>
    <col min="5" max="5" width="22.6640625" customWidth="1"/>
    <col min="6" max="6" width="21.6640625" customWidth="1"/>
    <col min="7" max="7" width="21" customWidth="1"/>
    <col min="8" max="8" width="19.83203125" customWidth="1"/>
    <col min="9" max="9" width="18.83203125" customWidth="1"/>
    <col min="10" max="10" width="20.83203125" customWidth="1"/>
  </cols>
  <sheetData>
    <row r="3" spans="2:10" x14ac:dyDescent="0.2">
      <c r="B3" s="261" t="s">
        <v>4</v>
      </c>
      <c r="C3" s="261"/>
      <c r="D3" s="261"/>
      <c r="E3" s="261" t="s">
        <v>0</v>
      </c>
      <c r="F3" s="261"/>
      <c r="G3" s="261"/>
      <c r="H3" s="261" t="s">
        <v>12</v>
      </c>
      <c r="I3" s="261"/>
      <c r="J3" s="261"/>
    </row>
    <row r="4" spans="2:10" x14ac:dyDescent="0.2">
      <c r="B4" s="8" t="s">
        <v>13</v>
      </c>
      <c r="C4" s="8" t="s">
        <v>14</v>
      </c>
      <c r="D4" s="8" t="s">
        <v>15</v>
      </c>
      <c r="E4" s="8" t="s">
        <v>13</v>
      </c>
      <c r="F4" s="8" t="s">
        <v>14</v>
      </c>
      <c r="G4" s="8" t="s">
        <v>15</v>
      </c>
      <c r="H4" s="8" t="s">
        <v>9</v>
      </c>
      <c r="I4" s="8" t="s">
        <v>10</v>
      </c>
      <c r="J4" s="8" t="s">
        <v>11</v>
      </c>
    </row>
    <row r="5" spans="2:10" x14ac:dyDescent="0.2">
      <c r="B5" s="11">
        <v>8</v>
      </c>
      <c r="C5" s="11">
        <v>10</v>
      </c>
      <c r="D5" s="11">
        <v>6</v>
      </c>
      <c r="E5" s="11">
        <v>5</v>
      </c>
      <c r="F5" s="11">
        <v>0</v>
      </c>
      <c r="G5" s="11">
        <v>0</v>
      </c>
      <c r="H5" s="11">
        <v>49</v>
      </c>
      <c r="I5" s="11">
        <v>32</v>
      </c>
      <c r="J5" s="11">
        <v>82</v>
      </c>
    </row>
    <row r="6" spans="2:10" x14ac:dyDescent="0.2">
      <c r="B6" s="11">
        <v>14</v>
      </c>
      <c r="C6" s="11">
        <v>3</v>
      </c>
      <c r="D6" s="11">
        <v>7</v>
      </c>
      <c r="E6" s="11">
        <v>11</v>
      </c>
      <c r="F6" s="11">
        <v>12</v>
      </c>
      <c r="G6" s="11">
        <v>16</v>
      </c>
      <c r="H6" s="11">
        <v>30</v>
      </c>
      <c r="I6" s="11">
        <v>33</v>
      </c>
      <c r="J6" s="11">
        <v>99</v>
      </c>
    </row>
    <row r="7" spans="2:10" x14ac:dyDescent="0.2">
      <c r="B7" s="11">
        <v>6</v>
      </c>
      <c r="C7" s="11">
        <v>9</v>
      </c>
      <c r="D7" s="11">
        <v>8</v>
      </c>
      <c r="E7" s="11">
        <v>3</v>
      </c>
      <c r="F7" s="11">
        <v>1</v>
      </c>
      <c r="G7" s="11">
        <v>20</v>
      </c>
      <c r="H7" s="11">
        <v>56</v>
      </c>
      <c r="I7" s="11">
        <v>46</v>
      </c>
      <c r="J7" s="11">
        <v>32</v>
      </c>
    </row>
    <row r="8" spans="2:10" x14ac:dyDescent="0.2">
      <c r="B8" s="11">
        <v>8</v>
      </c>
      <c r="C8" s="11">
        <v>0</v>
      </c>
      <c r="D8" s="11">
        <v>6</v>
      </c>
      <c r="E8" s="11">
        <v>9</v>
      </c>
      <c r="F8" s="11">
        <v>8</v>
      </c>
      <c r="G8" s="11">
        <v>16</v>
      </c>
      <c r="H8" s="11">
        <v>55</v>
      </c>
      <c r="I8" s="11">
        <v>31</v>
      </c>
      <c r="J8" s="11">
        <v>40</v>
      </c>
    </row>
    <row r="9" spans="2:10" x14ac:dyDescent="0.2">
      <c r="B9" s="11">
        <v>9</v>
      </c>
      <c r="C9" s="11">
        <v>8</v>
      </c>
      <c r="D9" s="11">
        <v>0</v>
      </c>
      <c r="E9" s="11">
        <v>13</v>
      </c>
      <c r="F9" s="11">
        <v>4</v>
      </c>
      <c r="G9" s="11">
        <v>26</v>
      </c>
      <c r="H9" s="11">
        <v>30</v>
      </c>
      <c r="I9" s="11">
        <v>20</v>
      </c>
      <c r="J9" s="11">
        <v>149</v>
      </c>
    </row>
    <row r="10" spans="2:10" x14ac:dyDescent="0.2">
      <c r="B10" s="11">
        <v>2</v>
      </c>
      <c r="C10" s="11">
        <v>7</v>
      </c>
      <c r="D10" s="11">
        <v>18</v>
      </c>
      <c r="E10" s="11">
        <v>11</v>
      </c>
      <c r="F10" s="11">
        <v>0</v>
      </c>
      <c r="G10" s="11">
        <v>21</v>
      </c>
      <c r="H10" s="11">
        <v>29</v>
      </c>
      <c r="I10" s="11">
        <v>14</v>
      </c>
      <c r="J10" s="11">
        <v>54</v>
      </c>
    </row>
    <row r="11" spans="2:10" x14ac:dyDescent="0.2">
      <c r="B11" s="11">
        <v>3</v>
      </c>
      <c r="C11" s="11">
        <v>10</v>
      </c>
      <c r="D11" s="11">
        <v>13</v>
      </c>
      <c r="E11" s="11">
        <v>3</v>
      </c>
      <c r="F11" s="11">
        <v>1</v>
      </c>
      <c r="G11" s="11">
        <v>22</v>
      </c>
      <c r="H11" s="11">
        <v>84</v>
      </c>
      <c r="I11" s="11">
        <v>11</v>
      </c>
      <c r="J11" s="11">
        <v>118</v>
      </c>
    </row>
    <row r="12" spans="2:10" x14ac:dyDescent="0.2">
      <c r="B12" s="11">
        <v>6</v>
      </c>
      <c r="C12" s="11">
        <v>11</v>
      </c>
      <c r="D12" s="11">
        <v>9</v>
      </c>
      <c r="E12" s="11">
        <v>12</v>
      </c>
      <c r="F12" s="11">
        <v>2</v>
      </c>
      <c r="G12" s="11">
        <v>18</v>
      </c>
      <c r="H12" s="11">
        <v>65</v>
      </c>
      <c r="I12" s="11">
        <v>12</v>
      </c>
      <c r="J12" s="11">
        <v>105</v>
      </c>
    </row>
    <row r="13" spans="2:10" x14ac:dyDescent="0.2">
      <c r="B13" s="11"/>
      <c r="C13" s="11">
        <v>2</v>
      </c>
      <c r="D13" s="11"/>
      <c r="E13" s="11">
        <v>3</v>
      </c>
      <c r="F13" s="11">
        <v>0</v>
      </c>
      <c r="G13" s="11">
        <v>9</v>
      </c>
      <c r="H13" s="11">
        <v>75</v>
      </c>
      <c r="I13" s="11">
        <v>36</v>
      </c>
      <c r="J13" s="11">
        <v>60</v>
      </c>
    </row>
    <row r="14" spans="2:10" x14ac:dyDescent="0.2">
      <c r="B14" s="11"/>
      <c r="C14" s="11">
        <v>3</v>
      </c>
      <c r="D14" s="11"/>
      <c r="E14" s="11">
        <v>4</v>
      </c>
      <c r="F14" s="11">
        <v>2</v>
      </c>
      <c r="G14" s="14"/>
      <c r="H14" s="11">
        <v>63</v>
      </c>
      <c r="I14" s="11">
        <v>46</v>
      </c>
      <c r="J14" s="11">
        <v>120</v>
      </c>
    </row>
    <row r="15" spans="2:10" x14ac:dyDescent="0.2">
      <c r="B15" s="11"/>
      <c r="C15" s="11">
        <v>5</v>
      </c>
      <c r="D15" s="11"/>
      <c r="E15" s="5"/>
      <c r="F15" s="11">
        <v>8</v>
      </c>
      <c r="G15" s="5"/>
      <c r="H15" s="11">
        <v>27</v>
      </c>
      <c r="I15" s="11">
        <v>57</v>
      </c>
      <c r="J15" s="11">
        <v>39</v>
      </c>
    </row>
    <row r="16" spans="2:10" x14ac:dyDescent="0.2">
      <c r="B16" s="11"/>
      <c r="C16" s="11"/>
      <c r="D16" s="11"/>
      <c r="E16" s="11"/>
      <c r="F16" s="5"/>
      <c r="G16" s="11"/>
      <c r="H16" s="11">
        <v>67</v>
      </c>
      <c r="I16" s="11">
        <v>15</v>
      </c>
      <c r="J16" s="11">
        <v>37</v>
      </c>
    </row>
    <row r="17" spans="1:10" x14ac:dyDescent="0.2">
      <c r="B17" s="5"/>
      <c r="C17" s="5"/>
      <c r="D17" s="31"/>
      <c r="E17" s="5"/>
      <c r="F17" s="5"/>
      <c r="G17" s="5"/>
      <c r="H17" s="11">
        <v>41</v>
      </c>
      <c r="I17" s="11">
        <v>30</v>
      </c>
      <c r="J17" s="11">
        <v>31</v>
      </c>
    </row>
    <row r="18" spans="1:10" x14ac:dyDescent="0.2">
      <c r="B18" s="5"/>
      <c r="C18" s="5"/>
      <c r="D18" s="31"/>
      <c r="E18" s="5"/>
      <c r="F18" s="5"/>
      <c r="G18" s="5"/>
      <c r="H18" s="11">
        <v>66</v>
      </c>
      <c r="I18" s="11">
        <v>33</v>
      </c>
      <c r="J18" s="11">
        <v>55</v>
      </c>
    </row>
    <row r="19" spans="1:10" x14ac:dyDescent="0.2">
      <c r="B19" s="5"/>
      <c r="C19" s="5"/>
      <c r="D19" s="31"/>
      <c r="E19" s="5"/>
      <c r="F19" s="5"/>
      <c r="G19" s="5"/>
      <c r="H19" s="11">
        <v>32</v>
      </c>
      <c r="I19" s="11">
        <v>30</v>
      </c>
      <c r="J19" s="11">
        <v>43</v>
      </c>
    </row>
    <row r="20" spans="1:10" x14ac:dyDescent="0.2">
      <c r="B20" s="5"/>
      <c r="C20" s="5"/>
      <c r="D20" s="5"/>
      <c r="E20" s="5"/>
      <c r="F20" s="5"/>
      <c r="G20" s="15"/>
      <c r="H20" s="5"/>
      <c r="I20" s="11">
        <v>67</v>
      </c>
      <c r="J20" s="11">
        <v>125</v>
      </c>
    </row>
    <row r="21" spans="1:10" x14ac:dyDescent="0.2">
      <c r="B21" s="5"/>
      <c r="C21" s="5"/>
      <c r="D21" s="5"/>
      <c r="E21" s="5"/>
      <c r="F21" s="5"/>
      <c r="G21" s="15"/>
      <c r="H21" s="5"/>
      <c r="I21" s="11">
        <v>30</v>
      </c>
      <c r="J21" s="5"/>
    </row>
    <row r="22" spans="1:10" x14ac:dyDescent="0.2">
      <c r="B22" s="5"/>
      <c r="C22" s="5"/>
      <c r="D22" s="5"/>
      <c r="E22" s="5"/>
      <c r="F22" s="5"/>
      <c r="G22" s="15"/>
      <c r="H22" s="11"/>
      <c r="I22" s="11">
        <v>35</v>
      </c>
      <c r="J22" s="14"/>
    </row>
    <row r="23" spans="1:10" x14ac:dyDescent="0.2">
      <c r="B23" s="5"/>
      <c r="C23" s="5"/>
      <c r="D23" s="5"/>
      <c r="E23" s="5"/>
      <c r="F23" s="5"/>
      <c r="G23" s="15"/>
      <c r="H23" s="11"/>
      <c r="I23" s="11">
        <v>29</v>
      </c>
      <c r="J23" s="11"/>
    </row>
    <row r="24" spans="1:10" x14ac:dyDescent="0.2">
      <c r="B24" s="5"/>
      <c r="C24" s="5"/>
      <c r="D24" s="5"/>
      <c r="E24" s="5"/>
      <c r="F24" s="5"/>
      <c r="G24" s="15"/>
      <c r="H24" s="11"/>
      <c r="I24" s="11">
        <v>50</v>
      </c>
      <c r="J24" s="11"/>
    </row>
    <row r="25" spans="1:10" ht="17" thickBot="1" x14ac:dyDescent="0.25">
      <c r="B25" s="37"/>
      <c r="C25" s="37"/>
      <c r="D25" s="37"/>
      <c r="E25" s="37"/>
      <c r="F25" s="37"/>
      <c r="G25" s="38"/>
      <c r="H25" s="39"/>
      <c r="I25" s="39">
        <v>33</v>
      </c>
      <c r="J25" s="39"/>
    </row>
    <row r="26" spans="1:10" x14ac:dyDescent="0.2">
      <c r="A26" s="31" t="s">
        <v>20</v>
      </c>
      <c r="B26" s="35">
        <v>7</v>
      </c>
      <c r="C26" s="35">
        <v>6.1820000000000004</v>
      </c>
      <c r="D26" s="35">
        <v>8.375</v>
      </c>
      <c r="E26" s="35">
        <v>7.4</v>
      </c>
      <c r="F26" s="35">
        <v>3.4550000000000001</v>
      </c>
      <c r="G26" s="35">
        <v>16.440000000000001</v>
      </c>
      <c r="H26" s="36">
        <v>51.27</v>
      </c>
      <c r="I26" s="36">
        <v>32.86</v>
      </c>
      <c r="J26" s="36">
        <v>74.31</v>
      </c>
    </row>
    <row r="27" spans="1:10" x14ac:dyDescent="0.2">
      <c r="A27" s="31" t="s">
        <v>21</v>
      </c>
      <c r="B27" s="5">
        <v>1.323</v>
      </c>
      <c r="C27" s="5">
        <v>1.135</v>
      </c>
      <c r="D27" s="5">
        <v>1.88</v>
      </c>
      <c r="E27" s="5">
        <v>1.3180000000000001</v>
      </c>
      <c r="F27" s="5">
        <v>1.2310000000000001</v>
      </c>
      <c r="G27" s="5">
        <v>2.593</v>
      </c>
      <c r="H27" s="11">
        <v>4.8470000000000004</v>
      </c>
      <c r="I27" s="11">
        <v>3.1619999999999999</v>
      </c>
      <c r="J27" s="11">
        <v>9.8330000000000002</v>
      </c>
    </row>
    <row r="28" spans="1:10" x14ac:dyDescent="0.2">
      <c r="A28" s="31" t="s">
        <v>22</v>
      </c>
      <c r="B28" s="5">
        <v>8</v>
      </c>
      <c r="C28" s="5">
        <v>11</v>
      </c>
      <c r="D28" s="5">
        <v>8</v>
      </c>
      <c r="E28" s="34">
        <v>10</v>
      </c>
      <c r="F28" s="34">
        <v>11</v>
      </c>
      <c r="G28" s="5">
        <v>9</v>
      </c>
      <c r="H28" s="11">
        <v>15</v>
      </c>
      <c r="I28" s="11">
        <v>21</v>
      </c>
      <c r="J28" s="11">
        <v>16</v>
      </c>
    </row>
    <row r="29" spans="1:10" x14ac:dyDescent="0.2">
      <c r="B29" s="16"/>
      <c r="C29" s="16"/>
      <c r="D29" s="16"/>
      <c r="G29" s="19"/>
      <c r="H29" s="16"/>
      <c r="I29" s="16"/>
      <c r="J29" s="16"/>
    </row>
    <row r="30" spans="1:10" x14ac:dyDescent="0.2">
      <c r="B30" s="9"/>
      <c r="C30" s="16"/>
      <c r="D30" s="9"/>
      <c r="G30" s="19"/>
      <c r="H30" s="16"/>
      <c r="I30" s="16"/>
      <c r="J30" s="16"/>
    </row>
    <row r="31" spans="1:10" x14ac:dyDescent="0.2">
      <c r="B31" s="9"/>
      <c r="C31" s="16"/>
      <c r="D31" s="9"/>
      <c r="G31" s="19"/>
      <c r="H31" s="16"/>
      <c r="I31" s="16"/>
      <c r="J31" s="16"/>
    </row>
    <row r="32" spans="1:10" x14ac:dyDescent="0.2">
      <c r="B32" s="16"/>
      <c r="C32" s="16"/>
      <c r="D32" s="16"/>
      <c r="G32" s="19"/>
      <c r="H32" s="16"/>
      <c r="I32" s="16"/>
      <c r="J32" s="16"/>
    </row>
    <row r="33" spans="2:10" x14ac:dyDescent="0.2">
      <c r="B33" s="16"/>
      <c r="C33" s="16"/>
      <c r="D33" s="16"/>
      <c r="G33" s="19"/>
      <c r="H33" s="16"/>
      <c r="I33" s="16"/>
      <c r="J33" s="16"/>
    </row>
    <row r="34" spans="2:10" x14ac:dyDescent="0.2">
      <c r="B34" s="16"/>
      <c r="C34" s="16"/>
      <c r="D34" s="16"/>
      <c r="G34" s="19"/>
      <c r="H34" s="16"/>
      <c r="I34" s="16"/>
      <c r="J34" s="16"/>
    </row>
    <row r="35" spans="2:10" x14ac:dyDescent="0.2">
      <c r="B35" s="16"/>
      <c r="C35" s="16"/>
      <c r="D35" s="16"/>
      <c r="G35" s="19"/>
      <c r="H35" s="16"/>
      <c r="I35" s="16"/>
      <c r="J35" s="16"/>
    </row>
    <row r="36" spans="2:10" x14ac:dyDescent="0.2">
      <c r="B36" s="16"/>
      <c r="C36" s="16"/>
      <c r="D36" s="16"/>
      <c r="G36" s="19"/>
      <c r="H36" s="16"/>
      <c r="I36" s="16"/>
      <c r="J36" s="16"/>
    </row>
    <row r="37" spans="2:10" x14ac:dyDescent="0.2">
      <c r="B37" s="16"/>
      <c r="C37" s="16"/>
      <c r="D37" s="16"/>
    </row>
    <row r="38" spans="2:10" x14ac:dyDescent="0.2">
      <c r="B38" s="16"/>
      <c r="C38" s="16"/>
      <c r="D38" s="16"/>
    </row>
    <row r="39" spans="2:10" x14ac:dyDescent="0.2">
      <c r="B39" s="16"/>
      <c r="C39" s="16"/>
      <c r="D39" s="16"/>
    </row>
    <row r="42" spans="2:10" x14ac:dyDescent="0.2">
      <c r="G42" s="19"/>
      <c r="H42" s="16"/>
      <c r="I42" s="16"/>
      <c r="J42" s="16"/>
    </row>
    <row r="43" spans="2:10" x14ac:dyDescent="0.2">
      <c r="G43" s="19"/>
      <c r="H43" s="16"/>
      <c r="I43" s="16"/>
      <c r="J43" s="16"/>
    </row>
    <row r="44" spans="2:10" x14ac:dyDescent="0.2">
      <c r="G44" s="19"/>
      <c r="H44" s="16"/>
      <c r="I44" s="16"/>
      <c r="J44" s="16"/>
    </row>
    <row r="45" spans="2:10" x14ac:dyDescent="0.2">
      <c r="G45" s="19"/>
      <c r="H45" s="16"/>
      <c r="I45" s="16"/>
      <c r="J45" s="16"/>
    </row>
    <row r="46" spans="2:10" x14ac:dyDescent="0.2">
      <c r="G46" s="19"/>
      <c r="H46" s="16"/>
      <c r="I46" s="16"/>
      <c r="J46" s="16"/>
    </row>
    <row r="47" spans="2:10" x14ac:dyDescent="0.2">
      <c r="G47" s="19"/>
      <c r="H47" s="16"/>
      <c r="I47" s="16"/>
      <c r="J47" s="16"/>
    </row>
    <row r="48" spans="2:10" x14ac:dyDescent="0.2">
      <c r="G48" s="19"/>
      <c r="H48" s="16"/>
      <c r="I48" s="16"/>
      <c r="J48" s="16"/>
    </row>
    <row r="49" spans="7:10" x14ac:dyDescent="0.2">
      <c r="G49" s="19"/>
      <c r="H49" s="16"/>
      <c r="I49" s="16"/>
      <c r="J49" s="16"/>
    </row>
    <row r="50" spans="7:10" x14ac:dyDescent="0.2">
      <c r="G50" s="19"/>
      <c r="H50" s="16"/>
      <c r="I50" s="16"/>
      <c r="J50" s="16"/>
    </row>
    <row r="51" spans="7:10" x14ac:dyDescent="0.2">
      <c r="G51" s="29"/>
      <c r="H51" s="29"/>
      <c r="I51" s="29"/>
      <c r="J51" s="29"/>
    </row>
    <row r="52" spans="7:10" x14ac:dyDescent="0.2">
      <c r="G52" s="19"/>
      <c r="H52" s="16"/>
      <c r="I52" s="16"/>
      <c r="J52" s="29"/>
    </row>
    <row r="53" spans="7:10" x14ac:dyDescent="0.2">
      <c r="G53" s="19"/>
      <c r="H53" s="16"/>
      <c r="I53" s="16"/>
      <c r="J53" s="29"/>
    </row>
    <row r="54" spans="7:10" x14ac:dyDescent="0.2">
      <c r="G54" s="19"/>
      <c r="H54" s="16"/>
      <c r="I54" s="16"/>
      <c r="J54" s="29"/>
    </row>
    <row r="55" spans="7:10" x14ac:dyDescent="0.2">
      <c r="G55" s="19"/>
      <c r="H55" s="16"/>
      <c r="I55" s="16"/>
      <c r="J55" s="29"/>
    </row>
    <row r="56" spans="7:10" x14ac:dyDescent="0.2">
      <c r="G56" s="19"/>
      <c r="H56" s="16"/>
      <c r="I56" s="16"/>
      <c r="J56" s="29"/>
    </row>
    <row r="57" spans="7:10" x14ac:dyDescent="0.2">
      <c r="G57" s="19"/>
      <c r="H57" s="16"/>
      <c r="I57" s="16"/>
      <c r="J57" s="29"/>
    </row>
    <row r="58" spans="7:10" x14ac:dyDescent="0.2">
      <c r="G58" s="19"/>
      <c r="H58" s="16"/>
      <c r="I58" s="16"/>
      <c r="J58" s="29"/>
    </row>
    <row r="59" spans="7:10" x14ac:dyDescent="0.2">
      <c r="G59" s="19"/>
      <c r="H59" s="16"/>
      <c r="I59" s="16"/>
      <c r="J59" s="29"/>
    </row>
    <row r="60" spans="7:10" x14ac:dyDescent="0.2">
      <c r="G60" s="19"/>
      <c r="H60" s="16"/>
      <c r="I60" s="16"/>
      <c r="J60" s="29"/>
    </row>
    <row r="61" spans="7:10" x14ac:dyDescent="0.2">
      <c r="G61" s="19"/>
      <c r="H61" s="16"/>
      <c r="I61" s="16"/>
      <c r="J61" s="29"/>
    </row>
    <row r="62" spans="7:10" x14ac:dyDescent="0.2">
      <c r="G62" s="19"/>
      <c r="H62" s="16"/>
      <c r="I62" s="16"/>
      <c r="J62" s="29"/>
    </row>
    <row r="63" spans="7:10" x14ac:dyDescent="0.2">
      <c r="G63" s="19"/>
      <c r="H63" s="16"/>
      <c r="I63" s="16"/>
      <c r="J63" s="29"/>
    </row>
    <row r="64" spans="7:10" x14ac:dyDescent="0.2">
      <c r="G64" s="19"/>
      <c r="H64" s="16"/>
      <c r="I64" s="16"/>
      <c r="J64" s="29"/>
    </row>
    <row r="65" spans="7:10" x14ac:dyDescent="0.2">
      <c r="G65" s="19"/>
      <c r="H65" s="16"/>
      <c r="I65" s="16"/>
      <c r="J65" s="29"/>
    </row>
    <row r="66" spans="7:10" x14ac:dyDescent="0.2">
      <c r="G66" s="19"/>
      <c r="H66" s="16"/>
      <c r="I66" s="16"/>
      <c r="J66" s="29"/>
    </row>
    <row r="67" spans="7:10" x14ac:dyDescent="0.2">
      <c r="G67" s="19"/>
      <c r="H67" s="16"/>
      <c r="I67" s="16"/>
      <c r="J67" s="29"/>
    </row>
    <row r="68" spans="7:10" x14ac:dyDescent="0.2">
      <c r="G68" s="19"/>
      <c r="H68" s="16"/>
      <c r="I68" s="16"/>
      <c r="J68" s="29"/>
    </row>
    <row r="69" spans="7:10" x14ac:dyDescent="0.2">
      <c r="G69" s="19"/>
      <c r="H69" s="16"/>
      <c r="I69" s="16"/>
      <c r="J69" s="29"/>
    </row>
    <row r="70" spans="7:10" x14ac:dyDescent="0.2">
      <c r="G70" s="19"/>
      <c r="H70" s="16"/>
      <c r="I70" s="16"/>
      <c r="J70" s="29"/>
    </row>
    <row r="71" spans="7:10" x14ac:dyDescent="0.2">
      <c r="G71" s="19"/>
      <c r="H71" s="16"/>
      <c r="I71" s="16"/>
      <c r="J71" s="29"/>
    </row>
    <row r="72" spans="7:10" x14ac:dyDescent="0.2">
      <c r="G72" s="19"/>
      <c r="H72" s="16"/>
      <c r="I72" s="16"/>
      <c r="J72" s="29"/>
    </row>
    <row r="73" spans="7:10" x14ac:dyDescent="0.2">
      <c r="G73" s="19"/>
      <c r="H73" s="16"/>
      <c r="I73" s="16"/>
      <c r="J73" s="29"/>
    </row>
    <row r="74" spans="7:10" x14ac:dyDescent="0.2">
      <c r="G74" s="19"/>
      <c r="H74" s="16"/>
      <c r="I74" s="16"/>
      <c r="J74" s="29"/>
    </row>
    <row r="75" spans="7:10" x14ac:dyDescent="0.2">
      <c r="G75" s="29"/>
      <c r="H75" s="29"/>
      <c r="I75" s="29"/>
      <c r="J75" s="29"/>
    </row>
  </sheetData>
  <mergeCells count="3">
    <mergeCell ref="H3:J3"/>
    <mergeCell ref="E3:G3"/>
    <mergeCell ref="B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A9C6C-AE6D-3141-9022-D59EF92FB992}">
  <sheetPr>
    <tabColor theme="9" tint="-0.249977111117893"/>
  </sheetPr>
  <dimension ref="A1:L34"/>
  <sheetViews>
    <sheetView workbookViewId="0">
      <selection activeCell="D2" sqref="D2:K2"/>
    </sheetView>
  </sheetViews>
  <sheetFormatPr baseColWidth="10" defaultRowHeight="16" x14ac:dyDescent="0.2"/>
  <sheetData>
    <row r="1" spans="1:12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x14ac:dyDescent="0.2">
      <c r="A2" s="56"/>
      <c r="B2" s="67"/>
      <c r="C2" s="67"/>
      <c r="D2" s="233" t="s">
        <v>25</v>
      </c>
      <c r="E2" s="234"/>
      <c r="F2" s="67"/>
      <c r="G2" s="233" t="s">
        <v>26</v>
      </c>
      <c r="H2" s="234"/>
      <c r="I2" s="67"/>
      <c r="J2" s="233" t="s">
        <v>27</v>
      </c>
      <c r="K2" s="234"/>
      <c r="L2" s="56"/>
    </row>
    <row r="3" spans="1:12" x14ac:dyDescent="0.2">
      <c r="A3" s="56"/>
      <c r="B3" s="67"/>
      <c r="C3" s="67"/>
      <c r="D3" s="67"/>
      <c r="E3" s="67"/>
      <c r="F3" s="67"/>
      <c r="G3" s="67"/>
      <c r="H3" s="67"/>
      <c r="I3" s="67"/>
      <c r="J3" s="67"/>
      <c r="K3" s="67"/>
      <c r="L3" s="56"/>
    </row>
    <row r="4" spans="1:12" x14ac:dyDescent="0.2">
      <c r="A4" s="56"/>
      <c r="B4" s="66" t="s">
        <v>28</v>
      </c>
      <c r="C4" s="67"/>
      <c r="D4" s="66" t="s">
        <v>18</v>
      </c>
      <c r="E4" s="66" t="s">
        <v>38</v>
      </c>
      <c r="F4" s="67"/>
      <c r="G4" s="66" t="s">
        <v>18</v>
      </c>
      <c r="H4" s="66" t="s">
        <v>38</v>
      </c>
      <c r="I4" s="67"/>
      <c r="J4" s="66" t="s">
        <v>18</v>
      </c>
      <c r="K4" s="66" t="s">
        <v>38</v>
      </c>
      <c r="L4" s="56"/>
    </row>
    <row r="5" spans="1:12" x14ac:dyDescent="0.2">
      <c r="A5" s="56"/>
      <c r="B5" s="58">
        <v>1</v>
      </c>
      <c r="C5" s="60"/>
      <c r="D5" s="58">
        <v>0</v>
      </c>
      <c r="E5" s="58">
        <v>0</v>
      </c>
      <c r="F5" s="60"/>
      <c r="G5" s="58">
        <v>185</v>
      </c>
      <c r="H5" s="58">
        <v>198</v>
      </c>
      <c r="I5" s="60"/>
      <c r="J5" s="58">
        <v>100</v>
      </c>
      <c r="K5" s="58">
        <v>100</v>
      </c>
      <c r="L5" s="56"/>
    </row>
    <row r="6" spans="1:12" x14ac:dyDescent="0.2">
      <c r="A6" s="56"/>
      <c r="B6" s="58">
        <v>4</v>
      </c>
      <c r="C6" s="60"/>
      <c r="D6" s="58">
        <v>0</v>
      </c>
      <c r="E6" s="58">
        <v>0</v>
      </c>
      <c r="F6" s="60"/>
      <c r="G6" s="58">
        <v>185</v>
      </c>
      <c r="H6" s="58">
        <v>198</v>
      </c>
      <c r="I6" s="60"/>
      <c r="J6" s="58">
        <v>100</v>
      </c>
      <c r="K6" s="58">
        <v>100</v>
      </c>
      <c r="L6" s="56"/>
    </row>
    <row r="7" spans="1:12" x14ac:dyDescent="0.2">
      <c r="A7" s="56"/>
      <c r="B7" s="58">
        <v>6</v>
      </c>
      <c r="C7" s="60"/>
      <c r="D7" s="58">
        <v>0</v>
      </c>
      <c r="E7" s="58">
        <v>0</v>
      </c>
      <c r="F7" s="60"/>
      <c r="G7" s="58">
        <v>185</v>
      </c>
      <c r="H7" s="58">
        <v>198</v>
      </c>
      <c r="I7" s="60"/>
      <c r="J7" s="58">
        <v>100</v>
      </c>
      <c r="K7" s="58">
        <v>100</v>
      </c>
      <c r="L7" s="56"/>
    </row>
    <row r="8" spans="1:12" x14ac:dyDescent="0.2">
      <c r="A8" s="56"/>
      <c r="B8" s="58">
        <v>8</v>
      </c>
      <c r="C8" s="60"/>
      <c r="D8" s="58">
        <v>0</v>
      </c>
      <c r="E8" s="58">
        <v>0</v>
      </c>
      <c r="F8" s="60"/>
      <c r="G8" s="58">
        <v>185</v>
      </c>
      <c r="H8" s="58">
        <v>198</v>
      </c>
      <c r="I8" s="60"/>
      <c r="J8" s="58">
        <v>100</v>
      </c>
      <c r="K8" s="58">
        <v>100</v>
      </c>
      <c r="L8" s="56"/>
    </row>
    <row r="9" spans="1:12" x14ac:dyDescent="0.2">
      <c r="A9" s="56"/>
      <c r="B9" s="58">
        <v>11</v>
      </c>
      <c r="C9" s="60"/>
      <c r="D9" s="58">
        <v>0</v>
      </c>
      <c r="E9" s="58">
        <v>0</v>
      </c>
      <c r="F9" s="60"/>
      <c r="G9" s="58">
        <v>185</v>
      </c>
      <c r="H9" s="58">
        <v>198</v>
      </c>
      <c r="I9" s="60"/>
      <c r="J9" s="58">
        <v>100</v>
      </c>
      <c r="K9" s="58">
        <v>100</v>
      </c>
      <c r="L9" s="56"/>
    </row>
    <row r="10" spans="1:12" x14ac:dyDescent="0.2">
      <c r="A10" s="56"/>
      <c r="B10" s="58">
        <v>14</v>
      </c>
      <c r="C10" s="60"/>
      <c r="D10" s="58">
        <v>0</v>
      </c>
      <c r="E10" s="58">
        <v>0</v>
      </c>
      <c r="F10" s="60"/>
      <c r="G10" s="58">
        <v>185</v>
      </c>
      <c r="H10" s="58">
        <v>198</v>
      </c>
      <c r="I10" s="60"/>
      <c r="J10" s="58">
        <v>100</v>
      </c>
      <c r="K10" s="58">
        <v>100</v>
      </c>
      <c r="L10" s="56"/>
    </row>
    <row r="11" spans="1:12" x14ac:dyDescent="0.2">
      <c r="A11" s="56"/>
      <c r="B11" s="58">
        <v>18</v>
      </c>
      <c r="C11" s="60"/>
      <c r="D11" s="58">
        <v>0</v>
      </c>
      <c r="E11" s="58">
        <v>0</v>
      </c>
      <c r="F11" s="60"/>
      <c r="G11" s="58">
        <v>185</v>
      </c>
      <c r="H11" s="58">
        <v>198</v>
      </c>
      <c r="I11" s="60"/>
      <c r="J11" s="58">
        <v>100</v>
      </c>
      <c r="K11" s="58">
        <v>100</v>
      </c>
      <c r="L11" s="56"/>
    </row>
    <row r="12" spans="1:12" x14ac:dyDescent="0.2">
      <c r="A12" s="56"/>
      <c r="B12" s="58">
        <v>21</v>
      </c>
      <c r="C12" s="60"/>
      <c r="D12" s="58">
        <v>0</v>
      </c>
      <c r="E12" s="58">
        <v>2</v>
      </c>
      <c r="F12" s="60"/>
      <c r="G12" s="58">
        <v>185</v>
      </c>
      <c r="H12" s="58">
        <v>196</v>
      </c>
      <c r="I12" s="60"/>
      <c r="J12" s="58">
        <v>100</v>
      </c>
      <c r="K12" s="58">
        <v>98.98989898989899</v>
      </c>
      <c r="L12" s="56"/>
    </row>
    <row r="13" spans="1:12" x14ac:dyDescent="0.2">
      <c r="A13" s="56"/>
      <c r="B13" s="58">
        <v>24</v>
      </c>
      <c r="C13" s="60"/>
      <c r="D13" s="58">
        <v>0</v>
      </c>
      <c r="E13" s="58">
        <v>0</v>
      </c>
      <c r="F13" s="60"/>
      <c r="G13" s="58">
        <v>185</v>
      </c>
      <c r="H13" s="58">
        <v>196</v>
      </c>
      <c r="I13" s="60"/>
      <c r="J13" s="58">
        <v>100</v>
      </c>
      <c r="K13" s="58">
        <v>98.98989898989899</v>
      </c>
      <c r="L13" s="56"/>
    </row>
    <row r="14" spans="1:12" x14ac:dyDescent="0.2">
      <c r="A14" s="56"/>
      <c r="B14" s="58">
        <v>27</v>
      </c>
      <c r="C14" s="60"/>
      <c r="D14" s="58">
        <v>0</v>
      </c>
      <c r="E14" s="58">
        <v>0</v>
      </c>
      <c r="F14" s="60"/>
      <c r="G14" s="58">
        <v>185</v>
      </c>
      <c r="H14" s="58">
        <v>196</v>
      </c>
      <c r="I14" s="60"/>
      <c r="J14" s="58">
        <v>100</v>
      </c>
      <c r="K14" s="58">
        <v>98.98989898989899</v>
      </c>
      <c r="L14" s="56"/>
    </row>
    <row r="15" spans="1:12" x14ac:dyDescent="0.2">
      <c r="A15" s="56"/>
      <c r="B15" s="58">
        <v>28</v>
      </c>
      <c r="C15" s="60"/>
      <c r="D15" s="58">
        <v>0</v>
      </c>
      <c r="E15" s="58">
        <v>1</v>
      </c>
      <c r="F15" s="60"/>
      <c r="G15" s="58">
        <v>185</v>
      </c>
      <c r="H15" s="58">
        <v>195</v>
      </c>
      <c r="I15" s="60"/>
      <c r="J15" s="58">
        <v>100</v>
      </c>
      <c r="K15" s="58">
        <v>98.484848484848484</v>
      </c>
      <c r="L15" s="56"/>
    </row>
    <row r="16" spans="1:12" x14ac:dyDescent="0.2">
      <c r="A16" s="56"/>
      <c r="B16" s="58">
        <v>30</v>
      </c>
      <c r="C16" s="60"/>
      <c r="D16" s="58">
        <v>0</v>
      </c>
      <c r="E16" s="58">
        <v>0</v>
      </c>
      <c r="F16" s="60"/>
      <c r="G16" s="58">
        <v>185</v>
      </c>
      <c r="H16" s="58">
        <v>195</v>
      </c>
      <c r="I16" s="60"/>
      <c r="J16" s="58">
        <v>100</v>
      </c>
      <c r="K16" s="58">
        <v>98.484848484848484</v>
      </c>
      <c r="L16" s="56"/>
    </row>
    <row r="17" spans="1:12" x14ac:dyDescent="0.2">
      <c r="A17" s="56"/>
      <c r="B17" s="58">
        <v>31</v>
      </c>
      <c r="C17" s="60"/>
      <c r="D17" s="58">
        <v>0</v>
      </c>
      <c r="E17" s="58">
        <v>0</v>
      </c>
      <c r="F17" s="60"/>
      <c r="G17" s="58">
        <v>185</v>
      </c>
      <c r="H17" s="58">
        <v>195</v>
      </c>
      <c r="I17" s="60"/>
      <c r="J17" s="58">
        <v>100</v>
      </c>
      <c r="K17" s="58">
        <v>98.484848484848484</v>
      </c>
      <c r="L17" s="56"/>
    </row>
    <row r="18" spans="1:12" x14ac:dyDescent="0.2">
      <c r="A18" s="56"/>
      <c r="B18" s="58">
        <v>34</v>
      </c>
      <c r="C18" s="60"/>
      <c r="D18" s="58">
        <v>0</v>
      </c>
      <c r="E18" s="58">
        <v>0</v>
      </c>
      <c r="F18" s="60"/>
      <c r="G18" s="58">
        <v>185</v>
      </c>
      <c r="H18" s="58">
        <v>195</v>
      </c>
      <c r="I18" s="60"/>
      <c r="J18" s="58">
        <v>100</v>
      </c>
      <c r="K18" s="58">
        <v>98.484848484848484</v>
      </c>
      <c r="L18" s="56"/>
    </row>
    <row r="19" spans="1:12" x14ac:dyDescent="0.2">
      <c r="A19" s="56"/>
      <c r="B19" s="58">
        <v>35</v>
      </c>
      <c r="C19" s="60"/>
      <c r="D19" s="58">
        <v>1</v>
      </c>
      <c r="E19" s="58">
        <v>1</v>
      </c>
      <c r="F19" s="60"/>
      <c r="G19" s="58">
        <v>184</v>
      </c>
      <c r="H19" s="58">
        <v>194</v>
      </c>
      <c r="I19" s="60"/>
      <c r="J19" s="58">
        <v>99.459459459459467</v>
      </c>
      <c r="K19" s="58">
        <v>97.979797979797979</v>
      </c>
      <c r="L19" s="56"/>
    </row>
    <row r="20" spans="1:12" x14ac:dyDescent="0.2">
      <c r="A20" s="56"/>
      <c r="B20" s="58">
        <v>37</v>
      </c>
      <c r="C20" s="60"/>
      <c r="D20" s="58">
        <v>0</v>
      </c>
      <c r="E20" s="58">
        <v>0</v>
      </c>
      <c r="F20" s="60"/>
      <c r="G20" s="58">
        <v>184</v>
      </c>
      <c r="H20" s="58">
        <v>194</v>
      </c>
      <c r="I20" s="60"/>
      <c r="J20" s="58">
        <v>99.459459459459467</v>
      </c>
      <c r="K20" s="58">
        <v>97.979797979797979</v>
      </c>
      <c r="L20" s="56"/>
    </row>
    <row r="21" spans="1:12" x14ac:dyDescent="0.2">
      <c r="A21" s="56"/>
      <c r="B21" s="58">
        <v>39</v>
      </c>
      <c r="C21" s="60"/>
      <c r="D21" s="58">
        <v>2</v>
      </c>
      <c r="E21" s="58">
        <v>0</v>
      </c>
      <c r="F21" s="60"/>
      <c r="G21" s="58">
        <v>182</v>
      </c>
      <c r="H21" s="58">
        <v>194</v>
      </c>
      <c r="I21" s="60"/>
      <c r="J21" s="58">
        <v>98.378378378378386</v>
      </c>
      <c r="K21" s="58">
        <v>97.979797979797979</v>
      </c>
      <c r="L21" s="56"/>
    </row>
    <row r="22" spans="1:12" x14ac:dyDescent="0.2">
      <c r="A22" s="56"/>
      <c r="B22" s="58">
        <v>41</v>
      </c>
      <c r="C22" s="60"/>
      <c r="D22" s="58">
        <v>3</v>
      </c>
      <c r="E22" s="58">
        <v>2</v>
      </c>
      <c r="F22" s="60"/>
      <c r="G22" s="58">
        <v>179</v>
      </c>
      <c r="H22" s="58">
        <v>192</v>
      </c>
      <c r="I22" s="60"/>
      <c r="J22" s="58">
        <v>96.756756756756758</v>
      </c>
      <c r="K22" s="58">
        <v>96.969696969696969</v>
      </c>
      <c r="L22" s="56"/>
    </row>
    <row r="23" spans="1:12" x14ac:dyDescent="0.2">
      <c r="A23" s="56"/>
      <c r="B23" s="58">
        <v>42</v>
      </c>
      <c r="C23" s="60"/>
      <c r="D23" s="58">
        <v>3</v>
      </c>
      <c r="E23" s="58">
        <v>5</v>
      </c>
      <c r="F23" s="60"/>
      <c r="G23" s="58">
        <v>176</v>
      </c>
      <c r="H23" s="58">
        <v>187</v>
      </c>
      <c r="I23" s="60"/>
      <c r="J23" s="58">
        <v>95.135135135135144</v>
      </c>
      <c r="K23" s="58">
        <v>94.444444444444443</v>
      </c>
      <c r="L23" s="56"/>
    </row>
    <row r="24" spans="1:12" x14ac:dyDescent="0.2">
      <c r="A24" s="56"/>
      <c r="B24" s="58">
        <v>45</v>
      </c>
      <c r="C24" s="60"/>
      <c r="D24" s="58">
        <v>1</v>
      </c>
      <c r="E24" s="58">
        <v>4</v>
      </c>
      <c r="F24" s="60"/>
      <c r="G24" s="58">
        <v>175</v>
      </c>
      <c r="H24" s="58">
        <v>183</v>
      </c>
      <c r="I24" s="60"/>
      <c r="J24" s="58">
        <v>94.594594594594597</v>
      </c>
      <c r="K24" s="58">
        <v>92.424242424242422</v>
      </c>
      <c r="L24" s="56"/>
    </row>
    <row r="25" spans="1:12" x14ac:dyDescent="0.2">
      <c r="A25" s="56"/>
      <c r="B25" s="58">
        <v>48</v>
      </c>
      <c r="C25" s="60"/>
      <c r="D25" s="58">
        <v>2</v>
      </c>
      <c r="E25" s="58">
        <v>23</v>
      </c>
      <c r="F25" s="60"/>
      <c r="G25" s="58">
        <v>173</v>
      </c>
      <c r="H25" s="58">
        <v>160</v>
      </c>
      <c r="I25" s="60"/>
      <c r="J25" s="58">
        <v>93.513513513513516</v>
      </c>
      <c r="K25" s="58">
        <v>80.808080808080803</v>
      </c>
      <c r="L25" s="56"/>
    </row>
    <row r="26" spans="1:12" x14ac:dyDescent="0.2">
      <c r="A26" s="56"/>
      <c r="B26" s="58">
        <v>50</v>
      </c>
      <c r="C26" s="60"/>
      <c r="D26" s="58">
        <v>19</v>
      </c>
      <c r="E26" s="58">
        <v>23</v>
      </c>
      <c r="F26" s="60"/>
      <c r="G26" s="58">
        <v>154</v>
      </c>
      <c r="H26" s="58">
        <v>137</v>
      </c>
      <c r="I26" s="60"/>
      <c r="J26" s="58">
        <v>83.243243243243242</v>
      </c>
      <c r="K26" s="58">
        <v>69.191919191919197</v>
      </c>
      <c r="L26" s="56"/>
    </row>
    <row r="27" spans="1:12" x14ac:dyDescent="0.2">
      <c r="A27" s="56"/>
      <c r="B27" s="58">
        <v>55</v>
      </c>
      <c r="C27" s="60"/>
      <c r="D27" s="58">
        <v>27</v>
      </c>
      <c r="E27" s="58">
        <v>61</v>
      </c>
      <c r="F27" s="60"/>
      <c r="G27" s="58">
        <v>127</v>
      </c>
      <c r="H27" s="58">
        <v>76</v>
      </c>
      <c r="I27" s="60"/>
      <c r="J27" s="58">
        <v>68.648648648648646</v>
      </c>
      <c r="K27" s="58">
        <v>38.383838383838381</v>
      </c>
      <c r="L27" s="56"/>
    </row>
    <row r="28" spans="1:12" x14ac:dyDescent="0.2">
      <c r="A28" s="56"/>
      <c r="B28" s="58">
        <v>60</v>
      </c>
      <c r="C28" s="60"/>
      <c r="D28" s="58">
        <v>54</v>
      </c>
      <c r="E28" s="58">
        <v>34</v>
      </c>
      <c r="F28" s="60"/>
      <c r="G28" s="58">
        <v>73</v>
      </c>
      <c r="H28" s="58">
        <v>42</v>
      </c>
      <c r="I28" s="60"/>
      <c r="J28" s="58">
        <v>39.45945945945946</v>
      </c>
      <c r="K28" s="58">
        <v>21.212121212121211</v>
      </c>
      <c r="L28" s="56"/>
    </row>
    <row r="29" spans="1:12" x14ac:dyDescent="0.2">
      <c r="A29" s="56"/>
      <c r="B29" s="58">
        <v>63</v>
      </c>
      <c r="C29" s="60"/>
      <c r="D29" s="58">
        <v>41</v>
      </c>
      <c r="E29" s="58">
        <v>13</v>
      </c>
      <c r="F29" s="60"/>
      <c r="G29" s="58">
        <v>32</v>
      </c>
      <c r="H29" s="58">
        <v>29</v>
      </c>
      <c r="I29" s="60"/>
      <c r="J29" s="58">
        <v>17.297297297297298</v>
      </c>
      <c r="K29" s="58">
        <v>14.646464646464647</v>
      </c>
      <c r="L29" s="56"/>
    </row>
    <row r="30" spans="1:12" x14ac:dyDescent="0.2">
      <c r="A30" s="56"/>
      <c r="B30" s="58">
        <v>67</v>
      </c>
      <c r="C30" s="60"/>
      <c r="D30" s="58">
        <v>27</v>
      </c>
      <c r="E30" s="58">
        <v>27</v>
      </c>
      <c r="F30" s="60"/>
      <c r="G30" s="58">
        <v>5</v>
      </c>
      <c r="H30" s="58">
        <v>2</v>
      </c>
      <c r="I30" s="60"/>
      <c r="J30" s="58">
        <v>2.7027027027027026</v>
      </c>
      <c r="K30" s="58">
        <v>1.0101010101010102</v>
      </c>
      <c r="L30" s="56"/>
    </row>
    <row r="31" spans="1:12" x14ac:dyDescent="0.2">
      <c r="A31" s="56"/>
      <c r="B31" s="58">
        <v>70</v>
      </c>
      <c r="C31" s="60"/>
      <c r="D31" s="58">
        <v>5</v>
      </c>
      <c r="E31" s="58">
        <v>2</v>
      </c>
      <c r="F31" s="60"/>
      <c r="G31" s="58">
        <v>0</v>
      </c>
      <c r="H31" s="58">
        <v>0</v>
      </c>
      <c r="I31" s="60"/>
      <c r="J31" s="58">
        <v>0</v>
      </c>
      <c r="K31" s="58">
        <v>0</v>
      </c>
      <c r="L31" s="56"/>
    </row>
    <row r="32" spans="1:12" x14ac:dyDescent="0.2">
      <c r="A32" s="56"/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56"/>
    </row>
    <row r="33" spans="1:12" x14ac:dyDescent="0.2">
      <c r="A33" s="56"/>
      <c r="B33" s="58" t="s">
        <v>29</v>
      </c>
      <c r="C33" s="60"/>
      <c r="D33" s="58">
        <v>185</v>
      </c>
      <c r="E33" s="58">
        <v>198</v>
      </c>
      <c r="F33" s="60"/>
      <c r="G33" s="60"/>
      <c r="H33" s="60"/>
      <c r="I33" s="60"/>
      <c r="J33" s="60"/>
      <c r="K33" s="60"/>
      <c r="L33" s="56"/>
    </row>
    <row r="34" spans="1:12" x14ac:dyDescent="0.2">
      <c r="A34" s="56"/>
      <c r="B34" s="56"/>
      <c r="C34" s="56"/>
      <c r="D34" s="56"/>
      <c r="E34" s="56"/>
      <c r="F34" s="56"/>
      <c r="G34" s="56"/>
      <c r="H34" s="56"/>
      <c r="I34" s="56"/>
      <c r="J34" s="56"/>
      <c r="K34" s="56"/>
      <c r="L34" s="56"/>
    </row>
  </sheetData>
  <mergeCells count="3">
    <mergeCell ref="D2:E2"/>
    <mergeCell ref="G2:H2"/>
    <mergeCell ref="J2:K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D5C04-17C5-5E48-A4A4-783D14E6C127}">
  <sheetPr>
    <tabColor theme="9" tint="-0.249977111117893"/>
  </sheetPr>
  <dimension ref="A1:M41"/>
  <sheetViews>
    <sheetView topLeftCell="A2" workbookViewId="0">
      <selection activeCell="Q26" sqref="Q26"/>
    </sheetView>
  </sheetViews>
  <sheetFormatPr baseColWidth="10" defaultRowHeight="16" x14ac:dyDescent="0.2"/>
  <sheetData>
    <row r="1" spans="1:13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</row>
    <row r="3" spans="1:13" x14ac:dyDescent="0.2">
      <c r="A3" s="56"/>
      <c r="B3" s="56"/>
      <c r="C3" s="233" t="s">
        <v>25</v>
      </c>
      <c r="D3" s="234"/>
      <c r="E3" s="65"/>
      <c r="F3" s="65"/>
      <c r="G3" s="239" t="s">
        <v>26</v>
      </c>
      <c r="H3" s="239"/>
      <c r="I3" s="65"/>
      <c r="J3" s="65"/>
      <c r="K3" s="239" t="s">
        <v>27</v>
      </c>
      <c r="L3" s="239"/>
      <c r="M3" s="56"/>
    </row>
    <row r="4" spans="1:13" x14ac:dyDescent="0.2">
      <c r="A4" s="56"/>
      <c r="B4" s="65"/>
      <c r="C4" s="67"/>
      <c r="D4" s="67"/>
      <c r="E4" s="65"/>
      <c r="F4" s="65"/>
      <c r="G4" s="67"/>
      <c r="H4" s="67"/>
      <c r="I4" s="65"/>
      <c r="J4" s="65"/>
      <c r="K4" s="67"/>
      <c r="L4" s="67"/>
      <c r="M4" s="56"/>
    </row>
    <row r="5" spans="1:13" x14ac:dyDescent="0.2">
      <c r="A5" s="56"/>
      <c r="B5" s="31" t="s">
        <v>28</v>
      </c>
      <c r="C5" s="31" t="s">
        <v>31</v>
      </c>
      <c r="D5" s="31" t="s">
        <v>37</v>
      </c>
      <c r="E5" s="65"/>
      <c r="F5" s="31" t="s">
        <v>28</v>
      </c>
      <c r="G5" s="31" t="s">
        <v>31</v>
      </c>
      <c r="H5" s="31" t="s">
        <v>37</v>
      </c>
      <c r="I5" s="65"/>
      <c r="J5" s="31" t="s">
        <v>28</v>
      </c>
      <c r="K5" s="31" t="s">
        <v>31</v>
      </c>
      <c r="L5" s="31" t="s">
        <v>37</v>
      </c>
      <c r="M5" s="56"/>
    </row>
    <row r="6" spans="1:13" x14ac:dyDescent="0.2">
      <c r="A6" s="56"/>
      <c r="B6" s="5">
        <v>1</v>
      </c>
      <c r="C6" s="5"/>
      <c r="D6" s="5"/>
      <c r="E6" s="56"/>
      <c r="F6" s="5">
        <v>1</v>
      </c>
      <c r="G6" s="5">
        <v>186</v>
      </c>
      <c r="H6" s="5">
        <v>163</v>
      </c>
      <c r="I6" s="56"/>
      <c r="J6" s="5">
        <v>1</v>
      </c>
      <c r="K6" s="5">
        <v>100</v>
      </c>
      <c r="L6" s="5">
        <v>100</v>
      </c>
      <c r="M6" s="56"/>
    </row>
    <row r="7" spans="1:13" x14ac:dyDescent="0.2">
      <c r="A7" s="56"/>
      <c r="B7" s="5">
        <v>2</v>
      </c>
      <c r="C7" s="5"/>
      <c r="D7" s="5"/>
      <c r="E7" s="56"/>
      <c r="F7" s="5">
        <v>2</v>
      </c>
      <c r="G7" s="5">
        <v>186</v>
      </c>
      <c r="H7" s="5">
        <v>163</v>
      </c>
      <c r="I7" s="56"/>
      <c r="J7" s="5">
        <v>2</v>
      </c>
      <c r="K7" s="5">
        <v>100</v>
      </c>
      <c r="L7" s="5">
        <v>100</v>
      </c>
      <c r="M7" s="56"/>
    </row>
    <row r="8" spans="1:13" x14ac:dyDescent="0.2">
      <c r="A8" s="56"/>
      <c r="B8" s="5">
        <v>5</v>
      </c>
      <c r="C8" s="5"/>
      <c r="D8" s="5"/>
      <c r="E8" s="56"/>
      <c r="F8" s="5">
        <v>5</v>
      </c>
      <c r="G8" s="5">
        <v>186</v>
      </c>
      <c r="H8" s="5">
        <v>163</v>
      </c>
      <c r="I8" s="56"/>
      <c r="J8" s="5">
        <v>5</v>
      </c>
      <c r="K8" s="5">
        <v>100</v>
      </c>
      <c r="L8" s="5">
        <v>100</v>
      </c>
      <c r="M8" s="56"/>
    </row>
    <row r="9" spans="1:13" x14ac:dyDescent="0.2">
      <c r="A9" s="56"/>
      <c r="B9" s="5">
        <v>7</v>
      </c>
      <c r="C9" s="5"/>
      <c r="D9" s="5"/>
      <c r="E9" s="56"/>
      <c r="F9" s="5">
        <v>7</v>
      </c>
      <c r="G9" s="5">
        <v>186</v>
      </c>
      <c r="H9" s="5">
        <v>163</v>
      </c>
      <c r="I9" s="56"/>
      <c r="J9" s="5">
        <v>7</v>
      </c>
      <c r="K9" s="5">
        <v>100</v>
      </c>
      <c r="L9" s="5">
        <v>100</v>
      </c>
      <c r="M9" s="56"/>
    </row>
    <row r="10" spans="1:13" x14ac:dyDescent="0.2">
      <c r="A10" s="56"/>
      <c r="B10" s="5">
        <v>9</v>
      </c>
      <c r="C10" s="5"/>
      <c r="D10" s="5"/>
      <c r="E10" s="56"/>
      <c r="F10" s="5">
        <v>9</v>
      </c>
      <c r="G10" s="5">
        <v>186</v>
      </c>
      <c r="H10" s="5">
        <v>163</v>
      </c>
      <c r="I10" s="56"/>
      <c r="J10" s="5">
        <v>9</v>
      </c>
      <c r="K10" s="5">
        <v>100</v>
      </c>
      <c r="L10" s="5">
        <v>100</v>
      </c>
      <c r="M10" s="56"/>
    </row>
    <row r="11" spans="1:13" x14ac:dyDescent="0.2">
      <c r="A11" s="56"/>
      <c r="B11" s="5">
        <v>12</v>
      </c>
      <c r="C11" s="5"/>
      <c r="D11" s="5"/>
      <c r="E11" s="56"/>
      <c r="F11" s="5">
        <v>12</v>
      </c>
      <c r="G11" s="5">
        <v>186</v>
      </c>
      <c r="H11" s="5">
        <v>163</v>
      </c>
      <c r="I11" s="56"/>
      <c r="J11" s="5">
        <v>12</v>
      </c>
      <c r="K11" s="5">
        <v>100</v>
      </c>
      <c r="L11" s="5">
        <v>100</v>
      </c>
      <c r="M11" s="56"/>
    </row>
    <row r="12" spans="1:13" x14ac:dyDescent="0.2">
      <c r="A12" s="56"/>
      <c r="B12" s="5">
        <v>14</v>
      </c>
      <c r="C12" s="5"/>
      <c r="D12" s="5"/>
      <c r="E12" s="56"/>
      <c r="F12" s="5">
        <v>14</v>
      </c>
      <c r="G12" s="5">
        <v>186</v>
      </c>
      <c r="H12" s="5">
        <v>163</v>
      </c>
      <c r="I12" s="56"/>
      <c r="J12" s="5">
        <v>14</v>
      </c>
      <c r="K12" s="5">
        <v>100</v>
      </c>
      <c r="L12" s="5">
        <v>100</v>
      </c>
      <c r="M12" s="56"/>
    </row>
    <row r="13" spans="1:13" x14ac:dyDescent="0.2">
      <c r="A13" s="56"/>
      <c r="B13" s="5">
        <v>16</v>
      </c>
      <c r="C13" s="5"/>
      <c r="D13" s="5"/>
      <c r="E13" s="56"/>
      <c r="F13" s="5">
        <v>16</v>
      </c>
      <c r="G13" s="5">
        <v>186</v>
      </c>
      <c r="H13" s="5">
        <v>163</v>
      </c>
      <c r="I13" s="56"/>
      <c r="J13" s="5">
        <v>16</v>
      </c>
      <c r="K13" s="5">
        <v>100</v>
      </c>
      <c r="L13" s="5">
        <v>100</v>
      </c>
      <c r="M13" s="56"/>
    </row>
    <row r="14" spans="1:13" x14ac:dyDescent="0.2">
      <c r="A14" s="56"/>
      <c r="B14" s="5">
        <v>19</v>
      </c>
      <c r="C14" s="5"/>
      <c r="D14" s="5"/>
      <c r="E14" s="56"/>
      <c r="F14" s="5">
        <v>19</v>
      </c>
      <c r="G14" s="5">
        <v>186</v>
      </c>
      <c r="H14" s="5">
        <v>163</v>
      </c>
      <c r="I14" s="56"/>
      <c r="J14" s="5">
        <v>19</v>
      </c>
      <c r="K14" s="5">
        <v>100</v>
      </c>
      <c r="L14" s="5">
        <v>100</v>
      </c>
      <c r="M14" s="56"/>
    </row>
    <row r="15" spans="1:13" x14ac:dyDescent="0.2">
      <c r="A15" s="56"/>
      <c r="B15" s="5">
        <v>21</v>
      </c>
      <c r="C15" s="5"/>
      <c r="D15" s="5"/>
      <c r="E15" s="56"/>
      <c r="F15" s="5">
        <v>21</v>
      </c>
      <c r="G15" s="5">
        <v>186</v>
      </c>
      <c r="H15" s="5">
        <v>163</v>
      </c>
      <c r="I15" s="56"/>
      <c r="J15" s="5">
        <v>21</v>
      </c>
      <c r="K15" s="5">
        <v>100</v>
      </c>
      <c r="L15" s="5">
        <v>100</v>
      </c>
      <c r="M15" s="56"/>
    </row>
    <row r="16" spans="1:13" x14ac:dyDescent="0.2">
      <c r="A16" s="56"/>
      <c r="B16" s="5">
        <v>23</v>
      </c>
      <c r="C16" s="5">
        <v>0</v>
      </c>
      <c r="D16" s="5">
        <v>1</v>
      </c>
      <c r="E16" s="56"/>
      <c r="F16" s="5">
        <v>23</v>
      </c>
      <c r="G16" s="5">
        <v>186</v>
      </c>
      <c r="H16" s="5">
        <v>162</v>
      </c>
      <c r="I16" s="56"/>
      <c r="J16" s="5">
        <v>23</v>
      </c>
      <c r="K16" s="5">
        <v>100</v>
      </c>
      <c r="L16" s="5">
        <v>99.386503067484668</v>
      </c>
      <c r="M16" s="56"/>
    </row>
    <row r="17" spans="1:13" x14ac:dyDescent="0.2">
      <c r="A17" s="56"/>
      <c r="B17" s="5">
        <v>26</v>
      </c>
      <c r="C17" s="5">
        <v>0</v>
      </c>
      <c r="D17" s="5">
        <v>0</v>
      </c>
      <c r="E17" s="56"/>
      <c r="F17" s="5">
        <v>26</v>
      </c>
      <c r="G17" s="5">
        <v>186</v>
      </c>
      <c r="H17" s="5">
        <v>162</v>
      </c>
      <c r="I17" s="56"/>
      <c r="J17" s="5">
        <v>26</v>
      </c>
      <c r="K17" s="5">
        <v>100</v>
      </c>
      <c r="L17" s="5">
        <v>99.386503067484668</v>
      </c>
      <c r="M17" s="56"/>
    </row>
    <row r="18" spans="1:13" x14ac:dyDescent="0.2">
      <c r="A18" s="56"/>
      <c r="B18" s="5">
        <v>28</v>
      </c>
      <c r="C18" s="5">
        <v>0</v>
      </c>
      <c r="D18" s="5">
        <v>2</v>
      </c>
      <c r="E18" s="56"/>
      <c r="F18" s="5">
        <v>28</v>
      </c>
      <c r="G18" s="5">
        <v>186</v>
      </c>
      <c r="H18" s="5">
        <v>160</v>
      </c>
      <c r="I18" s="56"/>
      <c r="J18" s="5">
        <v>28</v>
      </c>
      <c r="K18" s="5">
        <v>100</v>
      </c>
      <c r="L18" s="5">
        <v>98.159509202453989</v>
      </c>
      <c r="M18" s="56"/>
    </row>
    <row r="19" spans="1:13" x14ac:dyDescent="0.2">
      <c r="A19" s="56"/>
      <c r="B19" s="5">
        <v>31</v>
      </c>
      <c r="C19" s="5">
        <v>0</v>
      </c>
      <c r="D19" s="5">
        <v>1</v>
      </c>
      <c r="E19" s="56"/>
      <c r="F19" s="5">
        <v>31</v>
      </c>
      <c r="G19" s="5">
        <v>186</v>
      </c>
      <c r="H19" s="5">
        <v>159</v>
      </c>
      <c r="I19" s="56"/>
      <c r="J19" s="5">
        <v>31</v>
      </c>
      <c r="K19" s="5">
        <v>100</v>
      </c>
      <c r="L19" s="5">
        <v>97.546012269938657</v>
      </c>
      <c r="M19" s="56"/>
    </row>
    <row r="20" spans="1:13" x14ac:dyDescent="0.2">
      <c r="A20" s="56"/>
      <c r="B20" s="5">
        <v>34</v>
      </c>
      <c r="C20" s="5">
        <v>0</v>
      </c>
      <c r="D20" s="5">
        <v>2</v>
      </c>
      <c r="E20" s="56"/>
      <c r="F20" s="5">
        <v>34</v>
      </c>
      <c r="G20" s="5">
        <v>186</v>
      </c>
      <c r="H20" s="5">
        <v>157</v>
      </c>
      <c r="I20" s="56"/>
      <c r="J20" s="5">
        <v>34</v>
      </c>
      <c r="K20" s="5">
        <v>100</v>
      </c>
      <c r="L20" s="5">
        <v>96.319018404907979</v>
      </c>
      <c r="M20" s="56"/>
    </row>
    <row r="21" spans="1:13" x14ac:dyDescent="0.2">
      <c r="A21" s="56"/>
      <c r="B21" s="5">
        <v>37</v>
      </c>
      <c r="C21" s="5">
        <v>1</v>
      </c>
      <c r="D21" s="5">
        <v>2</v>
      </c>
      <c r="E21" s="56"/>
      <c r="F21" s="5">
        <v>37</v>
      </c>
      <c r="G21" s="5">
        <v>185</v>
      </c>
      <c r="H21" s="5">
        <v>155</v>
      </c>
      <c r="I21" s="56"/>
      <c r="J21" s="5">
        <v>37</v>
      </c>
      <c r="K21" s="5">
        <v>99.462365591397855</v>
      </c>
      <c r="L21" s="5">
        <v>95.092024539877301</v>
      </c>
      <c r="M21" s="56"/>
    </row>
    <row r="22" spans="1:13" x14ac:dyDescent="0.2">
      <c r="A22" s="56"/>
      <c r="B22" s="5">
        <v>40</v>
      </c>
      <c r="C22" s="5">
        <v>2</v>
      </c>
      <c r="D22" s="5">
        <v>1</v>
      </c>
      <c r="E22" s="56"/>
      <c r="F22" s="5">
        <v>40</v>
      </c>
      <c r="G22" s="5">
        <v>183</v>
      </c>
      <c r="H22" s="5">
        <v>154</v>
      </c>
      <c r="I22" s="56"/>
      <c r="J22" s="5">
        <v>40</v>
      </c>
      <c r="K22" s="5">
        <v>98.387096774193552</v>
      </c>
      <c r="L22" s="5">
        <v>94.478527607361968</v>
      </c>
      <c r="M22" s="56"/>
    </row>
    <row r="23" spans="1:13" x14ac:dyDescent="0.2">
      <c r="A23" s="56"/>
      <c r="B23" s="5">
        <v>42</v>
      </c>
      <c r="C23" s="5">
        <v>1</v>
      </c>
      <c r="D23" s="5">
        <v>6</v>
      </c>
      <c r="E23" s="56"/>
      <c r="F23" s="5">
        <v>42</v>
      </c>
      <c r="G23" s="5">
        <v>182</v>
      </c>
      <c r="H23" s="5">
        <v>148</v>
      </c>
      <c r="I23" s="56"/>
      <c r="J23" s="5">
        <v>42</v>
      </c>
      <c r="K23" s="5">
        <v>97.849462365591393</v>
      </c>
      <c r="L23" s="5">
        <v>90.797546012269933</v>
      </c>
      <c r="M23" s="56"/>
    </row>
    <row r="24" spans="1:13" x14ac:dyDescent="0.2">
      <c r="A24" s="56"/>
      <c r="B24" s="5">
        <v>44</v>
      </c>
      <c r="C24" s="5">
        <v>0</v>
      </c>
      <c r="D24" s="5">
        <v>8</v>
      </c>
      <c r="E24" s="56"/>
      <c r="F24" s="5">
        <v>44</v>
      </c>
      <c r="G24" s="5">
        <v>182</v>
      </c>
      <c r="H24" s="5">
        <v>140</v>
      </c>
      <c r="I24" s="56"/>
      <c r="J24" s="5">
        <v>44</v>
      </c>
      <c r="K24" s="5">
        <v>97.849462365591393</v>
      </c>
      <c r="L24" s="5">
        <v>85.889570552147248</v>
      </c>
      <c r="M24" s="56"/>
    </row>
    <row r="25" spans="1:13" x14ac:dyDescent="0.2">
      <c r="A25" s="56"/>
      <c r="B25" s="5">
        <v>47</v>
      </c>
      <c r="C25" s="5">
        <v>0</v>
      </c>
      <c r="D25" s="5">
        <v>3</v>
      </c>
      <c r="E25" s="56"/>
      <c r="F25" s="5">
        <v>47</v>
      </c>
      <c r="G25" s="5">
        <v>182</v>
      </c>
      <c r="H25" s="5">
        <v>137</v>
      </c>
      <c r="I25" s="56"/>
      <c r="J25" s="5">
        <v>47</v>
      </c>
      <c r="K25" s="5">
        <v>97.849462365591393</v>
      </c>
      <c r="L25" s="5">
        <v>84.049079754601223</v>
      </c>
      <c r="M25" s="56"/>
    </row>
    <row r="26" spans="1:13" x14ac:dyDescent="0.2">
      <c r="A26" s="56"/>
      <c r="B26" s="5">
        <v>49</v>
      </c>
      <c r="C26" s="5">
        <v>2</v>
      </c>
      <c r="D26" s="5">
        <v>10</v>
      </c>
      <c r="E26" s="56"/>
      <c r="F26" s="5">
        <v>49</v>
      </c>
      <c r="G26" s="5">
        <v>180</v>
      </c>
      <c r="H26" s="5">
        <v>127</v>
      </c>
      <c r="I26" s="56"/>
      <c r="J26" s="5">
        <v>49</v>
      </c>
      <c r="K26" s="5">
        <v>96.774193548387103</v>
      </c>
      <c r="L26" s="5">
        <v>77.914110429447859</v>
      </c>
      <c r="M26" s="56"/>
    </row>
    <row r="27" spans="1:13" x14ac:dyDescent="0.2">
      <c r="A27" s="56"/>
      <c r="B27" s="5">
        <v>51</v>
      </c>
      <c r="C27" s="5">
        <v>2</v>
      </c>
      <c r="D27" s="5">
        <v>17</v>
      </c>
      <c r="E27" s="56"/>
      <c r="F27" s="5">
        <v>51</v>
      </c>
      <c r="G27" s="5">
        <v>178</v>
      </c>
      <c r="H27" s="5">
        <v>110</v>
      </c>
      <c r="I27" s="56"/>
      <c r="J27" s="5">
        <v>51</v>
      </c>
      <c r="K27" s="5">
        <v>95.6989247311828</v>
      </c>
      <c r="L27" s="5">
        <v>67.484662576687114</v>
      </c>
      <c r="M27" s="56"/>
    </row>
    <row r="28" spans="1:13" x14ac:dyDescent="0.2">
      <c r="A28" s="56"/>
      <c r="B28" s="5">
        <v>54</v>
      </c>
      <c r="C28" s="5">
        <v>3</v>
      </c>
      <c r="D28" s="5">
        <v>7</v>
      </c>
      <c r="E28" s="56"/>
      <c r="F28" s="5">
        <v>54</v>
      </c>
      <c r="G28" s="5">
        <v>175</v>
      </c>
      <c r="H28" s="5">
        <v>103</v>
      </c>
      <c r="I28" s="56"/>
      <c r="J28" s="5">
        <v>54</v>
      </c>
      <c r="K28" s="5">
        <v>94.086021505376351</v>
      </c>
      <c r="L28" s="5">
        <v>63.190184049079754</v>
      </c>
      <c r="M28" s="56"/>
    </row>
    <row r="29" spans="1:13" x14ac:dyDescent="0.2">
      <c r="A29" s="56"/>
      <c r="B29" s="5">
        <v>57</v>
      </c>
      <c r="C29" s="5">
        <v>1</v>
      </c>
      <c r="D29" s="5">
        <v>7</v>
      </c>
      <c r="E29" s="56"/>
      <c r="F29" s="5">
        <v>57</v>
      </c>
      <c r="G29" s="5">
        <v>174</v>
      </c>
      <c r="H29" s="5">
        <v>96</v>
      </c>
      <c r="I29" s="56"/>
      <c r="J29" s="5">
        <v>57</v>
      </c>
      <c r="K29" s="5">
        <v>93.548387096774192</v>
      </c>
      <c r="L29" s="5">
        <v>58.895705521472394</v>
      </c>
      <c r="M29" s="56"/>
    </row>
    <row r="30" spans="1:13" x14ac:dyDescent="0.2">
      <c r="A30" s="56"/>
      <c r="B30" s="5">
        <v>61</v>
      </c>
      <c r="C30" s="5">
        <v>2</v>
      </c>
      <c r="D30" s="5">
        <v>10</v>
      </c>
      <c r="E30" s="56"/>
      <c r="F30" s="5">
        <v>61</v>
      </c>
      <c r="G30" s="5">
        <v>172</v>
      </c>
      <c r="H30" s="5">
        <v>86</v>
      </c>
      <c r="I30" s="56"/>
      <c r="J30" s="5">
        <v>61</v>
      </c>
      <c r="K30" s="5">
        <v>92.473118279569889</v>
      </c>
      <c r="L30" s="5">
        <v>52.760736196319016</v>
      </c>
      <c r="M30" s="56"/>
    </row>
    <row r="31" spans="1:13" x14ac:dyDescent="0.2">
      <c r="A31" s="56"/>
      <c r="B31" s="5">
        <v>63</v>
      </c>
      <c r="C31" s="5">
        <v>5</v>
      </c>
      <c r="D31" s="5">
        <v>8</v>
      </c>
      <c r="E31" s="56"/>
      <c r="F31" s="5">
        <v>63</v>
      </c>
      <c r="G31" s="5">
        <v>167</v>
      </c>
      <c r="H31" s="5">
        <v>78</v>
      </c>
      <c r="I31" s="56"/>
      <c r="J31" s="5">
        <v>63</v>
      </c>
      <c r="K31" s="5">
        <v>89.784946236559136</v>
      </c>
      <c r="L31" s="5">
        <v>47.852760736196323</v>
      </c>
      <c r="M31" s="56"/>
    </row>
    <row r="32" spans="1:13" x14ac:dyDescent="0.2">
      <c r="A32" s="56"/>
      <c r="B32" s="5">
        <v>65</v>
      </c>
      <c r="C32" s="5">
        <v>2</v>
      </c>
      <c r="D32" s="5">
        <v>13</v>
      </c>
      <c r="E32" s="56"/>
      <c r="F32" s="5">
        <v>65</v>
      </c>
      <c r="G32" s="5">
        <v>165</v>
      </c>
      <c r="H32" s="5">
        <v>65</v>
      </c>
      <c r="I32" s="56"/>
      <c r="J32" s="5">
        <v>65</v>
      </c>
      <c r="K32" s="5">
        <v>88.709677419354833</v>
      </c>
      <c r="L32" s="5">
        <v>39.877300613496928</v>
      </c>
      <c r="M32" s="56"/>
    </row>
    <row r="33" spans="1:13" x14ac:dyDescent="0.2">
      <c r="A33" s="56"/>
      <c r="B33" s="5">
        <v>68</v>
      </c>
      <c r="C33" s="5">
        <v>6</v>
      </c>
      <c r="D33" s="5">
        <v>15</v>
      </c>
      <c r="E33" s="56"/>
      <c r="F33" s="5">
        <v>68</v>
      </c>
      <c r="G33" s="5">
        <v>159</v>
      </c>
      <c r="H33" s="5">
        <v>50</v>
      </c>
      <c r="I33" s="56"/>
      <c r="J33" s="5">
        <v>68</v>
      </c>
      <c r="K33" s="5">
        <v>85.483870967741936</v>
      </c>
      <c r="L33" s="5">
        <v>30.674846625766872</v>
      </c>
      <c r="M33" s="56"/>
    </row>
    <row r="34" spans="1:13" x14ac:dyDescent="0.2">
      <c r="A34" s="56"/>
      <c r="B34" s="5">
        <v>70</v>
      </c>
      <c r="C34" s="5">
        <v>6</v>
      </c>
      <c r="D34" s="5">
        <v>47</v>
      </c>
      <c r="E34" s="56"/>
      <c r="F34" s="5">
        <v>70</v>
      </c>
      <c r="G34" s="5">
        <v>153</v>
      </c>
      <c r="H34" s="5">
        <v>3</v>
      </c>
      <c r="I34" s="56"/>
      <c r="J34" s="5">
        <v>70</v>
      </c>
      <c r="K34" s="5">
        <v>82.258064516129039</v>
      </c>
      <c r="L34" s="5">
        <v>1.8404907975460123</v>
      </c>
      <c r="M34" s="56"/>
    </row>
    <row r="35" spans="1:13" x14ac:dyDescent="0.2">
      <c r="A35" s="56"/>
      <c r="B35" s="5">
        <v>75</v>
      </c>
      <c r="C35" s="5">
        <v>17</v>
      </c>
      <c r="D35" s="5">
        <v>3</v>
      </c>
      <c r="E35" s="56"/>
      <c r="F35" s="5">
        <v>75</v>
      </c>
      <c r="G35" s="5">
        <v>136</v>
      </c>
      <c r="H35" s="5">
        <v>0</v>
      </c>
      <c r="I35" s="56"/>
      <c r="J35" s="5">
        <v>75</v>
      </c>
      <c r="K35" s="5">
        <v>73.118279569892479</v>
      </c>
      <c r="L35" s="5">
        <v>0</v>
      </c>
      <c r="M35" s="56"/>
    </row>
    <row r="36" spans="1:13" x14ac:dyDescent="0.2">
      <c r="A36" s="56"/>
      <c r="B36" s="5">
        <v>79</v>
      </c>
      <c r="C36" s="5">
        <v>34</v>
      </c>
      <c r="D36" s="5">
        <v>0</v>
      </c>
      <c r="E36" s="56"/>
      <c r="F36" s="5">
        <v>79</v>
      </c>
      <c r="G36" s="5">
        <v>102</v>
      </c>
      <c r="H36" s="5"/>
      <c r="I36" s="56"/>
      <c r="J36" s="5">
        <v>79</v>
      </c>
      <c r="K36" s="5">
        <v>54.838709677419352</v>
      </c>
      <c r="L36" s="5"/>
      <c r="M36" s="56"/>
    </row>
    <row r="37" spans="1:13" x14ac:dyDescent="0.2">
      <c r="A37" s="56"/>
      <c r="B37" s="5">
        <v>83</v>
      </c>
      <c r="C37" s="5">
        <v>67</v>
      </c>
      <c r="D37" s="5"/>
      <c r="E37" s="56"/>
      <c r="F37" s="5">
        <v>83</v>
      </c>
      <c r="G37" s="5">
        <v>35</v>
      </c>
      <c r="H37" s="5"/>
      <c r="I37" s="56"/>
      <c r="J37" s="5">
        <v>83</v>
      </c>
      <c r="K37" s="5">
        <v>18.817204301075268</v>
      </c>
      <c r="L37" s="5"/>
      <c r="M37" s="56"/>
    </row>
    <row r="38" spans="1:13" x14ac:dyDescent="0.2">
      <c r="A38" s="56"/>
      <c r="B38" s="5">
        <v>86</v>
      </c>
      <c r="C38" s="5">
        <v>35</v>
      </c>
      <c r="D38" s="5"/>
      <c r="E38" s="56"/>
      <c r="F38" s="5">
        <v>86</v>
      </c>
      <c r="G38" s="5">
        <v>0</v>
      </c>
      <c r="H38" s="5"/>
      <c r="I38" s="56"/>
      <c r="J38" s="5">
        <v>86</v>
      </c>
      <c r="K38" s="5">
        <v>0</v>
      </c>
      <c r="L38" s="5"/>
      <c r="M38" s="56"/>
    </row>
    <row r="39" spans="1:13" x14ac:dyDescent="0.2">
      <c r="A39" s="56"/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</row>
    <row r="40" spans="1:13" x14ac:dyDescent="0.2">
      <c r="A40" s="56"/>
      <c r="B40" t="s">
        <v>29</v>
      </c>
      <c r="C40">
        <v>186</v>
      </c>
      <c r="D40">
        <v>163</v>
      </c>
      <c r="E40" s="56"/>
      <c r="F40" s="56"/>
      <c r="G40" s="56"/>
      <c r="H40" s="56"/>
      <c r="I40" s="56"/>
      <c r="J40" s="56"/>
      <c r="K40" s="56"/>
      <c r="L40" s="56"/>
      <c r="M40" s="56"/>
    </row>
    <row r="41" spans="1:13" x14ac:dyDescent="0.2">
      <c r="A41" s="56"/>
      <c r="B41" s="56"/>
      <c r="C41" s="56"/>
      <c r="D41" s="56"/>
      <c r="E41" s="56"/>
      <c r="F41" s="56"/>
      <c r="G41" s="56"/>
      <c r="H41" s="56"/>
      <c r="I41" s="56"/>
      <c r="J41" s="56"/>
      <c r="K41" s="56"/>
      <c r="L41" s="56"/>
      <c r="M41" s="56"/>
    </row>
  </sheetData>
  <mergeCells count="3">
    <mergeCell ref="C3:D3"/>
    <mergeCell ref="G3:H3"/>
    <mergeCell ref="K3:L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ECF5B-DCCD-D546-BBD2-EAA52264E9FA}">
  <sheetPr>
    <tabColor rgb="FFFF0000"/>
  </sheetPr>
  <dimension ref="C4:N20"/>
  <sheetViews>
    <sheetView workbookViewId="0">
      <selection activeCell="G17" sqref="G17"/>
    </sheetView>
  </sheetViews>
  <sheetFormatPr baseColWidth="10" defaultRowHeight="16" x14ac:dyDescent="0.2"/>
  <cols>
    <col min="3" max="3" width="16" customWidth="1"/>
  </cols>
  <sheetData>
    <row r="4" spans="3:14" x14ac:dyDescent="0.2">
      <c r="C4" s="29" t="s">
        <v>128</v>
      </c>
      <c r="D4" s="5" t="s">
        <v>129</v>
      </c>
      <c r="E4" s="5" t="s">
        <v>121</v>
      </c>
      <c r="H4" t="s">
        <v>130</v>
      </c>
      <c r="I4" s="5" t="s">
        <v>131</v>
      </c>
      <c r="J4" s="5" t="s">
        <v>131</v>
      </c>
      <c r="K4" s="29"/>
    </row>
    <row r="5" spans="3:14" x14ac:dyDescent="0.2">
      <c r="C5" s="29"/>
      <c r="D5" s="5" t="s">
        <v>46</v>
      </c>
      <c r="E5" s="5" t="s">
        <v>75</v>
      </c>
      <c r="I5" s="31" t="s">
        <v>46</v>
      </c>
      <c r="J5" s="31" t="s">
        <v>75</v>
      </c>
      <c r="K5" s="31" t="s">
        <v>132</v>
      </c>
      <c r="L5" s="75" t="s">
        <v>133</v>
      </c>
      <c r="M5" s="75" t="s">
        <v>134</v>
      </c>
      <c r="N5" s="75" t="s">
        <v>135</v>
      </c>
    </row>
    <row r="6" spans="3:14" x14ac:dyDescent="0.2">
      <c r="C6" s="5">
        <v>1</v>
      </c>
      <c r="D6" s="5">
        <v>14.891148567199707</v>
      </c>
      <c r="E6" s="5">
        <v>9.4667654037475586</v>
      </c>
      <c r="H6" s="31" t="s">
        <v>39</v>
      </c>
      <c r="I6" s="5">
        <v>4.1464890819042899E-4</v>
      </c>
      <c r="J6" s="5">
        <v>8.8483206927776337E-2</v>
      </c>
      <c r="K6" s="5">
        <f>I6/J6</f>
        <v>4.6861876121746197E-3</v>
      </c>
      <c r="L6" s="264">
        <f>AVERAGE(K6:K8)</f>
        <v>5.491082467205464E-3</v>
      </c>
      <c r="M6" s="264">
        <f>_xlfn.STDEV.P(K6:K8)</f>
        <v>1.9039291116690546E-3</v>
      </c>
      <c r="N6" s="264">
        <f>M6/SQRT(3)</f>
        <v>1.0992339851400939E-3</v>
      </c>
    </row>
    <row r="7" spans="3:14" x14ac:dyDescent="0.2">
      <c r="C7" s="5">
        <v>1</v>
      </c>
      <c r="D7" s="5">
        <v>14.886252403259277</v>
      </c>
      <c r="E7" s="5">
        <v>9.3651609420776367</v>
      </c>
      <c r="H7" s="31" t="s">
        <v>39</v>
      </c>
      <c r="I7" s="5">
        <v>3.5101835965178907E-4</v>
      </c>
      <c r="J7" s="5">
        <v>9.5688946545124054E-2</v>
      </c>
      <c r="K7" s="5">
        <f>I7/J7</f>
        <v>3.6683271404420706E-3</v>
      </c>
      <c r="L7" s="264"/>
      <c r="M7" s="264"/>
      <c r="N7" s="264"/>
    </row>
    <row r="8" spans="3:14" x14ac:dyDescent="0.2">
      <c r="C8" s="5">
        <v>0.5</v>
      </c>
      <c r="D8" s="5">
        <v>15.9035759</v>
      </c>
      <c r="E8" s="5">
        <v>10.284687042236328</v>
      </c>
      <c r="H8" s="31" t="s">
        <v>39</v>
      </c>
      <c r="I8" s="5">
        <v>4.6251143794506788E-4</v>
      </c>
      <c r="J8" s="5">
        <v>5.6968428194522858E-2</v>
      </c>
      <c r="K8" s="5">
        <f t="shared" ref="K8:K20" si="0">I8/J8</f>
        <v>8.118732648999703E-3</v>
      </c>
      <c r="L8" s="264"/>
      <c r="M8" s="264"/>
      <c r="N8" s="264"/>
    </row>
    <row r="9" spans="3:14" x14ac:dyDescent="0.2">
      <c r="C9" s="5">
        <v>0.5</v>
      </c>
      <c r="D9" s="5">
        <v>15.713088989999999</v>
      </c>
      <c r="E9" s="5">
        <v>10.153482437133789</v>
      </c>
      <c r="H9" s="31" t="s">
        <v>40</v>
      </c>
      <c r="I9" s="5">
        <v>2.2199906408786774E-2</v>
      </c>
      <c r="J9" s="5">
        <v>7.6768510043621063E-2</v>
      </c>
      <c r="K9" s="5">
        <f t="shared" si="0"/>
        <v>0.28917985247040018</v>
      </c>
      <c r="L9" s="264">
        <f>AVERAGE(K9:K11)</f>
        <v>0.35877094605041721</v>
      </c>
      <c r="M9" s="264">
        <f>_xlfn.STDEV.P(K9:K11)</f>
        <v>5.1987653695508264E-2</v>
      </c>
      <c r="N9" s="264">
        <f>M9/SQRT(3)</f>
        <v>3.0015085855638741E-2</v>
      </c>
    </row>
    <row r="10" spans="3:14" x14ac:dyDescent="0.2">
      <c r="C10" s="5">
        <v>0.25</v>
      </c>
      <c r="D10" s="5">
        <v>16.561275482177734</v>
      </c>
      <c r="E10" s="5">
        <v>10.847258567810059</v>
      </c>
      <c r="H10" s="31" t="s">
        <v>40</v>
      </c>
      <c r="I10" s="5">
        <v>3.0373279005289078E-2</v>
      </c>
      <c r="J10" s="5">
        <v>8.142387866973877E-2</v>
      </c>
      <c r="K10" s="5">
        <f t="shared" si="0"/>
        <v>0.37302667843281362</v>
      </c>
      <c r="L10" s="264"/>
      <c r="M10" s="264"/>
      <c r="N10" s="264"/>
    </row>
    <row r="11" spans="3:14" x14ac:dyDescent="0.2">
      <c r="C11" s="5">
        <v>0.25</v>
      </c>
      <c r="D11" s="5">
        <v>16.638509750366211</v>
      </c>
      <c r="E11" s="5">
        <v>10.890740394592285</v>
      </c>
      <c r="H11" s="31" t="s">
        <v>40</v>
      </c>
      <c r="I11" s="5">
        <v>3.2691497355699539E-2</v>
      </c>
      <c r="J11" s="5">
        <v>7.8944697976112366E-2</v>
      </c>
      <c r="K11" s="5">
        <f t="shared" si="0"/>
        <v>0.41410630724803787</v>
      </c>
      <c r="L11" s="264"/>
      <c r="M11" s="264"/>
      <c r="N11" s="264"/>
    </row>
    <row r="12" spans="3:14" x14ac:dyDescent="0.2">
      <c r="C12" s="5">
        <v>0.125</v>
      </c>
      <c r="D12" s="5">
        <v>17.494976043701172</v>
      </c>
      <c r="E12" s="5">
        <v>11.81092357635498</v>
      </c>
      <c r="H12" s="31" t="s">
        <v>41</v>
      </c>
      <c r="I12" s="5">
        <v>4.5271296054124832E-2</v>
      </c>
      <c r="J12" s="5">
        <v>5.7928979396820068E-2</v>
      </c>
      <c r="K12" s="5">
        <f t="shared" si="0"/>
        <v>0.78149652428728855</v>
      </c>
      <c r="L12" s="264">
        <f>AVERAGE(K12:K14)</f>
        <v>0.99483389405929701</v>
      </c>
      <c r="M12" s="264">
        <f>_xlfn.STDEV.P(K12:K14)</f>
        <v>0.15961966111707931</v>
      </c>
      <c r="N12" s="264">
        <f>M12/SQRT(3)</f>
        <v>9.2156454313902583E-2</v>
      </c>
    </row>
    <row r="13" spans="3:14" x14ac:dyDescent="0.2">
      <c r="C13" s="5">
        <v>0.125</v>
      </c>
      <c r="D13" s="5">
        <v>17.612663269042969</v>
      </c>
      <c r="E13" s="5">
        <v>11.818167686462402</v>
      </c>
      <c r="H13" s="31" t="s">
        <v>41</v>
      </c>
      <c r="I13" s="5">
        <v>4.3850913643836975E-2</v>
      </c>
      <c r="J13" s="5">
        <v>4.2261704802513123E-2</v>
      </c>
      <c r="K13" s="5">
        <f t="shared" si="0"/>
        <v>1.0376039927577496</v>
      </c>
      <c r="L13" s="264"/>
      <c r="M13" s="264"/>
      <c r="N13" s="264"/>
    </row>
    <row r="14" spans="3:14" x14ac:dyDescent="0.2">
      <c r="C14" s="5">
        <v>6.25E-2</v>
      </c>
      <c r="D14" s="5">
        <v>18.338325500488281</v>
      </c>
      <c r="E14" s="5">
        <v>12.762935638427734</v>
      </c>
      <c r="H14" s="31" t="s">
        <v>41</v>
      </c>
      <c r="I14" s="5">
        <v>6.8152740597724915E-2</v>
      </c>
      <c r="J14" s="5">
        <v>5.8480069041252136E-2</v>
      </c>
      <c r="K14" s="5">
        <f t="shared" si="0"/>
        <v>1.1654011651328529</v>
      </c>
      <c r="L14" s="264"/>
      <c r="M14" s="264"/>
      <c r="N14" s="264"/>
    </row>
    <row r="15" spans="3:14" x14ac:dyDescent="0.2">
      <c r="C15" s="5">
        <v>6.25E-2</v>
      </c>
      <c r="D15" s="5">
        <v>18.353569030761719</v>
      </c>
      <c r="E15" s="5">
        <v>12.622326850891113</v>
      </c>
      <c r="H15" s="31" t="s">
        <v>42</v>
      </c>
      <c r="I15" s="5">
        <v>4.7686275094747543E-2</v>
      </c>
      <c r="J15" s="5">
        <v>5.6460704654455185E-2</v>
      </c>
      <c r="K15" s="5">
        <f t="shared" si="0"/>
        <v>0.84459227681609761</v>
      </c>
      <c r="L15" s="264">
        <f>AVERAGE(K15:K17)</f>
        <v>0.97320740276105544</v>
      </c>
      <c r="M15" s="264">
        <f>_xlfn.STDEV.P(K15:K17)</f>
        <v>0.16488359356770707</v>
      </c>
      <c r="N15" s="264">
        <f>M15/SQRT(3)</f>
        <v>9.5195587131268536E-2</v>
      </c>
    </row>
    <row r="16" spans="3:14" x14ac:dyDescent="0.2">
      <c r="H16" s="31" t="s">
        <v>42</v>
      </c>
      <c r="I16" s="5">
        <v>2.933930791914463E-2</v>
      </c>
      <c r="J16" s="5">
        <v>2.4328604340553284E-2</v>
      </c>
      <c r="K16" s="5">
        <f t="shared" si="0"/>
        <v>1.2059593517347404</v>
      </c>
      <c r="L16" s="264"/>
      <c r="M16" s="264"/>
      <c r="N16" s="264"/>
    </row>
    <row r="17" spans="8:14" x14ac:dyDescent="0.2">
      <c r="H17" s="31" t="s">
        <v>42</v>
      </c>
      <c r="I17" s="5">
        <v>5.7193763554096222E-2</v>
      </c>
      <c r="J17" s="5">
        <v>6.5810263156890869E-2</v>
      </c>
      <c r="K17" s="5">
        <f t="shared" si="0"/>
        <v>0.86907057973232815</v>
      </c>
      <c r="L17" s="264"/>
      <c r="M17" s="264"/>
      <c r="N17" s="264"/>
    </row>
    <row r="18" spans="8:14" x14ac:dyDescent="0.2">
      <c r="H18" s="31" t="s">
        <v>136</v>
      </c>
      <c r="I18" s="5">
        <v>3.9054829627275467E-2</v>
      </c>
      <c r="J18" s="5">
        <v>4.3074838817119598E-2</v>
      </c>
      <c r="K18" s="5">
        <f t="shared" si="0"/>
        <v>0.90667384254386518</v>
      </c>
      <c r="L18" s="264">
        <f>AVERAGE(K18:K20)</f>
        <v>2.3278352033316203</v>
      </c>
      <c r="M18" s="264">
        <f>_xlfn.STDEV.P(K18:K20)</f>
        <v>1.7707860109245166</v>
      </c>
      <c r="N18" s="264">
        <f>M18/SQRT(3)</f>
        <v>1.0223637800844934</v>
      </c>
    </row>
    <row r="19" spans="8:14" x14ac:dyDescent="0.2">
      <c r="H19" s="31" t="s">
        <v>136</v>
      </c>
      <c r="I19" s="5">
        <v>5.7981498539447784E-2</v>
      </c>
      <c r="J19" s="5">
        <v>4.6284899115562439E-2</v>
      </c>
      <c r="K19" s="5">
        <f t="shared" si="0"/>
        <v>1.2527087591717918</v>
      </c>
      <c r="L19" s="264"/>
      <c r="M19" s="264"/>
      <c r="N19" s="264"/>
    </row>
    <row r="20" spans="8:14" x14ac:dyDescent="0.2">
      <c r="H20" s="31" t="s">
        <v>136</v>
      </c>
      <c r="I20" s="5">
        <v>0.20815452933311462</v>
      </c>
      <c r="J20" s="5">
        <v>4.3148677796125412E-2</v>
      </c>
      <c r="K20" s="5">
        <f t="shared" si="0"/>
        <v>4.8241230082792042</v>
      </c>
      <c r="L20" s="264"/>
      <c r="M20" s="264"/>
      <c r="N20" s="264"/>
    </row>
  </sheetData>
  <mergeCells count="15">
    <mergeCell ref="M6:M8"/>
    <mergeCell ref="M9:M11"/>
    <mergeCell ref="M12:M14"/>
    <mergeCell ref="M15:M17"/>
    <mergeCell ref="M18:M20"/>
    <mergeCell ref="L6:L8"/>
    <mergeCell ref="L9:L11"/>
    <mergeCell ref="L12:L14"/>
    <mergeCell ref="L15:L17"/>
    <mergeCell ref="L18:L20"/>
    <mergeCell ref="N6:N8"/>
    <mergeCell ref="N9:N11"/>
    <mergeCell ref="N12:N14"/>
    <mergeCell ref="N15:N17"/>
    <mergeCell ref="N18:N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F03DA-CD23-BF47-A9D5-CB7D5AC56090}">
  <sheetPr>
    <tabColor theme="9" tint="-0.249977111117893"/>
  </sheetPr>
  <dimension ref="A1:Q33"/>
  <sheetViews>
    <sheetView workbookViewId="0">
      <selection activeCell="T20" sqref="T20"/>
    </sheetView>
  </sheetViews>
  <sheetFormatPr baseColWidth="10" defaultRowHeight="16" x14ac:dyDescent="0.2"/>
  <sheetData>
    <row r="1" spans="1:17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  <c r="L1" s="83"/>
      <c r="M1" s="56"/>
      <c r="N1" s="56"/>
      <c r="O1" s="56"/>
      <c r="P1" s="56"/>
      <c r="Q1" s="56"/>
    </row>
    <row r="2" spans="1:17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83"/>
      <c r="M2" s="56"/>
      <c r="N2" s="56"/>
      <c r="O2" s="56"/>
      <c r="P2" s="56"/>
      <c r="Q2" s="56"/>
    </row>
    <row r="3" spans="1:17" x14ac:dyDescent="0.2">
      <c r="A3" s="56"/>
      <c r="B3" s="65"/>
      <c r="C3" s="240" t="s">
        <v>43</v>
      </c>
      <c r="D3" s="241"/>
      <c r="E3" s="241"/>
      <c r="F3" s="241"/>
      <c r="G3" s="65"/>
      <c r="H3" s="240" t="s">
        <v>26</v>
      </c>
      <c r="I3" s="241"/>
      <c r="J3" s="241"/>
      <c r="K3" s="241"/>
      <c r="L3" s="85"/>
      <c r="M3" s="242" t="s">
        <v>33</v>
      </c>
      <c r="N3" s="242"/>
      <c r="O3" s="242"/>
      <c r="P3" s="242"/>
      <c r="Q3" s="56"/>
    </row>
    <row r="4" spans="1:17" x14ac:dyDescent="0.2">
      <c r="A4" s="56"/>
      <c r="B4" s="65"/>
      <c r="C4" s="81"/>
      <c r="D4" s="82"/>
      <c r="E4" s="82"/>
      <c r="F4" s="82"/>
      <c r="G4" s="65"/>
      <c r="H4" s="81"/>
      <c r="I4" s="82"/>
      <c r="J4" s="82"/>
      <c r="K4" s="82"/>
      <c r="L4" s="85"/>
      <c r="M4" s="86"/>
      <c r="N4" s="86"/>
      <c r="O4" s="86"/>
      <c r="P4" s="86"/>
      <c r="Q4" s="56"/>
    </row>
    <row r="5" spans="1:17" x14ac:dyDescent="0.2">
      <c r="A5" s="56"/>
      <c r="B5" s="77" t="s">
        <v>28</v>
      </c>
      <c r="C5" s="78" t="s">
        <v>39</v>
      </c>
      <c r="D5" s="78" t="s">
        <v>40</v>
      </c>
      <c r="E5" s="78" t="s">
        <v>41</v>
      </c>
      <c r="F5" s="78" t="s">
        <v>42</v>
      </c>
      <c r="G5" s="65"/>
      <c r="H5" s="78" t="s">
        <v>39</v>
      </c>
      <c r="I5" s="78" t="s">
        <v>40</v>
      </c>
      <c r="J5" s="78" t="s">
        <v>41</v>
      </c>
      <c r="K5" s="78" t="s">
        <v>42</v>
      </c>
      <c r="L5" s="85"/>
      <c r="M5" s="78" t="s">
        <v>39</v>
      </c>
      <c r="N5" s="78" t="s">
        <v>40</v>
      </c>
      <c r="O5" s="78" t="s">
        <v>41</v>
      </c>
      <c r="P5" s="78" t="s">
        <v>42</v>
      </c>
      <c r="Q5" s="56"/>
    </row>
    <row r="6" spans="1:17" x14ac:dyDescent="0.2">
      <c r="A6" s="56"/>
      <c r="B6" s="54">
        <v>13</v>
      </c>
      <c r="C6" s="54"/>
      <c r="D6" s="54"/>
      <c r="E6" s="54"/>
      <c r="F6" s="54">
        <v>1</v>
      </c>
      <c r="G6" s="56"/>
      <c r="H6" s="78">
        <v>90</v>
      </c>
      <c r="I6" s="78">
        <v>77</v>
      </c>
      <c r="J6" s="78">
        <v>88</v>
      </c>
      <c r="K6" s="78">
        <v>89</v>
      </c>
      <c r="L6" s="83"/>
      <c r="M6">
        <f t="shared" ref="M6:M29" si="0">H6/$H$6*100</f>
        <v>100</v>
      </c>
      <c r="N6">
        <f t="shared" ref="N6:N29" si="1">I6/$I$6*100</f>
        <v>100</v>
      </c>
      <c r="O6">
        <f t="shared" ref="O6:O29" si="2">J6/$J$6*100</f>
        <v>100</v>
      </c>
      <c r="P6">
        <f t="shared" ref="P6:P29" si="3">K6/$K$6*100</f>
        <v>100</v>
      </c>
      <c r="Q6" s="56"/>
    </row>
    <row r="7" spans="1:17" x14ac:dyDescent="0.2">
      <c r="A7" s="56"/>
      <c r="B7" s="54">
        <v>15</v>
      </c>
      <c r="C7" s="54"/>
      <c r="D7" s="54"/>
      <c r="E7" s="54"/>
      <c r="F7" s="54"/>
      <c r="G7" s="56"/>
      <c r="H7" s="54">
        <f t="shared" ref="H7:H17" si="4">90-C6</f>
        <v>90</v>
      </c>
      <c r="I7" s="54">
        <f t="shared" ref="I7:I20" si="5">77-D6</f>
        <v>77</v>
      </c>
      <c r="J7" s="54">
        <f t="shared" ref="J7:J16" si="6">88-E6</f>
        <v>88</v>
      </c>
      <c r="K7" s="54">
        <f>90-F6</f>
        <v>89</v>
      </c>
      <c r="L7" s="83"/>
      <c r="M7">
        <f t="shared" si="0"/>
        <v>100</v>
      </c>
      <c r="N7">
        <f t="shared" si="1"/>
        <v>100</v>
      </c>
      <c r="O7">
        <f t="shared" si="2"/>
        <v>100</v>
      </c>
      <c r="P7">
        <f t="shared" si="3"/>
        <v>100</v>
      </c>
      <c r="Q7" s="56"/>
    </row>
    <row r="8" spans="1:17" x14ac:dyDescent="0.2">
      <c r="A8" s="56"/>
      <c r="B8" s="54">
        <v>18</v>
      </c>
      <c r="C8" s="54"/>
      <c r="D8" s="54"/>
      <c r="E8" s="54"/>
      <c r="F8" s="54"/>
      <c r="G8" s="56"/>
      <c r="H8" s="54">
        <f t="shared" si="4"/>
        <v>90</v>
      </c>
      <c r="I8" s="54">
        <f t="shared" si="5"/>
        <v>77</v>
      </c>
      <c r="J8" s="54">
        <f t="shared" si="6"/>
        <v>88</v>
      </c>
      <c r="K8" s="54">
        <v>89</v>
      </c>
      <c r="L8" s="83"/>
      <c r="M8">
        <f t="shared" si="0"/>
        <v>100</v>
      </c>
      <c r="N8">
        <f t="shared" si="1"/>
        <v>100</v>
      </c>
      <c r="O8">
        <f t="shared" si="2"/>
        <v>100</v>
      </c>
      <c r="P8">
        <f t="shared" si="3"/>
        <v>100</v>
      </c>
      <c r="Q8" s="56"/>
    </row>
    <row r="9" spans="1:17" x14ac:dyDescent="0.2">
      <c r="A9" s="56"/>
      <c r="B9" s="54">
        <v>20</v>
      </c>
      <c r="C9" s="54"/>
      <c r="D9" s="54"/>
      <c r="E9" s="54"/>
      <c r="F9" s="54"/>
      <c r="G9" s="56"/>
      <c r="H9" s="54">
        <f t="shared" si="4"/>
        <v>90</v>
      </c>
      <c r="I9" s="54">
        <f t="shared" si="5"/>
        <v>77</v>
      </c>
      <c r="J9" s="54">
        <f t="shared" si="6"/>
        <v>88</v>
      </c>
      <c r="K9" s="54">
        <v>89</v>
      </c>
      <c r="L9" s="83"/>
      <c r="M9">
        <f t="shared" si="0"/>
        <v>100</v>
      </c>
      <c r="N9">
        <f t="shared" si="1"/>
        <v>100</v>
      </c>
      <c r="O9">
        <f t="shared" si="2"/>
        <v>100</v>
      </c>
      <c r="P9">
        <f t="shared" si="3"/>
        <v>100</v>
      </c>
      <c r="Q9" s="56"/>
    </row>
    <row r="10" spans="1:17" x14ac:dyDescent="0.2">
      <c r="A10" s="56"/>
      <c r="B10" s="54">
        <v>22</v>
      </c>
      <c r="C10" s="54"/>
      <c r="D10" s="54"/>
      <c r="E10" s="54"/>
      <c r="F10" s="54"/>
      <c r="G10" s="56"/>
      <c r="H10" s="54">
        <f t="shared" si="4"/>
        <v>90</v>
      </c>
      <c r="I10" s="54">
        <f t="shared" si="5"/>
        <v>77</v>
      </c>
      <c r="J10" s="54">
        <f t="shared" si="6"/>
        <v>88</v>
      </c>
      <c r="K10" s="54">
        <v>89</v>
      </c>
      <c r="L10" s="83"/>
      <c r="M10">
        <f t="shared" si="0"/>
        <v>100</v>
      </c>
      <c r="N10">
        <f t="shared" si="1"/>
        <v>100</v>
      </c>
      <c r="O10">
        <f t="shared" si="2"/>
        <v>100</v>
      </c>
      <c r="P10">
        <f t="shared" si="3"/>
        <v>100</v>
      </c>
      <c r="Q10" s="56"/>
    </row>
    <row r="11" spans="1:17" x14ac:dyDescent="0.2">
      <c r="A11" s="56"/>
      <c r="B11" s="54">
        <v>25</v>
      </c>
      <c r="C11" s="54"/>
      <c r="D11" s="54"/>
      <c r="E11" s="54"/>
      <c r="F11" s="54"/>
      <c r="G11" s="56"/>
      <c r="H11" s="54">
        <f t="shared" si="4"/>
        <v>90</v>
      </c>
      <c r="I11" s="54">
        <f t="shared" si="5"/>
        <v>77</v>
      </c>
      <c r="J11" s="54">
        <f t="shared" si="6"/>
        <v>88</v>
      </c>
      <c r="K11" s="54">
        <v>89</v>
      </c>
      <c r="L11" s="83"/>
      <c r="M11">
        <f t="shared" si="0"/>
        <v>100</v>
      </c>
      <c r="N11">
        <f t="shared" si="1"/>
        <v>100</v>
      </c>
      <c r="O11">
        <f t="shared" si="2"/>
        <v>100</v>
      </c>
      <c r="P11">
        <f t="shared" si="3"/>
        <v>100</v>
      </c>
      <c r="Q11" s="56"/>
    </row>
    <row r="12" spans="1:17" x14ac:dyDescent="0.2">
      <c r="A12" s="56"/>
      <c r="B12" s="54">
        <v>27</v>
      </c>
      <c r="C12" s="54"/>
      <c r="D12" s="54"/>
      <c r="E12" s="54"/>
      <c r="F12" s="54"/>
      <c r="G12" s="56"/>
      <c r="H12" s="54">
        <f t="shared" si="4"/>
        <v>90</v>
      </c>
      <c r="I12" s="54">
        <f t="shared" si="5"/>
        <v>77</v>
      </c>
      <c r="J12" s="54">
        <f t="shared" si="6"/>
        <v>88</v>
      </c>
      <c r="K12" s="54">
        <v>89</v>
      </c>
      <c r="L12" s="83"/>
      <c r="M12">
        <f t="shared" si="0"/>
        <v>100</v>
      </c>
      <c r="N12">
        <f t="shared" si="1"/>
        <v>100</v>
      </c>
      <c r="O12">
        <f t="shared" si="2"/>
        <v>100</v>
      </c>
      <c r="P12">
        <f t="shared" si="3"/>
        <v>100</v>
      </c>
      <c r="Q12" s="56"/>
    </row>
    <row r="13" spans="1:17" x14ac:dyDescent="0.2">
      <c r="A13" s="56"/>
      <c r="B13" s="54">
        <v>29</v>
      </c>
      <c r="C13" s="54"/>
      <c r="D13" s="54"/>
      <c r="E13" s="54"/>
      <c r="F13" s="54"/>
      <c r="G13" s="56"/>
      <c r="H13" s="54">
        <f t="shared" si="4"/>
        <v>90</v>
      </c>
      <c r="I13" s="54">
        <f t="shared" si="5"/>
        <v>77</v>
      </c>
      <c r="J13" s="54">
        <f t="shared" si="6"/>
        <v>88</v>
      </c>
      <c r="K13" s="54">
        <v>89</v>
      </c>
      <c r="L13" s="83"/>
      <c r="M13">
        <f t="shared" si="0"/>
        <v>100</v>
      </c>
      <c r="N13">
        <f t="shared" si="1"/>
        <v>100</v>
      </c>
      <c r="O13">
        <f t="shared" si="2"/>
        <v>100</v>
      </c>
      <c r="P13">
        <f t="shared" si="3"/>
        <v>100</v>
      </c>
      <c r="Q13" s="56"/>
    </row>
    <row r="14" spans="1:17" x14ac:dyDescent="0.2">
      <c r="A14" s="56"/>
      <c r="B14" s="54">
        <v>32</v>
      </c>
      <c r="C14" s="54"/>
      <c r="D14" s="54"/>
      <c r="E14" s="54"/>
      <c r="F14" s="54"/>
      <c r="G14" s="56"/>
      <c r="H14" s="54">
        <f t="shared" si="4"/>
        <v>90</v>
      </c>
      <c r="I14" s="54">
        <f t="shared" si="5"/>
        <v>77</v>
      </c>
      <c r="J14" s="54">
        <f t="shared" si="6"/>
        <v>88</v>
      </c>
      <c r="K14" s="54">
        <v>89</v>
      </c>
      <c r="L14" s="83"/>
      <c r="M14">
        <f t="shared" si="0"/>
        <v>100</v>
      </c>
      <c r="N14">
        <f t="shared" si="1"/>
        <v>100</v>
      </c>
      <c r="O14">
        <f t="shared" si="2"/>
        <v>100</v>
      </c>
      <c r="P14">
        <f t="shared" si="3"/>
        <v>100</v>
      </c>
      <c r="Q14" s="56"/>
    </row>
    <row r="15" spans="1:17" x14ac:dyDescent="0.2">
      <c r="A15" s="56"/>
      <c r="B15" s="54">
        <v>34</v>
      </c>
      <c r="C15" s="54"/>
      <c r="D15" s="54"/>
      <c r="E15" s="54"/>
      <c r="F15" s="54"/>
      <c r="G15" s="56"/>
      <c r="H15" s="54">
        <f t="shared" si="4"/>
        <v>90</v>
      </c>
      <c r="I15" s="54">
        <f t="shared" si="5"/>
        <v>77</v>
      </c>
      <c r="J15" s="54">
        <f t="shared" si="6"/>
        <v>88</v>
      </c>
      <c r="K15" s="54">
        <v>89</v>
      </c>
      <c r="L15" s="83"/>
      <c r="M15">
        <f t="shared" si="0"/>
        <v>100</v>
      </c>
      <c r="N15">
        <f t="shared" si="1"/>
        <v>100</v>
      </c>
      <c r="O15">
        <f t="shared" si="2"/>
        <v>100</v>
      </c>
      <c r="P15">
        <f t="shared" si="3"/>
        <v>100</v>
      </c>
      <c r="Q15" s="56"/>
    </row>
    <row r="16" spans="1:17" x14ac:dyDescent="0.2">
      <c r="A16" s="56"/>
      <c r="B16" s="54">
        <v>36</v>
      </c>
      <c r="C16" s="54"/>
      <c r="D16" s="54"/>
      <c r="E16" s="54">
        <v>2</v>
      </c>
      <c r="F16" s="54"/>
      <c r="G16" s="56"/>
      <c r="H16" s="54">
        <f t="shared" si="4"/>
        <v>90</v>
      </c>
      <c r="I16" s="54">
        <f t="shared" si="5"/>
        <v>77</v>
      </c>
      <c r="J16" s="54">
        <f t="shared" si="6"/>
        <v>88</v>
      </c>
      <c r="K16" s="54">
        <v>89</v>
      </c>
      <c r="L16" s="83"/>
      <c r="M16">
        <f t="shared" si="0"/>
        <v>100</v>
      </c>
      <c r="N16">
        <f t="shared" si="1"/>
        <v>100</v>
      </c>
      <c r="O16">
        <f t="shared" si="2"/>
        <v>100</v>
      </c>
      <c r="P16">
        <f t="shared" si="3"/>
        <v>100</v>
      </c>
      <c r="Q16" s="56"/>
    </row>
    <row r="17" spans="1:17" x14ac:dyDescent="0.2">
      <c r="A17" s="56"/>
      <c r="B17" s="79">
        <v>39</v>
      </c>
      <c r="C17" s="54">
        <v>2</v>
      </c>
      <c r="D17" s="54"/>
      <c r="E17" s="54"/>
      <c r="F17" s="54"/>
      <c r="G17" s="56"/>
      <c r="H17" s="54">
        <f t="shared" si="4"/>
        <v>90</v>
      </c>
      <c r="I17" s="54">
        <f t="shared" si="5"/>
        <v>77</v>
      </c>
      <c r="J17" s="54">
        <f t="shared" ref="J17:J29" si="7">J16-E16</f>
        <v>86</v>
      </c>
      <c r="K17" s="54">
        <v>89</v>
      </c>
      <c r="L17" s="83"/>
      <c r="M17">
        <f t="shared" si="0"/>
        <v>100</v>
      </c>
      <c r="N17">
        <f t="shared" si="1"/>
        <v>100</v>
      </c>
      <c r="O17">
        <f t="shared" si="2"/>
        <v>97.727272727272734</v>
      </c>
      <c r="P17">
        <f t="shared" si="3"/>
        <v>100</v>
      </c>
      <c r="Q17" s="56"/>
    </row>
    <row r="18" spans="1:17" x14ac:dyDescent="0.2">
      <c r="A18" s="56"/>
      <c r="B18" s="80">
        <v>41</v>
      </c>
      <c r="C18" s="54"/>
      <c r="D18" s="54"/>
      <c r="E18" s="54">
        <v>3</v>
      </c>
      <c r="F18" s="54">
        <v>1</v>
      </c>
      <c r="G18" s="56"/>
      <c r="H18" s="54">
        <f t="shared" ref="H18:H29" si="8">H17-C17</f>
        <v>88</v>
      </c>
      <c r="I18" s="54">
        <f t="shared" si="5"/>
        <v>77</v>
      </c>
      <c r="J18" s="54">
        <f t="shared" si="7"/>
        <v>86</v>
      </c>
      <c r="K18" s="54">
        <v>89</v>
      </c>
      <c r="L18" s="83"/>
      <c r="M18">
        <f t="shared" si="0"/>
        <v>97.777777777777771</v>
      </c>
      <c r="N18">
        <f t="shared" si="1"/>
        <v>100</v>
      </c>
      <c r="O18">
        <f t="shared" si="2"/>
        <v>97.727272727272734</v>
      </c>
      <c r="P18">
        <f t="shared" si="3"/>
        <v>100</v>
      </c>
      <c r="Q18" s="56"/>
    </row>
    <row r="19" spans="1:17" x14ac:dyDescent="0.2">
      <c r="A19" s="56"/>
      <c r="B19" s="80">
        <v>43</v>
      </c>
      <c r="C19" s="54">
        <v>1</v>
      </c>
      <c r="D19" s="54"/>
      <c r="E19" s="54">
        <v>10</v>
      </c>
      <c r="F19" s="54">
        <v>8</v>
      </c>
      <c r="G19" s="56"/>
      <c r="H19" s="54">
        <f t="shared" si="8"/>
        <v>88</v>
      </c>
      <c r="I19" s="54">
        <f t="shared" si="5"/>
        <v>77</v>
      </c>
      <c r="J19" s="54">
        <f t="shared" si="7"/>
        <v>83</v>
      </c>
      <c r="K19" s="54">
        <f t="shared" ref="K19:K29" si="9">K18-F18</f>
        <v>88</v>
      </c>
      <c r="L19" s="83"/>
      <c r="M19">
        <f t="shared" si="0"/>
        <v>97.777777777777771</v>
      </c>
      <c r="N19">
        <f t="shared" si="1"/>
        <v>100</v>
      </c>
      <c r="O19">
        <f t="shared" si="2"/>
        <v>94.318181818181827</v>
      </c>
      <c r="P19">
        <f t="shared" si="3"/>
        <v>98.876404494382015</v>
      </c>
      <c r="Q19" s="56"/>
    </row>
    <row r="20" spans="1:17" x14ac:dyDescent="0.2">
      <c r="A20" s="56"/>
      <c r="B20" s="80">
        <v>46</v>
      </c>
      <c r="C20" s="54">
        <v>15</v>
      </c>
      <c r="D20" s="54">
        <v>4</v>
      </c>
      <c r="E20" s="54">
        <v>16</v>
      </c>
      <c r="F20" s="54">
        <v>22</v>
      </c>
      <c r="G20" s="56"/>
      <c r="H20" s="54">
        <f t="shared" si="8"/>
        <v>87</v>
      </c>
      <c r="I20" s="54">
        <f t="shared" si="5"/>
        <v>77</v>
      </c>
      <c r="J20" s="54">
        <f t="shared" si="7"/>
        <v>73</v>
      </c>
      <c r="K20" s="54">
        <f t="shared" si="9"/>
        <v>80</v>
      </c>
      <c r="L20" s="83"/>
      <c r="M20">
        <f t="shared" si="0"/>
        <v>96.666666666666671</v>
      </c>
      <c r="N20">
        <f t="shared" si="1"/>
        <v>100</v>
      </c>
      <c r="O20">
        <f t="shared" si="2"/>
        <v>82.954545454545453</v>
      </c>
      <c r="P20">
        <f t="shared" si="3"/>
        <v>89.887640449438194</v>
      </c>
      <c r="Q20" s="56"/>
    </row>
    <row r="21" spans="1:17" x14ac:dyDescent="0.2">
      <c r="A21" s="56"/>
      <c r="B21" s="21">
        <v>48</v>
      </c>
      <c r="C21" s="54">
        <v>21</v>
      </c>
      <c r="D21" s="54">
        <v>17</v>
      </c>
      <c r="E21" s="54">
        <v>20</v>
      </c>
      <c r="F21" s="54">
        <v>18</v>
      </c>
      <c r="G21" s="56"/>
      <c r="H21" s="54">
        <f t="shared" si="8"/>
        <v>72</v>
      </c>
      <c r="I21" s="54">
        <f t="shared" ref="I21:I29" si="10">I20-D20</f>
        <v>73</v>
      </c>
      <c r="J21" s="54">
        <f t="shared" si="7"/>
        <v>57</v>
      </c>
      <c r="K21" s="54">
        <f t="shared" si="9"/>
        <v>58</v>
      </c>
      <c r="L21" s="83"/>
      <c r="M21">
        <f t="shared" si="0"/>
        <v>80</v>
      </c>
      <c r="N21">
        <f t="shared" si="1"/>
        <v>94.805194805194802</v>
      </c>
      <c r="O21">
        <f t="shared" si="2"/>
        <v>64.772727272727266</v>
      </c>
      <c r="P21">
        <f t="shared" si="3"/>
        <v>65.168539325842701</v>
      </c>
      <c r="Q21" s="56"/>
    </row>
    <row r="22" spans="1:17" x14ac:dyDescent="0.2">
      <c r="A22" s="56"/>
      <c r="B22" s="21">
        <v>50</v>
      </c>
      <c r="C22" s="54">
        <v>15</v>
      </c>
      <c r="D22" s="54">
        <v>6</v>
      </c>
      <c r="E22" s="54">
        <v>16</v>
      </c>
      <c r="F22" s="54">
        <v>11</v>
      </c>
      <c r="G22" s="56"/>
      <c r="H22" s="54">
        <f t="shared" si="8"/>
        <v>51</v>
      </c>
      <c r="I22" s="54">
        <f t="shared" si="10"/>
        <v>56</v>
      </c>
      <c r="J22" s="54">
        <f t="shared" si="7"/>
        <v>37</v>
      </c>
      <c r="K22" s="54">
        <f t="shared" si="9"/>
        <v>40</v>
      </c>
      <c r="L22" s="83"/>
      <c r="M22">
        <f t="shared" si="0"/>
        <v>56.666666666666664</v>
      </c>
      <c r="N22">
        <f t="shared" si="1"/>
        <v>72.727272727272734</v>
      </c>
      <c r="O22">
        <f t="shared" si="2"/>
        <v>42.045454545454547</v>
      </c>
      <c r="P22">
        <f t="shared" si="3"/>
        <v>44.943820224719097</v>
      </c>
      <c r="Q22" s="56"/>
    </row>
    <row r="23" spans="1:17" x14ac:dyDescent="0.2">
      <c r="A23" s="56"/>
      <c r="B23" s="21">
        <v>53</v>
      </c>
      <c r="C23" s="54">
        <v>20</v>
      </c>
      <c r="D23" s="54">
        <v>21</v>
      </c>
      <c r="E23" s="54">
        <v>10</v>
      </c>
      <c r="F23" s="54">
        <v>12</v>
      </c>
      <c r="G23" s="56"/>
      <c r="H23" s="54">
        <f t="shared" si="8"/>
        <v>36</v>
      </c>
      <c r="I23" s="54">
        <f t="shared" si="10"/>
        <v>50</v>
      </c>
      <c r="J23" s="54">
        <f t="shared" si="7"/>
        <v>21</v>
      </c>
      <c r="K23" s="54">
        <f t="shared" si="9"/>
        <v>29</v>
      </c>
      <c r="L23" s="83"/>
      <c r="M23">
        <f t="shared" si="0"/>
        <v>40</v>
      </c>
      <c r="N23">
        <f t="shared" si="1"/>
        <v>64.935064935064929</v>
      </c>
      <c r="O23">
        <f t="shared" si="2"/>
        <v>23.863636363636363</v>
      </c>
      <c r="P23">
        <f t="shared" si="3"/>
        <v>32.584269662921351</v>
      </c>
      <c r="Q23" s="56"/>
    </row>
    <row r="24" spans="1:17" x14ac:dyDescent="0.2">
      <c r="A24" s="56"/>
      <c r="B24" s="21">
        <v>55</v>
      </c>
      <c r="C24" s="54">
        <v>7</v>
      </c>
      <c r="D24" s="54">
        <v>16</v>
      </c>
      <c r="E24" s="54">
        <v>2</v>
      </c>
      <c r="F24" s="54">
        <v>8</v>
      </c>
      <c r="G24" s="56"/>
      <c r="H24" s="54">
        <f t="shared" si="8"/>
        <v>16</v>
      </c>
      <c r="I24" s="54">
        <f t="shared" si="10"/>
        <v>29</v>
      </c>
      <c r="J24" s="54">
        <f t="shared" si="7"/>
        <v>11</v>
      </c>
      <c r="K24" s="54">
        <f t="shared" si="9"/>
        <v>17</v>
      </c>
      <c r="L24" s="83"/>
      <c r="M24">
        <f t="shared" si="0"/>
        <v>17.777777777777779</v>
      </c>
      <c r="N24">
        <f t="shared" si="1"/>
        <v>37.662337662337663</v>
      </c>
      <c r="O24">
        <f t="shared" si="2"/>
        <v>12.5</v>
      </c>
      <c r="P24">
        <f t="shared" si="3"/>
        <v>19.101123595505616</v>
      </c>
      <c r="Q24" s="56"/>
    </row>
    <row r="25" spans="1:17" x14ac:dyDescent="0.2">
      <c r="A25" s="56"/>
      <c r="B25" s="21">
        <v>57</v>
      </c>
      <c r="C25" s="54">
        <v>7</v>
      </c>
      <c r="D25" s="54">
        <v>6</v>
      </c>
      <c r="E25" s="54">
        <v>0</v>
      </c>
      <c r="F25" s="54">
        <v>2</v>
      </c>
      <c r="G25" s="56"/>
      <c r="H25" s="54">
        <f t="shared" si="8"/>
        <v>9</v>
      </c>
      <c r="I25" s="54">
        <f t="shared" si="10"/>
        <v>13</v>
      </c>
      <c r="J25" s="54">
        <f t="shared" si="7"/>
        <v>9</v>
      </c>
      <c r="K25" s="54">
        <f t="shared" si="9"/>
        <v>9</v>
      </c>
      <c r="L25" s="83"/>
      <c r="M25">
        <f t="shared" si="0"/>
        <v>10</v>
      </c>
      <c r="N25">
        <f t="shared" si="1"/>
        <v>16.883116883116884</v>
      </c>
      <c r="O25">
        <f t="shared" si="2"/>
        <v>10.227272727272728</v>
      </c>
      <c r="P25">
        <f t="shared" si="3"/>
        <v>10.112359550561797</v>
      </c>
      <c r="Q25" s="56"/>
    </row>
    <row r="26" spans="1:17" x14ac:dyDescent="0.2">
      <c r="A26" s="56"/>
      <c r="B26" s="21">
        <v>60</v>
      </c>
      <c r="C26" s="54">
        <v>0</v>
      </c>
      <c r="D26" s="54">
        <v>3</v>
      </c>
      <c r="E26" s="54">
        <v>5</v>
      </c>
      <c r="F26" s="54">
        <v>5</v>
      </c>
      <c r="G26" s="56"/>
      <c r="H26" s="54">
        <f t="shared" si="8"/>
        <v>2</v>
      </c>
      <c r="I26" s="54">
        <f t="shared" si="10"/>
        <v>7</v>
      </c>
      <c r="J26" s="54">
        <f t="shared" si="7"/>
        <v>9</v>
      </c>
      <c r="K26" s="54">
        <f t="shared" si="9"/>
        <v>7</v>
      </c>
      <c r="L26" s="83"/>
      <c r="M26">
        <f t="shared" si="0"/>
        <v>2.2222222222222223</v>
      </c>
      <c r="N26">
        <f t="shared" si="1"/>
        <v>9.0909090909090917</v>
      </c>
      <c r="O26">
        <f t="shared" si="2"/>
        <v>10.227272727272728</v>
      </c>
      <c r="P26">
        <f t="shared" si="3"/>
        <v>7.8651685393258424</v>
      </c>
      <c r="Q26" s="56"/>
    </row>
    <row r="27" spans="1:17" x14ac:dyDescent="0.2">
      <c r="A27" s="56"/>
      <c r="B27" s="21">
        <v>62</v>
      </c>
      <c r="C27" s="54">
        <v>0</v>
      </c>
      <c r="D27" s="54">
        <v>3</v>
      </c>
      <c r="E27" s="54">
        <v>1</v>
      </c>
      <c r="F27" s="54">
        <v>2</v>
      </c>
      <c r="G27" s="56"/>
      <c r="H27" s="54">
        <f t="shared" si="8"/>
        <v>2</v>
      </c>
      <c r="I27" s="54">
        <f t="shared" si="10"/>
        <v>4</v>
      </c>
      <c r="J27" s="54">
        <f t="shared" si="7"/>
        <v>4</v>
      </c>
      <c r="K27" s="54">
        <f t="shared" si="9"/>
        <v>2</v>
      </c>
      <c r="L27" s="83"/>
      <c r="M27">
        <f t="shared" si="0"/>
        <v>2.2222222222222223</v>
      </c>
      <c r="N27">
        <f t="shared" si="1"/>
        <v>5.1948051948051948</v>
      </c>
      <c r="O27">
        <f t="shared" si="2"/>
        <v>4.5454545454545459</v>
      </c>
      <c r="P27">
        <f t="shared" si="3"/>
        <v>2.2471910112359552</v>
      </c>
      <c r="Q27" s="56"/>
    </row>
    <row r="28" spans="1:17" x14ac:dyDescent="0.2">
      <c r="A28" s="56"/>
      <c r="B28" s="21">
        <v>64</v>
      </c>
      <c r="C28" s="54">
        <v>1</v>
      </c>
      <c r="D28" s="54">
        <v>1</v>
      </c>
      <c r="E28" s="54">
        <v>1</v>
      </c>
      <c r="F28" s="54">
        <v>0</v>
      </c>
      <c r="G28" s="56"/>
      <c r="H28" s="54">
        <f t="shared" si="8"/>
        <v>2</v>
      </c>
      <c r="I28" s="54">
        <f t="shared" si="10"/>
        <v>1</v>
      </c>
      <c r="J28" s="54">
        <f t="shared" si="7"/>
        <v>3</v>
      </c>
      <c r="K28" s="54">
        <f t="shared" si="9"/>
        <v>0</v>
      </c>
      <c r="L28" s="83"/>
      <c r="M28">
        <f t="shared" si="0"/>
        <v>2.2222222222222223</v>
      </c>
      <c r="N28">
        <f t="shared" si="1"/>
        <v>1.2987012987012987</v>
      </c>
      <c r="O28">
        <f t="shared" si="2"/>
        <v>3.4090909090909087</v>
      </c>
      <c r="P28">
        <f t="shared" si="3"/>
        <v>0</v>
      </c>
      <c r="Q28" s="56"/>
    </row>
    <row r="29" spans="1:17" x14ac:dyDescent="0.2">
      <c r="A29" s="56"/>
      <c r="B29" s="21">
        <v>67</v>
      </c>
      <c r="C29" s="54">
        <v>1</v>
      </c>
      <c r="D29" s="54">
        <v>0</v>
      </c>
      <c r="E29" s="54">
        <v>2</v>
      </c>
      <c r="F29" s="54">
        <v>0</v>
      </c>
      <c r="G29" s="56"/>
      <c r="H29" s="54">
        <f t="shared" si="8"/>
        <v>1</v>
      </c>
      <c r="I29" s="54">
        <f t="shared" si="10"/>
        <v>0</v>
      </c>
      <c r="J29" s="54">
        <f t="shared" si="7"/>
        <v>2</v>
      </c>
      <c r="K29" s="54">
        <f t="shared" si="9"/>
        <v>0</v>
      </c>
      <c r="L29" s="83"/>
      <c r="M29">
        <f t="shared" si="0"/>
        <v>1.1111111111111112</v>
      </c>
      <c r="N29">
        <f t="shared" si="1"/>
        <v>0</v>
      </c>
      <c r="O29">
        <f t="shared" si="2"/>
        <v>2.2727272727272729</v>
      </c>
      <c r="P29">
        <f t="shared" si="3"/>
        <v>0</v>
      </c>
      <c r="Q29" s="56"/>
    </row>
    <row r="30" spans="1:17" x14ac:dyDescent="0.2">
      <c r="A30" s="56"/>
      <c r="B30" s="84"/>
      <c r="C30" s="55"/>
      <c r="D30" s="55"/>
      <c r="E30" s="55"/>
      <c r="F30" s="55"/>
      <c r="G30" s="56"/>
      <c r="H30" s="55"/>
      <c r="I30" s="55"/>
      <c r="J30" s="55"/>
      <c r="K30" s="55"/>
      <c r="L30" s="83"/>
      <c r="M30" s="56"/>
      <c r="N30" s="56"/>
      <c r="O30" s="56"/>
      <c r="P30" s="56"/>
      <c r="Q30" s="56"/>
    </row>
    <row r="31" spans="1:17" x14ac:dyDescent="0.2">
      <c r="A31" s="56"/>
      <c r="B31" s="21" t="s">
        <v>29</v>
      </c>
      <c r="C31" s="54">
        <f>SUM(C6:C29)</f>
        <v>90</v>
      </c>
      <c r="D31" s="54">
        <f t="shared" ref="D31:F31" si="11">SUM(D6:D29)</f>
        <v>77</v>
      </c>
      <c r="E31" s="54">
        <f t="shared" si="11"/>
        <v>88</v>
      </c>
      <c r="F31" s="54">
        <f t="shared" si="11"/>
        <v>90</v>
      </c>
      <c r="G31" s="56"/>
      <c r="H31" s="56"/>
      <c r="I31" s="56"/>
      <c r="J31" s="56"/>
      <c r="K31" s="56"/>
      <c r="L31" s="83"/>
      <c r="M31" s="56"/>
      <c r="N31" s="56"/>
      <c r="O31" s="56"/>
      <c r="P31" s="56"/>
      <c r="Q31" s="56"/>
    </row>
    <row r="32" spans="1:17" x14ac:dyDescent="0.2">
      <c r="A32" s="56"/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83"/>
      <c r="M32" s="56"/>
      <c r="N32" s="56"/>
      <c r="O32" s="56"/>
      <c r="P32" s="56"/>
      <c r="Q32" s="56"/>
    </row>
    <row r="33" spans="1:17" x14ac:dyDescent="0.2">
      <c r="A33" s="56"/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83"/>
      <c r="M33" s="56"/>
      <c r="N33" s="56"/>
      <c r="O33" s="56"/>
      <c r="P33" s="56"/>
      <c r="Q33" s="56"/>
    </row>
  </sheetData>
  <mergeCells count="3">
    <mergeCell ref="C3:F3"/>
    <mergeCell ref="H3:K3"/>
    <mergeCell ref="M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5FECD-9D85-5740-96C7-F00FAFE7344B}">
  <sheetPr>
    <tabColor theme="9" tint="-0.249977111117893"/>
  </sheetPr>
  <dimension ref="A1:K36"/>
  <sheetViews>
    <sheetView workbookViewId="0">
      <selection activeCell="A4" sqref="A4:J4"/>
    </sheetView>
  </sheetViews>
  <sheetFormatPr baseColWidth="10" defaultRowHeight="16" x14ac:dyDescent="0.2"/>
  <sheetData>
    <row r="1" spans="1:11" x14ac:dyDescent="0.2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x14ac:dyDescent="0.2">
      <c r="A2" s="56"/>
      <c r="B2" s="56"/>
      <c r="C2" s="233" t="s">
        <v>25</v>
      </c>
      <c r="D2" s="234"/>
      <c r="E2" s="67"/>
      <c r="F2" s="233" t="s">
        <v>26</v>
      </c>
      <c r="G2" s="234"/>
      <c r="H2" s="67"/>
      <c r="I2" s="233" t="s">
        <v>27</v>
      </c>
      <c r="J2" s="234"/>
      <c r="K2" s="56"/>
    </row>
    <row r="3" spans="1:11" x14ac:dyDescent="0.2">
      <c r="A3" s="56"/>
      <c r="B3" s="56"/>
      <c r="C3" s="60" t="s">
        <v>30</v>
      </c>
      <c r="D3" s="60"/>
      <c r="E3" s="59"/>
      <c r="F3" s="60" t="s">
        <v>30</v>
      </c>
      <c r="G3" s="60"/>
      <c r="H3" s="60"/>
      <c r="I3" s="60" t="s">
        <v>30</v>
      </c>
      <c r="J3" s="60"/>
      <c r="K3" s="56"/>
    </row>
    <row r="4" spans="1:11" x14ac:dyDescent="0.2">
      <c r="A4" s="69" t="s">
        <v>28</v>
      </c>
      <c r="B4" s="65"/>
      <c r="C4" s="69" t="s">
        <v>31</v>
      </c>
      <c r="D4" s="69" t="s">
        <v>32</v>
      </c>
      <c r="E4" s="72"/>
      <c r="F4" s="69" t="s">
        <v>31</v>
      </c>
      <c r="G4" s="69" t="s">
        <v>32</v>
      </c>
      <c r="H4" s="68"/>
      <c r="I4" s="69" t="s">
        <v>31</v>
      </c>
      <c r="J4" s="69" t="s">
        <v>32</v>
      </c>
      <c r="K4" s="56"/>
    </row>
    <row r="5" spans="1:11" x14ac:dyDescent="0.2">
      <c r="A5" s="27">
        <v>1</v>
      </c>
      <c r="B5" s="56">
        <v>1</v>
      </c>
      <c r="C5" s="58">
        <v>0</v>
      </c>
      <c r="D5" s="58">
        <v>0</v>
      </c>
      <c r="E5" s="59"/>
      <c r="F5" s="58">
        <v>326</v>
      </c>
      <c r="G5" s="58">
        <v>393</v>
      </c>
      <c r="H5" s="60"/>
      <c r="I5" s="58">
        <v>100</v>
      </c>
      <c r="J5" s="58">
        <v>100</v>
      </c>
      <c r="K5" s="56"/>
    </row>
    <row r="6" spans="1:11" x14ac:dyDescent="0.2">
      <c r="A6" s="27">
        <v>3</v>
      </c>
      <c r="B6" s="56"/>
      <c r="C6" s="58">
        <v>0</v>
      </c>
      <c r="D6" s="58">
        <v>0</v>
      </c>
      <c r="E6" s="59"/>
      <c r="F6" s="58">
        <v>326</v>
      </c>
      <c r="G6" s="58">
        <v>393</v>
      </c>
      <c r="H6" s="60"/>
      <c r="I6" s="58">
        <v>100</v>
      </c>
      <c r="J6" s="58">
        <v>100</v>
      </c>
      <c r="K6" s="56"/>
    </row>
    <row r="7" spans="1:11" x14ac:dyDescent="0.2">
      <c r="A7" s="27">
        <v>5</v>
      </c>
      <c r="B7" s="56"/>
      <c r="C7" s="58">
        <v>0</v>
      </c>
      <c r="D7" s="58">
        <v>0</v>
      </c>
      <c r="E7" s="59"/>
      <c r="F7" s="58">
        <v>326</v>
      </c>
      <c r="G7" s="58">
        <v>393</v>
      </c>
      <c r="H7" s="60"/>
      <c r="I7" s="58">
        <v>100</v>
      </c>
      <c r="J7" s="58">
        <v>100</v>
      </c>
      <c r="K7" s="56"/>
    </row>
    <row r="8" spans="1:11" x14ac:dyDescent="0.2">
      <c r="A8" s="27">
        <v>8</v>
      </c>
      <c r="B8" s="56"/>
      <c r="C8" s="58">
        <v>0</v>
      </c>
      <c r="D8" s="58">
        <v>0</v>
      </c>
      <c r="E8" s="59"/>
      <c r="F8" s="58">
        <v>326</v>
      </c>
      <c r="G8" s="58">
        <v>393</v>
      </c>
      <c r="H8" s="60"/>
      <c r="I8" s="58">
        <v>100</v>
      </c>
      <c r="J8" s="58">
        <v>100</v>
      </c>
      <c r="K8" s="56"/>
    </row>
    <row r="9" spans="1:11" x14ac:dyDescent="0.2">
      <c r="A9" s="27">
        <v>11</v>
      </c>
      <c r="B9" s="56"/>
      <c r="C9" s="58">
        <v>0</v>
      </c>
      <c r="D9" s="58">
        <v>1</v>
      </c>
      <c r="E9" s="59"/>
      <c r="F9" s="58">
        <v>326</v>
      </c>
      <c r="G9" s="58">
        <v>392</v>
      </c>
      <c r="H9" s="60"/>
      <c r="I9" s="58">
        <v>100</v>
      </c>
      <c r="J9" s="58">
        <v>99.745547073791357</v>
      </c>
      <c r="K9" s="56"/>
    </row>
    <row r="10" spans="1:11" x14ac:dyDescent="0.2">
      <c r="A10" s="27">
        <v>14</v>
      </c>
      <c r="B10" s="56"/>
      <c r="C10" s="58">
        <v>0</v>
      </c>
      <c r="D10" s="58">
        <v>1</v>
      </c>
      <c r="E10" s="59"/>
      <c r="F10" s="58">
        <v>326</v>
      </c>
      <c r="G10" s="58">
        <v>391</v>
      </c>
      <c r="H10" s="60"/>
      <c r="I10" s="58">
        <v>100</v>
      </c>
      <c r="J10" s="58">
        <v>99.491094147582686</v>
      </c>
      <c r="K10" s="56"/>
    </row>
    <row r="11" spans="1:11" x14ac:dyDescent="0.2">
      <c r="A11" s="27">
        <v>16</v>
      </c>
      <c r="B11" s="56"/>
      <c r="C11" s="58">
        <v>0</v>
      </c>
      <c r="D11" s="58">
        <v>2</v>
      </c>
      <c r="E11" s="59"/>
      <c r="F11" s="58">
        <v>326</v>
      </c>
      <c r="G11" s="58">
        <v>389</v>
      </c>
      <c r="H11" s="60"/>
      <c r="I11" s="58">
        <v>100</v>
      </c>
      <c r="J11" s="58">
        <v>98.9821882951654</v>
      </c>
      <c r="K11" s="56"/>
    </row>
    <row r="12" spans="1:11" x14ac:dyDescent="0.2">
      <c r="A12" s="27">
        <v>19</v>
      </c>
      <c r="B12" s="56"/>
      <c r="C12" s="58">
        <v>0</v>
      </c>
      <c r="D12" s="58">
        <v>1</v>
      </c>
      <c r="E12" s="59"/>
      <c r="F12" s="58">
        <v>326</v>
      </c>
      <c r="G12" s="58">
        <v>388</v>
      </c>
      <c r="H12" s="60"/>
      <c r="I12" s="58">
        <v>100</v>
      </c>
      <c r="J12" s="58">
        <v>98.727735368956743</v>
      </c>
      <c r="K12" s="56"/>
    </row>
    <row r="13" spans="1:11" x14ac:dyDescent="0.2">
      <c r="A13" s="27">
        <v>21</v>
      </c>
      <c r="B13" s="56"/>
      <c r="C13" s="58">
        <v>0</v>
      </c>
      <c r="D13" s="58">
        <v>1</v>
      </c>
      <c r="E13" s="59"/>
      <c r="F13" s="58">
        <v>326</v>
      </c>
      <c r="G13" s="58">
        <v>387</v>
      </c>
      <c r="H13" s="60"/>
      <c r="I13" s="58">
        <v>100</v>
      </c>
      <c r="J13" s="58">
        <v>98.473282442748086</v>
      </c>
      <c r="K13" s="56"/>
    </row>
    <row r="14" spans="1:11" x14ac:dyDescent="0.2">
      <c r="A14" s="27">
        <v>23</v>
      </c>
      <c r="B14" s="56"/>
      <c r="C14" s="58">
        <v>0</v>
      </c>
      <c r="D14" s="58">
        <v>0</v>
      </c>
      <c r="E14" s="59"/>
      <c r="F14" s="58">
        <v>326</v>
      </c>
      <c r="G14" s="58">
        <v>387</v>
      </c>
      <c r="H14" s="60"/>
      <c r="I14" s="58">
        <v>100</v>
      </c>
      <c r="J14" s="58">
        <v>98.473282442748086</v>
      </c>
      <c r="K14" s="56"/>
    </row>
    <row r="15" spans="1:11" x14ac:dyDescent="0.2">
      <c r="A15" s="27">
        <v>26</v>
      </c>
      <c r="B15" s="56"/>
      <c r="C15" s="58">
        <v>3</v>
      </c>
      <c r="D15" s="58">
        <v>1</v>
      </c>
      <c r="E15" s="59"/>
      <c r="F15" s="58">
        <v>323</v>
      </c>
      <c r="G15" s="58">
        <v>386</v>
      </c>
      <c r="H15" s="60"/>
      <c r="I15" s="58">
        <v>99.079754601226995</v>
      </c>
      <c r="J15" s="58">
        <v>98.218829516539444</v>
      </c>
      <c r="K15" s="56"/>
    </row>
    <row r="16" spans="1:11" x14ac:dyDescent="0.2">
      <c r="A16" s="27">
        <v>29</v>
      </c>
      <c r="B16" s="56"/>
      <c r="C16" s="58">
        <v>0</v>
      </c>
      <c r="D16" s="58">
        <v>1</v>
      </c>
      <c r="E16" s="59"/>
      <c r="F16" s="58">
        <v>323</v>
      </c>
      <c r="G16" s="58">
        <v>385</v>
      </c>
      <c r="H16" s="60"/>
      <c r="I16" s="58">
        <v>99.079754601226995</v>
      </c>
      <c r="J16" s="58">
        <v>97.964376590330787</v>
      </c>
      <c r="K16" s="56"/>
    </row>
    <row r="17" spans="1:11" x14ac:dyDescent="0.2">
      <c r="A17" s="27">
        <v>32</v>
      </c>
      <c r="B17" s="56"/>
      <c r="C17" s="58">
        <v>7</v>
      </c>
      <c r="D17" s="58">
        <v>0</v>
      </c>
      <c r="E17" s="59"/>
      <c r="F17" s="58">
        <v>316</v>
      </c>
      <c r="G17" s="58">
        <v>385</v>
      </c>
      <c r="H17" s="60"/>
      <c r="I17" s="58">
        <v>96.932515337423311</v>
      </c>
      <c r="J17" s="58">
        <v>97.964376590330787</v>
      </c>
      <c r="K17" s="56"/>
    </row>
    <row r="18" spans="1:11" x14ac:dyDescent="0.2">
      <c r="A18" s="27">
        <v>35</v>
      </c>
      <c r="B18" s="56"/>
      <c r="C18" s="58">
        <v>0</v>
      </c>
      <c r="D18" s="58">
        <v>0</v>
      </c>
      <c r="E18" s="59"/>
      <c r="F18" s="58">
        <v>316</v>
      </c>
      <c r="G18" s="58">
        <v>385</v>
      </c>
      <c r="H18" s="60"/>
      <c r="I18" s="58">
        <v>96.932515337423311</v>
      </c>
      <c r="J18" s="58">
        <v>97.964376590330787</v>
      </c>
      <c r="K18" s="56"/>
    </row>
    <row r="19" spans="1:11" x14ac:dyDescent="0.2">
      <c r="A19" s="27">
        <v>37</v>
      </c>
      <c r="B19" s="56"/>
      <c r="C19" s="58">
        <v>6</v>
      </c>
      <c r="D19" s="58">
        <v>0</v>
      </c>
      <c r="E19" s="59"/>
      <c r="F19" s="58">
        <v>310</v>
      </c>
      <c r="G19" s="58">
        <v>385</v>
      </c>
      <c r="H19" s="60"/>
      <c r="I19" s="58">
        <v>95.092024539877301</v>
      </c>
      <c r="J19" s="58">
        <v>97.964376590330787</v>
      </c>
      <c r="K19" s="56"/>
    </row>
    <row r="20" spans="1:11" x14ac:dyDescent="0.2">
      <c r="A20" s="27">
        <v>40</v>
      </c>
      <c r="B20" s="56"/>
      <c r="C20" s="58">
        <v>16</v>
      </c>
      <c r="D20" s="58">
        <v>0</v>
      </c>
      <c r="E20" s="59"/>
      <c r="F20" s="58">
        <v>294</v>
      </c>
      <c r="G20" s="58">
        <v>385</v>
      </c>
      <c r="H20" s="60"/>
      <c r="I20" s="58">
        <v>90.184049079754601</v>
      </c>
      <c r="J20" s="58">
        <v>97.964376590330787</v>
      </c>
      <c r="K20" s="56"/>
    </row>
    <row r="21" spans="1:11" x14ac:dyDescent="0.2">
      <c r="A21" s="27">
        <v>43</v>
      </c>
      <c r="B21" s="56"/>
      <c r="C21" s="58">
        <v>10</v>
      </c>
      <c r="D21" s="58">
        <v>0</v>
      </c>
      <c r="E21" s="59"/>
      <c r="F21" s="58">
        <v>284</v>
      </c>
      <c r="G21" s="58">
        <v>385</v>
      </c>
      <c r="H21" s="60"/>
      <c r="I21" s="58">
        <v>87.116564417177912</v>
      </c>
      <c r="J21" s="58">
        <v>97.964376590330787</v>
      </c>
      <c r="K21" s="56"/>
    </row>
    <row r="22" spans="1:11" x14ac:dyDescent="0.2">
      <c r="A22" s="27">
        <v>47</v>
      </c>
      <c r="B22" s="56"/>
      <c r="C22" s="58">
        <v>9</v>
      </c>
      <c r="D22" s="58">
        <v>3</v>
      </c>
      <c r="E22" s="59"/>
      <c r="F22" s="58">
        <v>275</v>
      </c>
      <c r="G22" s="58">
        <v>382</v>
      </c>
      <c r="H22" s="60"/>
      <c r="I22" s="58">
        <v>84.355828220858896</v>
      </c>
      <c r="J22" s="58">
        <v>97.201017811704844</v>
      </c>
      <c r="K22" s="56"/>
    </row>
    <row r="23" spans="1:11" x14ac:dyDescent="0.2">
      <c r="A23" s="27">
        <v>51</v>
      </c>
      <c r="B23" s="56"/>
      <c r="C23" s="58">
        <v>12</v>
      </c>
      <c r="D23" s="58">
        <v>2</v>
      </c>
      <c r="E23" s="59"/>
      <c r="F23" s="58">
        <v>263</v>
      </c>
      <c r="G23" s="58">
        <v>380</v>
      </c>
      <c r="H23" s="60"/>
      <c r="I23" s="58">
        <v>80.674846625766875</v>
      </c>
      <c r="J23" s="58">
        <v>96.69211195928753</v>
      </c>
      <c r="K23" s="56"/>
    </row>
    <row r="24" spans="1:11" x14ac:dyDescent="0.2">
      <c r="A24" s="27">
        <v>54</v>
      </c>
      <c r="B24" s="56"/>
      <c r="C24" s="58">
        <v>6</v>
      </c>
      <c r="D24" s="58">
        <v>9</v>
      </c>
      <c r="E24" s="59"/>
      <c r="F24" s="58">
        <v>257</v>
      </c>
      <c r="G24" s="58">
        <v>371</v>
      </c>
      <c r="H24" s="60"/>
      <c r="I24" s="58">
        <v>78.834355828220865</v>
      </c>
      <c r="J24" s="58">
        <v>94.402035623409674</v>
      </c>
      <c r="K24" s="56"/>
    </row>
    <row r="25" spans="1:11" x14ac:dyDescent="0.2">
      <c r="A25" s="27">
        <v>58</v>
      </c>
      <c r="B25" s="56"/>
      <c r="C25" s="58">
        <v>6</v>
      </c>
      <c r="D25" s="58">
        <v>3</v>
      </c>
      <c r="E25" s="59"/>
      <c r="F25" s="58">
        <v>251</v>
      </c>
      <c r="G25" s="58">
        <v>368</v>
      </c>
      <c r="H25" s="60"/>
      <c r="I25" s="58">
        <v>76.99386503067484</v>
      </c>
      <c r="J25" s="58">
        <v>93.638676844783717</v>
      </c>
      <c r="K25" s="56"/>
    </row>
    <row r="26" spans="1:11" x14ac:dyDescent="0.2">
      <c r="A26" s="27">
        <v>61</v>
      </c>
      <c r="B26" s="56"/>
      <c r="C26" s="58">
        <v>12</v>
      </c>
      <c r="D26" s="58">
        <v>10</v>
      </c>
      <c r="E26" s="59"/>
      <c r="F26" s="58">
        <v>239</v>
      </c>
      <c r="G26" s="58">
        <v>358</v>
      </c>
      <c r="H26" s="60"/>
      <c r="I26" s="58">
        <v>73.312883435582819</v>
      </c>
      <c r="J26" s="58">
        <v>91.094147582697204</v>
      </c>
      <c r="K26" s="56"/>
    </row>
    <row r="27" spans="1:11" x14ac:dyDescent="0.2">
      <c r="A27" s="27">
        <v>64</v>
      </c>
      <c r="B27" s="56"/>
      <c r="C27" s="58">
        <v>34</v>
      </c>
      <c r="D27" s="58">
        <v>19</v>
      </c>
      <c r="E27" s="59"/>
      <c r="F27" s="58">
        <v>205</v>
      </c>
      <c r="G27" s="58">
        <v>339</v>
      </c>
      <c r="H27" s="60"/>
      <c r="I27" s="58">
        <v>62.883435582822088</v>
      </c>
      <c r="J27" s="58">
        <v>86.25954198473282</v>
      </c>
      <c r="K27" s="56"/>
    </row>
    <row r="28" spans="1:11" x14ac:dyDescent="0.2">
      <c r="A28" s="27">
        <v>68</v>
      </c>
      <c r="B28" s="56"/>
      <c r="C28" s="58">
        <v>46</v>
      </c>
      <c r="D28" s="58">
        <v>29</v>
      </c>
      <c r="E28" s="59"/>
      <c r="F28" s="58">
        <v>159</v>
      </c>
      <c r="G28" s="58">
        <v>310</v>
      </c>
      <c r="H28" s="60"/>
      <c r="I28" s="58">
        <v>48.773006134969329</v>
      </c>
      <c r="J28" s="58">
        <v>78.880407124681938</v>
      </c>
      <c r="K28" s="56"/>
    </row>
    <row r="29" spans="1:11" x14ac:dyDescent="0.2">
      <c r="A29" s="27">
        <v>72</v>
      </c>
      <c r="B29" s="56"/>
      <c r="C29" s="58">
        <v>62</v>
      </c>
      <c r="D29" s="58">
        <v>100</v>
      </c>
      <c r="E29" s="59"/>
      <c r="F29" s="58">
        <v>97</v>
      </c>
      <c r="G29" s="58">
        <v>210</v>
      </c>
      <c r="H29" s="60"/>
      <c r="I29" s="58">
        <v>29.754601226993866</v>
      </c>
      <c r="J29" s="58">
        <v>53.435114503816791</v>
      </c>
      <c r="K29" s="56"/>
    </row>
    <row r="30" spans="1:11" x14ac:dyDescent="0.2">
      <c r="A30" s="27">
        <v>75</v>
      </c>
      <c r="B30" s="56"/>
      <c r="C30" s="58">
        <v>20</v>
      </c>
      <c r="D30" s="58">
        <v>58</v>
      </c>
      <c r="E30" s="59"/>
      <c r="F30" s="58">
        <v>77</v>
      </c>
      <c r="G30" s="58">
        <v>152</v>
      </c>
      <c r="H30" s="60"/>
      <c r="I30" s="58">
        <v>23.619631901840492</v>
      </c>
      <c r="J30" s="58">
        <v>38.676844783715012</v>
      </c>
      <c r="K30" s="56"/>
    </row>
    <row r="31" spans="1:11" x14ac:dyDescent="0.2">
      <c r="A31" s="27">
        <v>78</v>
      </c>
      <c r="B31" s="56"/>
      <c r="C31" s="58">
        <v>25</v>
      </c>
      <c r="D31" s="58">
        <v>59</v>
      </c>
      <c r="E31" s="59"/>
      <c r="F31" s="58">
        <v>52</v>
      </c>
      <c r="G31" s="58">
        <v>93</v>
      </c>
      <c r="H31" s="60"/>
      <c r="I31" s="58">
        <v>15.950920245398773</v>
      </c>
      <c r="J31" s="58">
        <v>23.664122137404579</v>
      </c>
      <c r="K31" s="56"/>
    </row>
    <row r="32" spans="1:11" x14ac:dyDescent="0.2">
      <c r="A32" s="27">
        <v>82</v>
      </c>
      <c r="B32" s="56"/>
      <c r="C32" s="58">
        <v>27</v>
      </c>
      <c r="D32" s="58">
        <v>73</v>
      </c>
      <c r="E32" s="59"/>
      <c r="F32" s="58">
        <v>25</v>
      </c>
      <c r="G32" s="58">
        <v>20</v>
      </c>
      <c r="H32" s="60"/>
      <c r="I32" s="58">
        <v>7.6687116564417179</v>
      </c>
      <c r="J32" s="58">
        <v>5.0890585241730273</v>
      </c>
      <c r="K32" s="56"/>
    </row>
    <row r="33" spans="1:11" x14ac:dyDescent="0.2">
      <c r="A33" s="27">
        <v>87</v>
      </c>
      <c r="B33" s="56"/>
      <c r="C33" s="58">
        <v>25</v>
      </c>
      <c r="D33" s="58">
        <v>20</v>
      </c>
      <c r="E33" s="59"/>
      <c r="F33" s="58">
        <v>0</v>
      </c>
      <c r="G33" s="58">
        <v>0</v>
      </c>
      <c r="H33" s="60"/>
      <c r="I33" s="58">
        <v>0</v>
      </c>
      <c r="J33" s="58">
        <v>0</v>
      </c>
      <c r="K33" s="56"/>
    </row>
    <row r="34" spans="1:11" x14ac:dyDescent="0.2">
      <c r="A34" s="60"/>
      <c r="B34" s="56"/>
      <c r="C34" s="60"/>
      <c r="D34" s="60"/>
      <c r="E34" s="59"/>
      <c r="F34" s="60"/>
      <c r="G34" s="60"/>
      <c r="H34" s="60"/>
      <c r="I34" s="60"/>
      <c r="J34" s="60"/>
      <c r="K34" s="56"/>
    </row>
    <row r="35" spans="1:11" x14ac:dyDescent="0.2">
      <c r="A35" s="56"/>
      <c r="B35" s="61" t="s">
        <v>29</v>
      </c>
      <c r="C35" s="58">
        <v>326</v>
      </c>
      <c r="D35" s="58">
        <v>393</v>
      </c>
      <c r="E35" s="59"/>
      <c r="F35" s="60"/>
      <c r="G35" s="60"/>
      <c r="H35" s="60"/>
      <c r="I35" s="60"/>
      <c r="J35" s="60"/>
      <c r="K35" s="56"/>
    </row>
    <row r="36" spans="1:11" x14ac:dyDescent="0.2">
      <c r="A36" s="56"/>
      <c r="B36" s="56"/>
      <c r="C36" s="56"/>
      <c r="D36" s="56"/>
      <c r="E36" s="56"/>
      <c r="F36" s="56"/>
      <c r="G36" s="56"/>
      <c r="H36" s="56"/>
      <c r="I36" s="56"/>
      <c r="J36" s="56"/>
      <c r="K36" s="56"/>
    </row>
  </sheetData>
  <mergeCells count="3">
    <mergeCell ref="C2:D2"/>
    <mergeCell ref="F2:G2"/>
    <mergeCell ref="I2:J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5A7B-13CD-CE4B-8355-2158DFBECA56}">
  <sheetPr>
    <tabColor theme="4" tint="-0.249977111117893"/>
  </sheetPr>
  <dimension ref="A3:M35"/>
  <sheetViews>
    <sheetView workbookViewId="0">
      <selection activeCell="I29" sqref="I29"/>
    </sheetView>
  </sheetViews>
  <sheetFormatPr baseColWidth="10" defaultRowHeight="16" x14ac:dyDescent="0.2"/>
  <cols>
    <col min="10" max="11" width="12.1640625" customWidth="1"/>
    <col min="12" max="12" width="12.83203125" customWidth="1"/>
    <col min="13" max="13" width="13.33203125" customWidth="1"/>
  </cols>
  <sheetData>
    <row r="3" spans="2:13" x14ac:dyDescent="0.2">
      <c r="E3" s="17"/>
      <c r="F3" s="17"/>
      <c r="G3" s="17"/>
    </row>
    <row r="4" spans="2:13" x14ac:dyDescent="0.2">
      <c r="B4" s="261" t="s">
        <v>8</v>
      </c>
      <c r="C4" s="261"/>
      <c r="D4" s="261"/>
      <c r="E4" s="243" t="s">
        <v>7</v>
      </c>
      <c r="F4" s="243"/>
      <c r="G4" s="243"/>
      <c r="J4" s="40"/>
      <c r="K4" s="40"/>
      <c r="L4" s="29"/>
      <c r="M4" s="29"/>
    </row>
    <row r="5" spans="2:13" x14ac:dyDescent="0.2">
      <c r="B5" s="8" t="s">
        <v>2</v>
      </c>
      <c r="C5" s="8" t="s">
        <v>16</v>
      </c>
      <c r="D5" s="8" t="s">
        <v>17</v>
      </c>
      <c r="E5" s="8" t="s">
        <v>2</v>
      </c>
      <c r="F5" s="8" t="s">
        <v>16</v>
      </c>
      <c r="G5" s="8" t="s">
        <v>17</v>
      </c>
      <c r="J5" s="40"/>
      <c r="K5" s="40"/>
      <c r="L5" s="29"/>
      <c r="M5" s="29"/>
    </row>
    <row r="6" spans="2:13" x14ac:dyDescent="0.2">
      <c r="B6" s="11">
        <v>8</v>
      </c>
      <c r="C6" s="11">
        <v>1</v>
      </c>
      <c r="D6" s="11">
        <v>0</v>
      </c>
      <c r="E6" s="11">
        <v>29</v>
      </c>
      <c r="F6" s="11">
        <v>0</v>
      </c>
      <c r="G6" s="11">
        <v>5</v>
      </c>
      <c r="J6" s="40"/>
      <c r="K6" s="40"/>
      <c r="L6" s="29"/>
      <c r="M6" s="29"/>
    </row>
    <row r="7" spans="2:13" x14ac:dyDescent="0.2">
      <c r="B7" s="11">
        <v>14</v>
      </c>
      <c r="C7" s="11">
        <v>0</v>
      </c>
      <c r="D7" s="11">
        <v>1</v>
      </c>
      <c r="E7" s="11">
        <v>24</v>
      </c>
      <c r="F7" s="11">
        <v>1</v>
      </c>
      <c r="G7" s="11">
        <v>9</v>
      </c>
      <c r="J7" s="40"/>
      <c r="K7" s="40"/>
      <c r="L7" s="29"/>
      <c r="M7" s="29"/>
    </row>
    <row r="8" spans="2:13" x14ac:dyDescent="0.2">
      <c r="B8" s="11">
        <v>6</v>
      </c>
      <c r="C8" s="11">
        <v>0</v>
      </c>
      <c r="D8" s="11">
        <v>0</v>
      </c>
      <c r="E8" s="11">
        <v>39</v>
      </c>
      <c r="F8" s="11">
        <v>4</v>
      </c>
      <c r="G8" s="11">
        <v>5</v>
      </c>
      <c r="J8" s="40"/>
      <c r="K8" s="40"/>
      <c r="L8" s="29"/>
      <c r="M8" s="29"/>
    </row>
    <row r="9" spans="2:13" x14ac:dyDescent="0.2">
      <c r="B9" s="11">
        <v>8</v>
      </c>
      <c r="C9" s="11">
        <v>0</v>
      </c>
      <c r="D9" s="11">
        <v>6</v>
      </c>
      <c r="E9" s="11">
        <v>39</v>
      </c>
      <c r="F9" s="11">
        <v>2</v>
      </c>
      <c r="G9" s="11">
        <v>0</v>
      </c>
      <c r="J9" s="40"/>
      <c r="K9" s="40"/>
      <c r="L9" s="29"/>
      <c r="M9" s="29"/>
    </row>
    <row r="10" spans="2:13" x14ac:dyDescent="0.2">
      <c r="B10" s="11">
        <v>9</v>
      </c>
      <c r="C10" s="11">
        <v>4</v>
      </c>
      <c r="D10" s="11">
        <v>0</v>
      </c>
      <c r="E10" s="11">
        <v>42</v>
      </c>
      <c r="F10" s="11">
        <v>4</v>
      </c>
      <c r="G10" s="11">
        <v>4</v>
      </c>
      <c r="J10" s="29"/>
      <c r="K10" s="29"/>
      <c r="L10" s="29"/>
      <c r="M10" s="29"/>
    </row>
    <row r="11" spans="2:13" x14ac:dyDescent="0.2">
      <c r="B11" s="11">
        <v>2</v>
      </c>
      <c r="C11" s="11">
        <v>0</v>
      </c>
      <c r="D11" s="11">
        <v>0</v>
      </c>
      <c r="E11" s="11">
        <v>36</v>
      </c>
      <c r="F11" s="11">
        <v>2</v>
      </c>
      <c r="G11" s="11">
        <v>0</v>
      </c>
      <c r="J11" s="29"/>
      <c r="K11" s="29"/>
      <c r="L11" s="29"/>
      <c r="M11" s="29"/>
    </row>
    <row r="12" spans="2:13" x14ac:dyDescent="0.2">
      <c r="B12" s="11">
        <v>0</v>
      </c>
      <c r="C12" s="11">
        <v>2</v>
      </c>
      <c r="D12" s="11">
        <v>4</v>
      </c>
      <c r="E12" s="11">
        <v>30</v>
      </c>
      <c r="F12" s="11">
        <v>0</v>
      </c>
      <c r="G12" s="11">
        <v>3</v>
      </c>
      <c r="J12" s="19"/>
      <c r="K12" s="16"/>
      <c r="L12" s="16"/>
      <c r="M12" s="16"/>
    </row>
    <row r="13" spans="2:13" x14ac:dyDescent="0.2">
      <c r="B13" s="11">
        <v>3</v>
      </c>
      <c r="C13" s="11">
        <v>0</v>
      </c>
      <c r="D13" s="11">
        <v>1</v>
      </c>
      <c r="E13" s="11">
        <v>42</v>
      </c>
      <c r="F13" s="11">
        <v>8</v>
      </c>
      <c r="G13" s="11">
        <v>0</v>
      </c>
      <c r="J13" s="19"/>
      <c r="K13" s="16"/>
      <c r="L13" s="16"/>
      <c r="M13" s="16"/>
    </row>
    <row r="14" spans="2:13" x14ac:dyDescent="0.2">
      <c r="B14" s="11">
        <v>6</v>
      </c>
      <c r="C14" s="11">
        <v>3</v>
      </c>
      <c r="D14" s="11">
        <v>1</v>
      </c>
      <c r="E14" s="11">
        <v>19</v>
      </c>
      <c r="F14" s="11">
        <v>8</v>
      </c>
      <c r="G14" s="11">
        <v>1</v>
      </c>
      <c r="J14" s="19"/>
      <c r="K14" s="16"/>
      <c r="L14" s="16"/>
      <c r="M14" s="16"/>
    </row>
    <row r="15" spans="2:13" x14ac:dyDescent="0.2">
      <c r="B15" s="5"/>
      <c r="C15" s="11">
        <v>2</v>
      </c>
      <c r="D15" s="11">
        <v>3</v>
      </c>
      <c r="E15" s="11">
        <v>28</v>
      </c>
      <c r="F15" s="11">
        <v>10</v>
      </c>
      <c r="G15" s="11">
        <v>1</v>
      </c>
      <c r="J15" s="19"/>
      <c r="K15" s="16"/>
      <c r="L15" s="16"/>
      <c r="M15" s="16"/>
    </row>
    <row r="16" spans="2:13" x14ac:dyDescent="0.2">
      <c r="B16" s="5"/>
      <c r="C16" s="11">
        <v>2</v>
      </c>
      <c r="D16" s="11">
        <v>2</v>
      </c>
      <c r="E16" s="11">
        <v>22</v>
      </c>
      <c r="F16" s="11">
        <v>1</v>
      </c>
      <c r="G16" s="11">
        <v>5</v>
      </c>
      <c r="J16" s="19"/>
      <c r="K16" s="16"/>
      <c r="L16" s="16"/>
      <c r="M16" s="16"/>
    </row>
    <row r="17" spans="1:13" x14ac:dyDescent="0.2">
      <c r="B17" s="5"/>
      <c r="C17" s="11"/>
      <c r="D17" s="11">
        <v>2</v>
      </c>
      <c r="E17" s="5"/>
      <c r="F17" s="11"/>
      <c r="G17" s="11">
        <v>7</v>
      </c>
      <c r="J17" s="19"/>
      <c r="K17" s="16"/>
      <c r="L17" s="16"/>
      <c r="M17" s="16"/>
    </row>
    <row r="18" spans="1:13" x14ac:dyDescent="0.2">
      <c r="A18" s="31" t="s">
        <v>20</v>
      </c>
      <c r="B18" s="11">
        <v>6.2220000000000004</v>
      </c>
      <c r="C18" s="11">
        <v>1.2729999999999999</v>
      </c>
      <c r="D18" s="11">
        <v>1.667</v>
      </c>
      <c r="E18" s="11">
        <v>31.82</v>
      </c>
      <c r="F18" s="11">
        <v>3.6360000000000001</v>
      </c>
      <c r="G18" s="11">
        <v>3.3330000000000002</v>
      </c>
      <c r="J18" s="19"/>
      <c r="K18" s="16"/>
      <c r="L18" s="16"/>
      <c r="M18" s="16"/>
    </row>
    <row r="19" spans="1:13" x14ac:dyDescent="0.2">
      <c r="A19" s="31" t="s">
        <v>21</v>
      </c>
      <c r="B19" s="11">
        <v>4.2060000000000004</v>
      </c>
      <c r="C19" s="11">
        <v>1.421</v>
      </c>
      <c r="D19" s="11">
        <v>1.875</v>
      </c>
      <c r="E19" s="11">
        <v>8.2200000000000006</v>
      </c>
      <c r="F19" s="11">
        <v>3.5289999999999999</v>
      </c>
      <c r="G19" s="11">
        <v>2.9950000000000001</v>
      </c>
      <c r="J19" s="19"/>
      <c r="K19" s="16"/>
      <c r="L19" s="16"/>
      <c r="M19" s="16"/>
    </row>
    <row r="20" spans="1:13" x14ac:dyDescent="0.2">
      <c r="A20" s="31" t="s">
        <v>22</v>
      </c>
      <c r="B20" s="5">
        <v>9</v>
      </c>
      <c r="C20" s="34">
        <v>11</v>
      </c>
      <c r="D20" s="34">
        <v>12</v>
      </c>
      <c r="E20" s="34">
        <v>11</v>
      </c>
      <c r="F20" s="34">
        <v>11</v>
      </c>
      <c r="G20" s="34">
        <v>12</v>
      </c>
      <c r="J20" s="19"/>
      <c r="K20" s="16"/>
      <c r="L20" s="16"/>
      <c r="M20" s="16"/>
    </row>
    <row r="21" spans="1:13" x14ac:dyDescent="0.2">
      <c r="J21" s="19"/>
      <c r="K21" s="16"/>
      <c r="L21" s="16"/>
      <c r="M21" s="16"/>
    </row>
    <row r="22" spans="1:13" x14ac:dyDescent="0.2">
      <c r="J22" s="19"/>
      <c r="K22" s="16"/>
      <c r="L22" s="16"/>
      <c r="M22" s="16"/>
    </row>
    <row r="23" spans="1:13" x14ac:dyDescent="0.2">
      <c r="J23" s="19"/>
      <c r="K23" s="16"/>
      <c r="L23" s="16"/>
      <c r="M23" s="16"/>
    </row>
    <row r="24" spans="1:13" x14ac:dyDescent="0.2">
      <c r="J24" s="19"/>
      <c r="K24" s="16"/>
      <c r="L24" s="16"/>
      <c r="M24" s="16"/>
    </row>
    <row r="25" spans="1:13" x14ac:dyDescent="0.2">
      <c r="J25" s="19"/>
      <c r="K25" s="16"/>
      <c r="L25" s="16"/>
      <c r="M25" s="16"/>
    </row>
    <row r="26" spans="1:13" x14ac:dyDescent="0.2">
      <c r="J26" s="19"/>
      <c r="K26" s="16"/>
      <c r="L26" s="16"/>
      <c r="M26" s="16"/>
    </row>
    <row r="27" spans="1:13" x14ac:dyDescent="0.2">
      <c r="A27" s="51"/>
      <c r="B27" s="51"/>
      <c r="C27" s="51"/>
      <c r="D27" s="51"/>
      <c r="E27" s="51"/>
      <c r="F27" s="51"/>
      <c r="G27" s="51"/>
      <c r="H27" s="51"/>
      <c r="J27" s="19"/>
      <c r="K27" s="16"/>
      <c r="L27" s="16"/>
      <c r="M27" s="16"/>
    </row>
    <row r="28" spans="1:13" x14ac:dyDescent="0.2">
      <c r="A28" s="9"/>
      <c r="B28" s="9"/>
      <c r="C28" s="9"/>
      <c r="D28" s="9"/>
      <c r="E28" s="9"/>
      <c r="F28" s="9"/>
      <c r="G28" s="9"/>
      <c r="H28" s="9"/>
      <c r="J28" s="19"/>
      <c r="K28" s="16"/>
      <c r="L28" s="16"/>
      <c r="M28" s="16"/>
    </row>
    <row r="29" spans="1:13" x14ac:dyDescent="0.2">
      <c r="A29" s="9"/>
      <c r="B29" s="9"/>
      <c r="C29" s="9"/>
      <c r="D29" s="9"/>
      <c r="E29" s="9"/>
      <c r="F29" s="9"/>
      <c r="G29" s="9"/>
      <c r="H29" s="9"/>
      <c r="J29" s="19"/>
      <c r="K29" s="16"/>
      <c r="L29" s="16"/>
      <c r="M29" s="16"/>
    </row>
    <row r="30" spans="1:13" x14ac:dyDescent="0.2">
      <c r="A30" s="9"/>
      <c r="B30" s="9"/>
      <c r="C30" s="9"/>
      <c r="D30" s="9"/>
      <c r="E30" s="9"/>
      <c r="F30" s="9"/>
      <c r="G30" s="9"/>
      <c r="H30" s="9"/>
      <c r="J30" s="19"/>
      <c r="K30" s="16"/>
      <c r="L30" s="16"/>
      <c r="M30" s="16"/>
    </row>
    <row r="31" spans="1:13" x14ac:dyDescent="0.2">
      <c r="A31" s="9"/>
      <c r="B31" s="9"/>
      <c r="C31" s="9"/>
      <c r="D31" s="9"/>
      <c r="E31" s="9"/>
      <c r="F31" s="9"/>
      <c r="G31" s="9"/>
      <c r="H31" s="9"/>
      <c r="J31" s="19"/>
      <c r="K31" s="16"/>
      <c r="L31" s="16"/>
      <c r="M31" s="16"/>
    </row>
    <row r="32" spans="1:13" x14ac:dyDescent="0.2">
      <c r="J32" s="19"/>
      <c r="K32" s="16"/>
      <c r="L32" s="16"/>
      <c r="M32" s="16"/>
    </row>
    <row r="33" spans="10:13" x14ac:dyDescent="0.2">
      <c r="J33" s="19"/>
      <c r="K33" s="16"/>
      <c r="L33" s="16"/>
      <c r="M33" s="16"/>
    </row>
    <row r="34" spans="10:13" x14ac:dyDescent="0.2">
      <c r="J34" s="19"/>
      <c r="K34" s="16"/>
      <c r="L34" s="16"/>
      <c r="M34" s="16"/>
    </row>
    <row r="35" spans="10:13" x14ac:dyDescent="0.2">
      <c r="J35" s="29"/>
      <c r="K35" s="29"/>
      <c r="L35" s="29"/>
      <c r="M35" s="29"/>
    </row>
  </sheetData>
  <mergeCells count="2">
    <mergeCell ref="E4:G4"/>
    <mergeCell ref="B4:D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62C66-A407-0D4E-9680-D3C2434F28BE}">
  <sheetPr>
    <tabColor theme="4" tint="-0.249977111117893"/>
  </sheetPr>
  <dimension ref="A3:O58"/>
  <sheetViews>
    <sheetView workbookViewId="0">
      <selection activeCell="I17" sqref="I17:I19"/>
    </sheetView>
  </sheetViews>
  <sheetFormatPr baseColWidth="10" defaultRowHeight="16" x14ac:dyDescent="0.2"/>
  <cols>
    <col min="10" max="10" width="12.6640625" customWidth="1"/>
    <col min="11" max="11" width="11.5" customWidth="1"/>
    <col min="12" max="12" width="12.5" customWidth="1"/>
    <col min="13" max="13" width="13.6640625" customWidth="1"/>
    <col min="14" max="14" width="18" customWidth="1"/>
  </cols>
  <sheetData>
    <row r="3" spans="1:15" x14ac:dyDescent="0.2">
      <c r="A3" s="6"/>
      <c r="B3" s="261" t="s">
        <v>8</v>
      </c>
      <c r="C3" s="261"/>
      <c r="D3" s="261"/>
      <c r="E3" s="243" t="s">
        <v>7</v>
      </c>
      <c r="F3" s="243"/>
      <c r="G3" s="243"/>
      <c r="H3" s="48"/>
      <c r="J3" s="262" t="s">
        <v>4</v>
      </c>
      <c r="K3" s="262"/>
      <c r="L3" s="262" t="s">
        <v>1</v>
      </c>
      <c r="M3" s="262"/>
      <c r="N3" s="29"/>
      <c r="O3" s="6"/>
    </row>
    <row r="4" spans="1:15" x14ac:dyDescent="0.2">
      <c r="A4" s="6"/>
      <c r="B4" s="8" t="s">
        <v>2</v>
      </c>
      <c r="C4" s="8" t="s">
        <v>16</v>
      </c>
      <c r="D4" s="8" t="s">
        <v>17</v>
      </c>
      <c r="E4" s="8" t="s">
        <v>2</v>
      </c>
      <c r="F4" s="8" t="s">
        <v>16</v>
      </c>
      <c r="G4" s="8" t="s">
        <v>17</v>
      </c>
      <c r="H4" s="49"/>
      <c r="J4" s="12" t="s">
        <v>18</v>
      </c>
      <c r="K4" s="12" t="s">
        <v>17</v>
      </c>
      <c r="L4" s="12" t="s">
        <v>18</v>
      </c>
      <c r="M4" s="12" t="s">
        <v>17</v>
      </c>
      <c r="N4" s="29"/>
      <c r="O4" s="6"/>
    </row>
    <row r="5" spans="1:15" x14ac:dyDescent="0.2">
      <c r="A5" s="6"/>
      <c r="B5" s="11">
        <v>4</v>
      </c>
      <c r="C5" s="11">
        <v>1</v>
      </c>
      <c r="D5" s="11">
        <v>2</v>
      </c>
      <c r="E5" s="11">
        <v>43</v>
      </c>
      <c r="F5" s="11">
        <v>83</v>
      </c>
      <c r="G5" s="11">
        <v>23</v>
      </c>
      <c r="H5" s="16"/>
      <c r="J5" s="18">
        <v>2</v>
      </c>
      <c r="K5" s="18">
        <v>0</v>
      </c>
      <c r="L5" s="18">
        <v>21</v>
      </c>
      <c r="M5" s="18">
        <v>3</v>
      </c>
      <c r="N5" s="29"/>
      <c r="O5" s="6"/>
    </row>
    <row r="6" spans="1:15" x14ac:dyDescent="0.2">
      <c r="A6" s="6"/>
      <c r="B6" s="11">
        <v>8</v>
      </c>
      <c r="C6" s="11">
        <v>2</v>
      </c>
      <c r="D6" s="11">
        <v>0</v>
      </c>
      <c r="E6" s="11">
        <v>46</v>
      </c>
      <c r="F6" s="11">
        <v>39</v>
      </c>
      <c r="G6" s="11">
        <v>18</v>
      </c>
      <c r="H6" s="16"/>
      <c r="J6" s="18">
        <v>1</v>
      </c>
      <c r="K6" s="18">
        <v>1</v>
      </c>
      <c r="L6" s="18">
        <v>30</v>
      </c>
      <c r="M6" s="18">
        <v>5</v>
      </c>
      <c r="N6" s="29"/>
      <c r="O6" s="6"/>
    </row>
    <row r="7" spans="1:15" x14ac:dyDescent="0.2">
      <c r="A7" s="6"/>
      <c r="B7" s="11">
        <v>2</v>
      </c>
      <c r="C7" s="11">
        <v>2</v>
      </c>
      <c r="D7" s="11">
        <v>0</v>
      </c>
      <c r="E7" s="11">
        <v>95</v>
      </c>
      <c r="F7" s="11">
        <v>11</v>
      </c>
      <c r="G7" s="11">
        <v>7</v>
      </c>
      <c r="H7" s="16"/>
      <c r="J7" s="18">
        <v>1</v>
      </c>
      <c r="K7" s="18">
        <v>0</v>
      </c>
      <c r="L7" s="18">
        <v>14</v>
      </c>
      <c r="M7" s="18">
        <v>2</v>
      </c>
      <c r="N7" s="29"/>
      <c r="O7" s="6"/>
    </row>
    <row r="8" spans="1:15" x14ac:dyDescent="0.2">
      <c r="A8" s="6"/>
      <c r="B8" s="11">
        <v>6</v>
      </c>
      <c r="C8" s="11">
        <v>5</v>
      </c>
      <c r="D8" s="11">
        <v>0</v>
      </c>
      <c r="E8" s="11">
        <v>21</v>
      </c>
      <c r="F8" s="11">
        <v>23</v>
      </c>
      <c r="G8" s="11">
        <v>16</v>
      </c>
      <c r="H8" s="16"/>
      <c r="J8" s="18">
        <v>2</v>
      </c>
      <c r="K8" s="18">
        <v>0</v>
      </c>
      <c r="L8" s="18">
        <v>21</v>
      </c>
      <c r="M8" s="18">
        <v>4</v>
      </c>
      <c r="N8" s="29"/>
      <c r="O8" s="6"/>
    </row>
    <row r="9" spans="1:15" x14ac:dyDescent="0.2">
      <c r="A9" s="6"/>
      <c r="B9" s="11">
        <v>3</v>
      </c>
      <c r="C9" s="11">
        <v>1</v>
      </c>
      <c r="D9" s="11">
        <v>1</v>
      </c>
      <c r="E9" s="11">
        <v>13</v>
      </c>
      <c r="F9" s="11">
        <v>42</v>
      </c>
      <c r="G9" s="11">
        <v>22</v>
      </c>
      <c r="H9" s="16"/>
      <c r="J9" s="18">
        <v>1</v>
      </c>
      <c r="K9" s="18">
        <v>0</v>
      </c>
      <c r="L9" s="18">
        <v>14</v>
      </c>
      <c r="M9" s="18">
        <v>5</v>
      </c>
      <c r="N9" s="29"/>
      <c r="O9" s="6"/>
    </row>
    <row r="10" spans="1:15" x14ac:dyDescent="0.2">
      <c r="A10" s="6"/>
      <c r="B10" s="11">
        <v>2</v>
      </c>
      <c r="C10" s="11">
        <v>5</v>
      </c>
      <c r="D10" s="11">
        <v>3</v>
      </c>
      <c r="E10" s="11">
        <v>59</v>
      </c>
      <c r="F10" s="11">
        <v>20</v>
      </c>
      <c r="G10" s="11">
        <v>8</v>
      </c>
      <c r="H10" s="16"/>
      <c r="J10" s="18">
        <v>2</v>
      </c>
      <c r="K10" s="18">
        <v>1</v>
      </c>
      <c r="L10" s="18">
        <v>13</v>
      </c>
      <c r="M10" s="18">
        <v>4</v>
      </c>
      <c r="N10" s="29"/>
      <c r="O10" s="6"/>
    </row>
    <row r="11" spans="1:15" x14ac:dyDescent="0.2">
      <c r="A11" s="6"/>
      <c r="B11" s="11">
        <v>18</v>
      </c>
      <c r="C11" s="11">
        <v>9</v>
      </c>
      <c r="D11" s="11">
        <v>3</v>
      </c>
      <c r="E11" s="11">
        <v>20</v>
      </c>
      <c r="F11" s="11">
        <v>32</v>
      </c>
      <c r="G11" s="11">
        <v>24</v>
      </c>
      <c r="H11" s="16"/>
      <c r="J11" s="18">
        <v>0</v>
      </c>
      <c r="K11" s="18">
        <v>1</v>
      </c>
      <c r="L11" s="18">
        <v>1</v>
      </c>
      <c r="M11" s="18">
        <v>8</v>
      </c>
      <c r="N11" s="16"/>
      <c r="O11" s="6"/>
    </row>
    <row r="12" spans="1:15" x14ac:dyDescent="0.2">
      <c r="A12" s="6"/>
      <c r="B12" s="11">
        <v>3</v>
      </c>
      <c r="C12" s="11">
        <v>3</v>
      </c>
      <c r="D12" s="11">
        <v>5</v>
      </c>
      <c r="E12" s="11">
        <v>19</v>
      </c>
      <c r="F12" s="11">
        <v>41</v>
      </c>
      <c r="G12" s="11">
        <v>12</v>
      </c>
      <c r="H12" s="16"/>
      <c r="J12" s="18">
        <v>0</v>
      </c>
      <c r="K12" s="18">
        <v>1</v>
      </c>
      <c r="L12" s="18">
        <v>41</v>
      </c>
      <c r="M12" s="18">
        <v>4</v>
      </c>
      <c r="N12" s="16"/>
      <c r="O12" s="6"/>
    </row>
    <row r="13" spans="1:15" x14ac:dyDescent="0.2">
      <c r="A13" s="6"/>
      <c r="B13" s="11"/>
      <c r="C13" s="11">
        <v>1</v>
      </c>
      <c r="D13" s="11">
        <v>5</v>
      </c>
      <c r="E13" s="11">
        <v>42</v>
      </c>
      <c r="F13" s="11">
        <v>47</v>
      </c>
      <c r="G13" s="11">
        <v>13</v>
      </c>
      <c r="H13" s="16"/>
      <c r="J13" s="18"/>
      <c r="K13" s="18">
        <v>3</v>
      </c>
      <c r="L13" s="18">
        <v>21</v>
      </c>
      <c r="M13" s="18">
        <v>16</v>
      </c>
      <c r="N13" s="16"/>
      <c r="O13" s="6"/>
    </row>
    <row r="14" spans="1:15" ht="17" thickBot="1" x14ac:dyDescent="0.25">
      <c r="A14" s="6"/>
      <c r="B14" s="37"/>
      <c r="C14" s="37"/>
      <c r="D14" s="37"/>
      <c r="E14" s="39"/>
      <c r="F14" s="39"/>
      <c r="G14" s="39">
        <v>14</v>
      </c>
      <c r="H14" s="16"/>
      <c r="J14" s="18"/>
      <c r="K14" s="18"/>
      <c r="L14" s="18"/>
      <c r="M14" s="18">
        <v>6</v>
      </c>
      <c r="N14" s="16"/>
      <c r="O14" s="6"/>
    </row>
    <row r="15" spans="1:15" x14ac:dyDescent="0.2">
      <c r="A15" s="45" t="s">
        <v>20</v>
      </c>
      <c r="B15" s="35">
        <v>5.75</v>
      </c>
      <c r="C15" s="35">
        <v>3.222</v>
      </c>
      <c r="D15" s="35">
        <v>2.1110000000000002</v>
      </c>
      <c r="E15" s="35">
        <v>39.78</v>
      </c>
      <c r="F15" s="35">
        <v>37.56</v>
      </c>
      <c r="G15" s="35">
        <v>15.7</v>
      </c>
      <c r="H15" s="29"/>
      <c r="J15" s="18"/>
      <c r="K15" s="18"/>
      <c r="L15" s="18"/>
      <c r="M15" s="18">
        <v>10</v>
      </c>
      <c r="N15" s="16"/>
      <c r="O15" s="6"/>
    </row>
    <row r="16" spans="1:15" ht="17" thickBot="1" x14ac:dyDescent="0.25">
      <c r="A16" s="45" t="s">
        <v>21</v>
      </c>
      <c r="B16" s="5">
        <v>1.897</v>
      </c>
      <c r="C16" s="5">
        <v>0.89410000000000001</v>
      </c>
      <c r="D16" s="5">
        <v>0.67589999999999995</v>
      </c>
      <c r="E16" s="5">
        <v>8.6329999999999991</v>
      </c>
      <c r="F16" s="5">
        <v>6.9160000000000004</v>
      </c>
      <c r="G16" s="5">
        <v>1.9039999999999999</v>
      </c>
      <c r="H16" s="29"/>
      <c r="J16" s="46"/>
      <c r="K16" s="46"/>
      <c r="L16" s="46"/>
      <c r="M16" s="46"/>
      <c r="N16" s="16"/>
      <c r="O16" s="6"/>
    </row>
    <row r="17" spans="1:15" x14ac:dyDescent="0.2">
      <c r="A17" s="45" t="s">
        <v>22</v>
      </c>
      <c r="B17" s="5">
        <v>8</v>
      </c>
      <c r="C17" s="5">
        <v>9</v>
      </c>
      <c r="D17" s="5">
        <v>9</v>
      </c>
      <c r="E17" s="34">
        <v>9</v>
      </c>
      <c r="F17" s="34">
        <v>9</v>
      </c>
      <c r="G17" s="34">
        <v>10</v>
      </c>
      <c r="H17" s="33"/>
      <c r="I17" s="31" t="s">
        <v>20</v>
      </c>
      <c r="J17" s="50">
        <v>1.125</v>
      </c>
      <c r="K17" s="50">
        <v>0.77780000000000005</v>
      </c>
      <c r="L17" s="50">
        <v>19.559999999999999</v>
      </c>
      <c r="M17" s="50">
        <v>6.0910000000000002</v>
      </c>
      <c r="N17" s="16"/>
      <c r="O17" s="6"/>
    </row>
    <row r="18" spans="1:15" x14ac:dyDescent="0.2">
      <c r="A18" s="6"/>
      <c r="B18" s="9"/>
      <c r="I18" s="45" t="s">
        <v>21</v>
      </c>
      <c r="J18" s="5">
        <v>0.29499999999999998</v>
      </c>
      <c r="K18" s="5">
        <v>0.32390000000000002</v>
      </c>
      <c r="L18" s="5">
        <v>3.7719999999999998</v>
      </c>
      <c r="M18" s="5">
        <v>1.202</v>
      </c>
      <c r="N18" s="16"/>
      <c r="O18" s="6"/>
    </row>
    <row r="19" spans="1:15" x14ac:dyDescent="0.2">
      <c r="A19" s="6"/>
      <c r="B19" s="9"/>
      <c r="I19" s="45" t="s">
        <v>22</v>
      </c>
      <c r="J19" s="5">
        <v>8</v>
      </c>
      <c r="K19" s="5">
        <v>9</v>
      </c>
      <c r="L19" s="5">
        <v>9</v>
      </c>
      <c r="M19" s="47">
        <v>11</v>
      </c>
      <c r="N19" s="16"/>
      <c r="O19" s="6"/>
    </row>
    <row r="20" spans="1:15" x14ac:dyDescent="0.2">
      <c r="A20" s="6"/>
      <c r="C20" s="9"/>
      <c r="K20" s="19"/>
      <c r="L20" s="16"/>
      <c r="M20" s="16"/>
      <c r="N20" s="16"/>
      <c r="O20" s="6"/>
    </row>
    <row r="21" spans="1:15" x14ac:dyDescent="0.2">
      <c r="A21" s="6"/>
      <c r="K21" s="19"/>
      <c r="L21" s="16"/>
      <c r="M21" s="16"/>
      <c r="N21" s="16"/>
      <c r="O21" s="6"/>
    </row>
    <row r="22" spans="1:15" x14ac:dyDescent="0.2">
      <c r="A22" s="6"/>
      <c r="H22" s="9"/>
      <c r="K22" s="19"/>
      <c r="L22" s="16"/>
      <c r="M22" s="16"/>
      <c r="N22" s="16"/>
      <c r="O22" s="6"/>
    </row>
    <row r="23" spans="1:15" x14ac:dyDescent="0.2">
      <c r="A23" s="6"/>
      <c r="H23" s="9"/>
      <c r="K23" s="19"/>
      <c r="L23" s="16"/>
      <c r="M23" s="16"/>
      <c r="N23" s="16"/>
      <c r="O23" s="6"/>
    </row>
    <row r="24" spans="1:15" x14ac:dyDescent="0.2">
      <c r="A24" s="6"/>
      <c r="K24" s="19"/>
      <c r="L24" s="16"/>
      <c r="M24" s="16"/>
      <c r="N24" s="16"/>
      <c r="O24" s="6"/>
    </row>
    <row r="25" spans="1:15" x14ac:dyDescent="0.2">
      <c r="A25" s="6"/>
      <c r="K25" s="19"/>
      <c r="L25" s="16"/>
      <c r="M25" s="16"/>
      <c r="N25" s="16"/>
      <c r="O25" s="6"/>
    </row>
    <row r="26" spans="1:15" x14ac:dyDescent="0.2">
      <c r="A26" s="6"/>
      <c r="K26" s="19"/>
      <c r="L26" s="16"/>
      <c r="M26" s="16"/>
      <c r="N26" s="16"/>
      <c r="O26" s="6"/>
    </row>
    <row r="27" spans="1:15" x14ac:dyDescent="0.2">
      <c r="A27" s="6"/>
      <c r="K27" s="19"/>
      <c r="L27" s="16"/>
      <c r="M27" s="16"/>
      <c r="N27" s="16"/>
      <c r="O27" s="6"/>
    </row>
    <row r="28" spans="1:15" x14ac:dyDescent="0.2">
      <c r="A28" s="6"/>
      <c r="K28" s="19"/>
      <c r="L28" s="16"/>
      <c r="M28" s="16"/>
      <c r="N28" s="16"/>
      <c r="O28" s="6"/>
    </row>
    <row r="29" spans="1:15" x14ac:dyDescent="0.2">
      <c r="A29" s="6"/>
      <c r="K29" s="19"/>
      <c r="L29" s="16"/>
      <c r="M29" s="16"/>
      <c r="N29" s="16"/>
      <c r="O29" s="6"/>
    </row>
    <row r="30" spans="1:15" x14ac:dyDescent="0.2">
      <c r="A30" s="6"/>
      <c r="K30" s="19"/>
      <c r="L30" s="16"/>
      <c r="M30" s="16"/>
      <c r="N30" s="16"/>
      <c r="O30" s="6"/>
    </row>
    <row r="31" spans="1:15" x14ac:dyDescent="0.2">
      <c r="A31" s="6"/>
      <c r="K31" s="19"/>
      <c r="L31" s="16"/>
      <c r="M31" s="16"/>
      <c r="N31" s="16"/>
      <c r="O31" s="6"/>
    </row>
    <row r="32" spans="1:15" x14ac:dyDescent="0.2">
      <c r="A32" s="6"/>
      <c r="K32" s="19"/>
      <c r="L32" s="16"/>
      <c r="M32" s="16"/>
      <c r="N32" s="16"/>
      <c r="O32" s="6"/>
    </row>
    <row r="33" spans="1:15" x14ac:dyDescent="0.2">
      <c r="A33" s="6"/>
      <c r="K33" s="19"/>
      <c r="L33" s="16"/>
      <c r="M33" s="16"/>
      <c r="N33" s="16"/>
      <c r="O33" s="6"/>
    </row>
    <row r="34" spans="1:15" x14ac:dyDescent="0.2">
      <c r="A34" s="6"/>
      <c r="K34" s="19"/>
      <c r="L34" s="16"/>
      <c r="M34" s="16"/>
      <c r="N34" s="16"/>
      <c r="O34" s="6"/>
    </row>
    <row r="35" spans="1:15" x14ac:dyDescent="0.2">
      <c r="A35" s="6"/>
      <c r="B35" s="6"/>
      <c r="C35" s="6"/>
      <c r="D35" s="6"/>
      <c r="E35" s="6"/>
      <c r="F35" s="7"/>
      <c r="G35" s="7"/>
      <c r="H35" s="7"/>
      <c r="I35" s="6"/>
      <c r="J35" s="6"/>
      <c r="K35" s="6"/>
      <c r="L35" s="6"/>
      <c r="M35" s="6"/>
      <c r="N35" s="6"/>
      <c r="O35" s="6"/>
    </row>
    <row r="36" spans="1:15" x14ac:dyDescent="0.2">
      <c r="A36" s="6"/>
      <c r="F36" s="7"/>
      <c r="G36" s="7"/>
      <c r="H36" s="7"/>
      <c r="I36" s="6"/>
      <c r="J36" s="6"/>
      <c r="K36" s="19"/>
      <c r="L36" s="16"/>
      <c r="N36" s="6"/>
      <c r="O36" s="6"/>
    </row>
    <row r="37" spans="1:15" x14ac:dyDescent="0.2">
      <c r="A37" s="6"/>
      <c r="F37" s="7"/>
      <c r="G37" s="7"/>
      <c r="H37" s="7"/>
      <c r="I37" s="6"/>
      <c r="J37" s="6"/>
      <c r="K37" s="19"/>
      <c r="L37" s="16"/>
      <c r="N37" s="6"/>
      <c r="O37" s="6"/>
    </row>
    <row r="38" spans="1:15" x14ac:dyDescent="0.2">
      <c r="A38" s="6"/>
      <c r="F38" s="7"/>
      <c r="G38" s="6"/>
      <c r="H38" s="6"/>
      <c r="I38" s="6"/>
      <c r="J38" s="6"/>
      <c r="K38" s="19"/>
      <c r="L38" s="16"/>
      <c r="N38" s="6"/>
      <c r="O38" s="6"/>
    </row>
    <row r="39" spans="1:15" x14ac:dyDescent="0.2">
      <c r="A39" s="6"/>
      <c r="F39" s="7"/>
      <c r="G39" s="7"/>
      <c r="H39" s="7"/>
      <c r="I39" s="6"/>
      <c r="J39" s="6"/>
      <c r="K39" s="19"/>
      <c r="L39" s="16"/>
      <c r="N39" s="6"/>
      <c r="O39" s="6"/>
    </row>
    <row r="40" spans="1:15" x14ac:dyDescent="0.2">
      <c r="A40" s="6"/>
      <c r="F40" s="7"/>
      <c r="G40" s="7"/>
      <c r="H40" s="7"/>
      <c r="I40" s="6"/>
      <c r="J40" s="6"/>
      <c r="K40" s="19"/>
      <c r="L40" s="16"/>
      <c r="N40" s="6"/>
      <c r="O40" s="6"/>
    </row>
    <row r="41" spans="1:15" x14ac:dyDescent="0.2">
      <c r="A41" s="6"/>
      <c r="F41" s="7"/>
      <c r="G41" s="7"/>
      <c r="H41" s="7"/>
      <c r="I41" s="6"/>
      <c r="J41" s="6"/>
      <c r="K41" s="19"/>
      <c r="L41" s="16"/>
      <c r="N41" s="6"/>
      <c r="O41" s="6"/>
    </row>
    <row r="42" spans="1:15" x14ac:dyDescent="0.2">
      <c r="A42" s="6"/>
      <c r="F42" s="7"/>
      <c r="G42" s="7"/>
      <c r="H42" s="7"/>
      <c r="I42" s="6"/>
      <c r="J42" s="6"/>
      <c r="K42" s="19"/>
      <c r="L42" s="16"/>
      <c r="N42" s="6"/>
      <c r="O42" s="6"/>
    </row>
    <row r="43" spans="1:15" x14ac:dyDescent="0.2">
      <c r="A43" s="6"/>
      <c r="F43" s="7"/>
      <c r="G43" s="7"/>
      <c r="H43" s="7"/>
      <c r="I43" s="6"/>
      <c r="J43" s="6"/>
      <c r="K43" s="19"/>
      <c r="L43" s="16"/>
      <c r="N43" s="6"/>
      <c r="O43" s="6"/>
    </row>
    <row r="44" spans="1:15" x14ac:dyDescent="0.2">
      <c r="A44" s="6"/>
      <c r="F44" s="7"/>
      <c r="G44" s="7"/>
      <c r="H44" s="7"/>
      <c r="I44" s="6"/>
      <c r="J44" s="6"/>
      <c r="K44" s="19"/>
      <c r="L44" s="16"/>
      <c r="N44" s="6"/>
      <c r="O44" s="6"/>
    </row>
    <row r="45" spans="1:15" x14ac:dyDescent="0.2">
      <c r="A45" s="6"/>
      <c r="F45" s="7"/>
      <c r="G45" s="7"/>
      <c r="H45" s="7"/>
      <c r="I45" s="6"/>
      <c r="J45" s="6"/>
      <c r="K45" s="19"/>
      <c r="L45" s="16"/>
      <c r="N45" s="6"/>
      <c r="O45" s="6"/>
    </row>
    <row r="46" spans="1:15" x14ac:dyDescent="0.2">
      <c r="A46" s="6"/>
      <c r="F46" s="7"/>
      <c r="G46" s="7"/>
      <c r="H46" s="7"/>
      <c r="I46" s="6"/>
      <c r="J46" s="6"/>
      <c r="K46" s="19"/>
      <c r="L46" s="16"/>
      <c r="N46" s="6"/>
      <c r="O46" s="6"/>
    </row>
    <row r="47" spans="1:15" x14ac:dyDescent="0.2">
      <c r="A47" s="6"/>
      <c r="F47" s="7"/>
      <c r="G47" s="7"/>
      <c r="H47" s="7"/>
      <c r="I47" s="6"/>
      <c r="J47" s="6"/>
      <c r="K47" s="19"/>
      <c r="L47" s="16"/>
      <c r="N47" s="6"/>
      <c r="O47" s="6"/>
    </row>
    <row r="48" spans="1:15" x14ac:dyDescent="0.2">
      <c r="A48" s="6"/>
      <c r="F48" s="7"/>
      <c r="G48" s="7"/>
      <c r="H48" s="7"/>
      <c r="I48" s="6"/>
      <c r="J48" s="6"/>
      <c r="K48" s="19"/>
      <c r="L48" s="16"/>
      <c r="N48" s="6"/>
      <c r="O48" s="6"/>
    </row>
    <row r="49" spans="1:15" x14ac:dyDescent="0.2">
      <c r="A49" s="6"/>
      <c r="F49" s="6"/>
      <c r="G49" s="7"/>
      <c r="H49" s="7"/>
      <c r="I49" s="6"/>
      <c r="J49" s="6"/>
      <c r="K49" s="19"/>
      <c r="L49" s="16"/>
      <c r="N49" s="6"/>
      <c r="O49" s="6"/>
    </row>
    <row r="50" spans="1:15" x14ac:dyDescent="0.2">
      <c r="A50" s="6"/>
      <c r="F50" s="6"/>
      <c r="G50" s="6"/>
      <c r="H50" s="6"/>
      <c r="I50" s="6"/>
      <c r="J50" s="6"/>
      <c r="K50" s="19"/>
      <c r="L50" s="16"/>
      <c r="N50" s="6"/>
      <c r="O50" s="6"/>
    </row>
    <row r="51" spans="1:15" x14ac:dyDescent="0.2">
      <c r="K51" s="19"/>
      <c r="L51" s="16"/>
    </row>
    <row r="52" spans="1:15" x14ac:dyDescent="0.2">
      <c r="K52" s="19"/>
      <c r="L52" s="16"/>
    </row>
    <row r="53" spans="1:15" x14ac:dyDescent="0.2">
      <c r="K53" s="19"/>
      <c r="L53" s="16"/>
    </row>
    <row r="54" spans="1:15" x14ac:dyDescent="0.2">
      <c r="K54" s="19"/>
      <c r="L54" s="16"/>
    </row>
    <row r="55" spans="1:15" x14ac:dyDescent="0.2">
      <c r="K55" s="19"/>
      <c r="L55" s="16"/>
    </row>
    <row r="56" spans="1:15" x14ac:dyDescent="0.2">
      <c r="K56" s="19"/>
      <c r="L56" s="16"/>
    </row>
    <row r="57" spans="1:15" x14ac:dyDescent="0.2">
      <c r="K57" s="19"/>
      <c r="L57" s="16"/>
    </row>
    <row r="58" spans="1:15" x14ac:dyDescent="0.2">
      <c r="K58" s="19"/>
      <c r="L58" s="16"/>
    </row>
  </sheetData>
  <mergeCells count="4">
    <mergeCell ref="L3:M3"/>
    <mergeCell ref="J3:K3"/>
    <mergeCell ref="B3:D3"/>
    <mergeCell ref="E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8481-90D1-1841-9E37-A0ED5EBB7895}">
  <sheetPr>
    <tabColor rgb="FFFF0000"/>
  </sheetPr>
  <dimension ref="B4:O53"/>
  <sheetViews>
    <sheetView workbookViewId="0">
      <selection activeCell="C26" sqref="C26"/>
    </sheetView>
  </sheetViews>
  <sheetFormatPr baseColWidth="10" defaultRowHeight="16" x14ac:dyDescent="0.2"/>
  <cols>
    <col min="7" max="7" width="13.33203125" customWidth="1"/>
    <col min="14" max="14" width="13.33203125" customWidth="1"/>
  </cols>
  <sheetData>
    <row r="4" spans="3:15" x14ac:dyDescent="0.2">
      <c r="C4" s="112"/>
      <c r="D4" s="31" t="s">
        <v>114</v>
      </c>
      <c r="E4" s="31" t="s">
        <v>115</v>
      </c>
      <c r="F4" s="32"/>
      <c r="G4" s="32"/>
      <c r="H4" s="32"/>
      <c r="I4" s="112"/>
      <c r="J4" s="112"/>
      <c r="K4" s="31" t="s">
        <v>114</v>
      </c>
      <c r="L4" s="31" t="s">
        <v>116</v>
      </c>
      <c r="M4" s="32"/>
      <c r="N4" s="32"/>
      <c r="O4" s="32"/>
    </row>
    <row r="5" spans="3:15" x14ac:dyDescent="0.2">
      <c r="C5" s="112"/>
      <c r="D5" s="129" t="s">
        <v>121</v>
      </c>
      <c r="E5" s="129" t="s">
        <v>121</v>
      </c>
      <c r="F5" s="129" t="s">
        <v>117</v>
      </c>
      <c r="G5" s="31" t="s">
        <v>118</v>
      </c>
      <c r="H5" s="31" t="s">
        <v>119</v>
      </c>
      <c r="I5" s="114"/>
      <c r="J5" s="112"/>
      <c r="K5" s="91" t="s">
        <v>121</v>
      </c>
      <c r="L5" s="91" t="s">
        <v>121</v>
      </c>
      <c r="M5" s="31" t="s">
        <v>117</v>
      </c>
      <c r="N5" s="31" t="s">
        <v>118</v>
      </c>
      <c r="O5" s="31" t="s">
        <v>119</v>
      </c>
    </row>
    <row r="6" spans="3:15" x14ac:dyDescent="0.2">
      <c r="C6" s="130" t="s">
        <v>112</v>
      </c>
      <c r="D6" s="117">
        <v>16.468961593482799</v>
      </c>
      <c r="E6" s="117">
        <v>40</v>
      </c>
      <c r="F6" s="118">
        <v>23.531038406517201</v>
      </c>
      <c r="G6" s="110">
        <v>0.26805611632250148</v>
      </c>
      <c r="H6" s="110">
        <v>0.8304377220339545</v>
      </c>
      <c r="I6" s="115"/>
      <c r="J6" s="31" t="s">
        <v>112</v>
      </c>
      <c r="K6" s="110">
        <v>16.468961593482799</v>
      </c>
      <c r="L6" s="110">
        <v>40</v>
      </c>
      <c r="M6" s="110">
        <v>23.531038406517201</v>
      </c>
      <c r="N6" s="110">
        <v>0.26805611632250148</v>
      </c>
      <c r="O6" s="110">
        <v>0.8304377220339545</v>
      </c>
    </row>
    <row r="7" spans="3:15" x14ac:dyDescent="0.2">
      <c r="C7" s="130" t="s">
        <v>112</v>
      </c>
      <c r="D7" s="117">
        <v>16.799165291293601</v>
      </c>
      <c r="E7" s="117">
        <v>40</v>
      </c>
      <c r="F7" s="118">
        <v>23.200834708706399</v>
      </c>
      <c r="G7" s="110">
        <v>-6.2147581488300574E-2</v>
      </c>
      <c r="H7" s="110">
        <v>1.0440187205774094</v>
      </c>
      <c r="I7" s="115"/>
      <c r="J7" s="31" t="s">
        <v>112</v>
      </c>
      <c r="K7" s="110">
        <v>16.799165291293601</v>
      </c>
      <c r="L7" s="110">
        <v>40</v>
      </c>
      <c r="M7" s="110">
        <v>23.200834708706399</v>
      </c>
      <c r="N7" s="110">
        <v>-6.2147581488300574E-2</v>
      </c>
      <c r="O7" s="110">
        <v>1.0440187205774094</v>
      </c>
    </row>
    <row r="8" spans="3:15" x14ac:dyDescent="0.2">
      <c r="C8" s="130" t="s">
        <v>112</v>
      </c>
      <c r="D8" s="117">
        <v>16.737017709805301</v>
      </c>
      <c r="E8" s="117">
        <v>40</v>
      </c>
      <c r="F8" s="118">
        <v>23.262982290194699</v>
      </c>
      <c r="G8" s="110">
        <v>0</v>
      </c>
      <c r="H8" s="110">
        <v>1</v>
      </c>
      <c r="I8" s="115"/>
      <c r="J8" s="31" t="s">
        <v>112</v>
      </c>
      <c r="K8" s="110">
        <v>16.737017709805301</v>
      </c>
      <c r="L8" s="110">
        <v>40</v>
      </c>
      <c r="M8" s="110">
        <v>23.262982290194699</v>
      </c>
      <c r="N8" s="110">
        <v>0</v>
      </c>
      <c r="O8" s="110">
        <v>1</v>
      </c>
    </row>
    <row r="9" spans="3:15" x14ac:dyDescent="0.2">
      <c r="C9" s="130" t="s">
        <v>120</v>
      </c>
      <c r="D9" s="118">
        <v>16.970319678509</v>
      </c>
      <c r="E9" s="118">
        <v>21.919292890129999</v>
      </c>
      <c r="F9" s="118">
        <v>4.9489732116209986</v>
      </c>
      <c r="G9" s="110">
        <v>-18.314006788379</v>
      </c>
      <c r="H9" s="110">
        <v>325885.76020672813</v>
      </c>
      <c r="I9" s="115"/>
      <c r="J9" s="31" t="s">
        <v>120</v>
      </c>
      <c r="K9" s="110">
        <v>16.970319678509</v>
      </c>
      <c r="L9" s="110">
        <v>23.440466096178</v>
      </c>
      <c r="M9" s="110">
        <v>6.4701464176689996</v>
      </c>
      <c r="N9" s="110">
        <v>-16.792833582330999</v>
      </c>
      <c r="O9" s="110">
        <v>113539.40669605263</v>
      </c>
    </row>
    <row r="10" spans="3:15" x14ac:dyDescent="0.2">
      <c r="C10" s="130" t="s">
        <v>120</v>
      </c>
      <c r="D10" s="118">
        <v>16.595487053265401</v>
      </c>
      <c r="E10" s="118">
        <v>21.531837922941101</v>
      </c>
      <c r="F10" s="118">
        <v>4.9363508696756995</v>
      </c>
      <c r="G10" s="110">
        <v>-18.326629130324299</v>
      </c>
      <c r="H10" s="110">
        <v>328749.48990464315</v>
      </c>
      <c r="I10" s="115"/>
      <c r="J10" s="31" t="s">
        <v>120</v>
      </c>
      <c r="K10" s="110">
        <v>16.595487053265401</v>
      </c>
      <c r="L10" s="110">
        <v>23.2234122986446</v>
      </c>
      <c r="M10" s="110">
        <v>6.627925245379199</v>
      </c>
      <c r="N10" s="110">
        <v>-16.6350547546208</v>
      </c>
      <c r="O10" s="110">
        <v>101777.19106169058</v>
      </c>
    </row>
    <row r="11" spans="3:15" x14ac:dyDescent="0.2">
      <c r="C11" s="130" t="s">
        <v>120</v>
      </c>
      <c r="D11" s="118">
        <v>16.814218195382299</v>
      </c>
      <c r="E11" s="118">
        <v>21.756996489266498</v>
      </c>
      <c r="F11" s="118">
        <v>4.9427782938841993</v>
      </c>
      <c r="G11" s="110">
        <v>-18.3202017061158</v>
      </c>
      <c r="H11" s="110">
        <v>327288.11902742961</v>
      </c>
      <c r="I11" s="115"/>
      <c r="J11" s="31" t="s">
        <v>120</v>
      </c>
      <c r="K11" s="110">
        <v>16.814218195382299</v>
      </c>
      <c r="L11" s="110">
        <v>23.411390429832501</v>
      </c>
      <c r="M11" s="110">
        <v>6.597172234450202</v>
      </c>
      <c r="N11" s="110">
        <v>-16.665807765549797</v>
      </c>
      <c r="O11" s="110">
        <v>103969.99890549401</v>
      </c>
    </row>
    <row r="12" spans="3:15" x14ac:dyDescent="0.2">
      <c r="C12" s="130" t="s">
        <v>124</v>
      </c>
      <c r="D12" s="118">
        <v>16.973893575019801</v>
      </c>
      <c r="E12" s="118">
        <v>21.688495513145199</v>
      </c>
      <c r="F12" s="118">
        <v>4.7146019381253979</v>
      </c>
      <c r="G12" s="110">
        <v>-18.548378061874601</v>
      </c>
      <c r="H12" s="110">
        <v>383370.0376766327</v>
      </c>
      <c r="I12" s="115"/>
      <c r="J12" s="31" t="s">
        <v>124</v>
      </c>
      <c r="K12" s="110">
        <v>16.973893575019801</v>
      </c>
      <c r="L12" s="110">
        <v>20.924334921423</v>
      </c>
      <c r="M12" s="110">
        <v>3.9504413464031991</v>
      </c>
      <c r="N12" s="110">
        <v>-19.3125386535968</v>
      </c>
      <c r="O12" s="110">
        <v>651108.59325538343</v>
      </c>
    </row>
    <row r="13" spans="3:15" x14ac:dyDescent="0.2">
      <c r="C13" s="130" t="s">
        <v>124</v>
      </c>
      <c r="D13" s="118">
        <v>16.989753896672301</v>
      </c>
      <c r="E13" s="118">
        <v>21.1362253111249</v>
      </c>
      <c r="F13" s="118">
        <v>4.1464714144525985</v>
      </c>
      <c r="G13" s="110">
        <v>-19.1165085855474</v>
      </c>
      <c r="H13" s="110">
        <v>568384.85405670956</v>
      </c>
      <c r="I13" s="115"/>
      <c r="J13" s="31" t="s">
        <v>124</v>
      </c>
      <c r="K13" s="110">
        <v>16.989753896672301</v>
      </c>
      <c r="L13" s="110">
        <v>20.814618925811398</v>
      </c>
      <c r="M13" s="110">
        <v>3.8248650291390973</v>
      </c>
      <c r="N13" s="110">
        <v>-19.438114970860902</v>
      </c>
      <c r="O13" s="110">
        <v>710322.65358011751</v>
      </c>
    </row>
    <row r="14" spans="3:15" x14ac:dyDescent="0.2">
      <c r="C14" s="130" t="s">
        <v>124</v>
      </c>
      <c r="D14" s="118">
        <v>17.2568944951175</v>
      </c>
      <c r="E14" s="118">
        <v>21.691163309070799</v>
      </c>
      <c r="F14" s="118">
        <v>4.4342688139532989</v>
      </c>
      <c r="G14" s="110">
        <v>-18.8287111860467</v>
      </c>
      <c r="H14" s="110">
        <v>465593.43359005527</v>
      </c>
      <c r="I14" s="115"/>
      <c r="J14" s="31" t="s">
        <v>124</v>
      </c>
      <c r="K14" s="110">
        <v>17.2568944951175</v>
      </c>
      <c r="L14" s="110">
        <v>20.959502493501201</v>
      </c>
      <c r="M14" s="110">
        <v>3.7026079983837015</v>
      </c>
      <c r="N14" s="110">
        <v>-19.560372001616297</v>
      </c>
      <c r="O14" s="110">
        <v>773140.98954627384</v>
      </c>
    </row>
    <row r="15" spans="3:15" x14ac:dyDescent="0.2">
      <c r="C15" s="130" t="s">
        <v>120</v>
      </c>
      <c r="D15" s="118">
        <v>16.071157869777799</v>
      </c>
      <c r="E15" s="118">
        <v>21.041059150517</v>
      </c>
      <c r="F15" s="118">
        <v>4.9699012807392009</v>
      </c>
      <c r="G15" s="110">
        <v>-18.293078719260798</v>
      </c>
      <c r="H15" s="110">
        <v>321192.50872755836</v>
      </c>
      <c r="I15" s="115"/>
      <c r="J15" s="31" t="s">
        <v>120</v>
      </c>
      <c r="K15" s="110">
        <v>16.071157869777799</v>
      </c>
      <c r="L15" s="110">
        <v>22.425128408931599</v>
      </c>
      <c r="M15" s="110">
        <v>6.3539705391537993</v>
      </c>
      <c r="N15" s="110">
        <v>-16.9090094608462</v>
      </c>
      <c r="O15" s="110">
        <v>123060.60466325641</v>
      </c>
    </row>
    <row r="16" spans="3:15" x14ac:dyDescent="0.2">
      <c r="C16" s="130" t="s">
        <v>120</v>
      </c>
      <c r="D16" s="118">
        <v>16.3394711566017</v>
      </c>
      <c r="E16" s="118">
        <v>21.169231451558002</v>
      </c>
      <c r="F16" s="118">
        <v>4.8297602949563014</v>
      </c>
      <c r="G16" s="110">
        <v>-18.433219705043697</v>
      </c>
      <c r="H16" s="110">
        <v>353958.25703862839</v>
      </c>
      <c r="I16" s="115"/>
      <c r="J16" s="31" t="s">
        <v>120</v>
      </c>
      <c r="K16" s="110">
        <v>16.3394711566017</v>
      </c>
      <c r="L16" s="110">
        <v>22.191549700364199</v>
      </c>
      <c r="M16" s="110">
        <v>5.8520785437624987</v>
      </c>
      <c r="N16" s="110">
        <v>-17.4109014562375</v>
      </c>
      <c r="O16" s="110">
        <v>174262.35942889788</v>
      </c>
    </row>
    <row r="17" spans="3:15" x14ac:dyDescent="0.2">
      <c r="C17" s="130" t="s">
        <v>120</v>
      </c>
      <c r="D17" s="118">
        <v>16.311827312597899</v>
      </c>
      <c r="E17" s="118">
        <v>21.343277879594702</v>
      </c>
      <c r="F17" s="118">
        <v>5.0314505669968028</v>
      </c>
      <c r="G17" s="110">
        <v>-18.231529433003196</v>
      </c>
      <c r="H17" s="110">
        <v>307777.75406489265</v>
      </c>
      <c r="I17" s="115"/>
      <c r="J17" s="31" t="s">
        <v>120</v>
      </c>
      <c r="K17" s="110">
        <v>16.311827312597899</v>
      </c>
      <c r="L17" s="110">
        <v>22.4737331633998</v>
      </c>
      <c r="M17" s="110">
        <v>6.1619058508019009</v>
      </c>
      <c r="N17" s="110">
        <v>-17.101074149198098</v>
      </c>
      <c r="O17" s="110">
        <v>140584.12331872855</v>
      </c>
    </row>
    <row r="18" spans="3:15" x14ac:dyDescent="0.2">
      <c r="C18" s="130" t="s">
        <v>124</v>
      </c>
      <c r="D18" s="118">
        <v>16.138563599128702</v>
      </c>
      <c r="E18" s="118">
        <v>20.691133417103199</v>
      </c>
      <c r="F18" s="118">
        <v>4.5525698179744971</v>
      </c>
      <c r="G18" s="110">
        <v>-18.710410182025502</v>
      </c>
      <c r="H18" s="110">
        <v>428938.17134779762</v>
      </c>
      <c r="I18" s="115"/>
      <c r="J18" s="31" t="s">
        <v>124</v>
      </c>
      <c r="K18" s="110">
        <v>16.138563599128702</v>
      </c>
      <c r="L18" s="110">
        <v>22.092440642082899</v>
      </c>
      <c r="M18" s="110">
        <v>5.953877042954197</v>
      </c>
      <c r="N18" s="110">
        <v>-17.309102957045802</v>
      </c>
      <c r="O18" s="110">
        <v>162389.96496257102</v>
      </c>
    </row>
    <row r="19" spans="3:15" x14ac:dyDescent="0.2">
      <c r="C19" s="131" t="s">
        <v>124</v>
      </c>
      <c r="D19" s="118">
        <v>16.038385159373799</v>
      </c>
      <c r="E19" s="118">
        <v>20.7987354224325</v>
      </c>
      <c r="F19" s="118">
        <v>4.7603502630587009</v>
      </c>
      <c r="G19" s="110">
        <v>-18.502629736941298</v>
      </c>
      <c r="H19" s="110">
        <v>371403.97667712258</v>
      </c>
      <c r="I19" s="115"/>
      <c r="J19" s="31" t="s">
        <v>124</v>
      </c>
      <c r="K19" s="110">
        <v>16.038385159373799</v>
      </c>
      <c r="L19" s="110">
        <v>21.641140003195101</v>
      </c>
      <c r="M19" s="110">
        <v>5.6027548438213017</v>
      </c>
      <c r="N19" s="110">
        <v>-17.660225156178697</v>
      </c>
      <c r="O19" s="110">
        <v>207136.91424104886</v>
      </c>
    </row>
    <row r="20" spans="3:15" x14ac:dyDescent="0.2">
      <c r="C20" s="131" t="s">
        <v>124</v>
      </c>
      <c r="D20" s="118">
        <v>16.192969059610199</v>
      </c>
      <c r="E20" s="118">
        <v>20.9727098974999</v>
      </c>
      <c r="F20" s="118">
        <v>4.7797408378897011</v>
      </c>
      <c r="G20" s="110">
        <v>-18.483239162110298</v>
      </c>
      <c r="H20" s="110">
        <v>366445.51009079092</v>
      </c>
      <c r="I20" s="115"/>
      <c r="J20" s="31" t="s">
        <v>124</v>
      </c>
      <c r="K20" s="110">
        <v>16.192969059610199</v>
      </c>
      <c r="L20" s="110">
        <v>21.584377805909</v>
      </c>
      <c r="M20" s="110">
        <v>5.3914087462988007</v>
      </c>
      <c r="N20" s="110">
        <v>-17.871571253701198</v>
      </c>
      <c r="O20" s="110">
        <v>239816.47604983149</v>
      </c>
    </row>
    <row r="21" spans="3:15" x14ac:dyDescent="0.2">
      <c r="C21" s="92"/>
      <c r="D21" s="121"/>
      <c r="E21" s="121"/>
      <c r="F21" s="121"/>
      <c r="G21" s="121"/>
      <c r="H21" s="121"/>
      <c r="I21" s="115"/>
      <c r="J21" s="92"/>
      <c r="K21" s="121"/>
      <c r="L21" s="121"/>
      <c r="M21" s="121"/>
      <c r="N21" s="121"/>
      <c r="O21" s="121"/>
    </row>
    <row r="22" spans="3:15" x14ac:dyDescent="0.2">
      <c r="C22" s="31" t="s">
        <v>112</v>
      </c>
      <c r="D22" s="110">
        <v>16.468961593482799</v>
      </c>
      <c r="E22" s="110">
        <v>40</v>
      </c>
      <c r="F22" s="110">
        <v>23.531038406517201</v>
      </c>
      <c r="G22" s="110">
        <v>0.26805611632250148</v>
      </c>
      <c r="H22" s="110">
        <v>0.8304377220339545</v>
      </c>
      <c r="I22" s="115"/>
      <c r="J22" s="131" t="s">
        <v>112</v>
      </c>
      <c r="K22" s="118">
        <v>19.289206492083</v>
      </c>
      <c r="L22" s="117">
        <v>40</v>
      </c>
      <c r="M22" s="119">
        <v>20.710793507917</v>
      </c>
      <c r="N22" s="120">
        <v>1.698250118279887E-2</v>
      </c>
      <c r="O22" s="117">
        <v>0.98829763874290699</v>
      </c>
    </row>
    <row r="23" spans="3:15" x14ac:dyDescent="0.2">
      <c r="C23" s="31" t="s">
        <v>112</v>
      </c>
      <c r="D23" s="110">
        <v>16.799165291293601</v>
      </c>
      <c r="E23" s="110">
        <v>40</v>
      </c>
      <c r="F23" s="110">
        <v>23.200834708706399</v>
      </c>
      <c r="G23" s="110">
        <v>-6.2147581488300574E-2</v>
      </c>
      <c r="H23" s="110">
        <v>1.0440187205774094</v>
      </c>
      <c r="I23" s="112"/>
      <c r="J23" s="131" t="s">
        <v>112</v>
      </c>
      <c r="K23" s="118">
        <v>19.3276836959901</v>
      </c>
      <c r="L23" s="117">
        <v>40</v>
      </c>
      <c r="M23" s="119">
        <v>20.6723163040099</v>
      </c>
      <c r="N23" s="120">
        <v>-2.1494702724300652E-2</v>
      </c>
      <c r="O23" s="117">
        <v>1.0150105358527026</v>
      </c>
    </row>
    <row r="24" spans="3:15" x14ac:dyDescent="0.2">
      <c r="C24" s="45" t="s">
        <v>112</v>
      </c>
      <c r="D24" s="110">
        <v>16.737017709805301</v>
      </c>
      <c r="E24" s="110">
        <v>40</v>
      </c>
      <c r="F24" s="110">
        <v>23.262982290194699</v>
      </c>
      <c r="G24" s="110">
        <v>0</v>
      </c>
      <c r="H24" s="110">
        <v>1</v>
      </c>
      <c r="I24" s="112"/>
      <c r="J24" s="131" t="s">
        <v>112</v>
      </c>
      <c r="K24" s="118">
        <v>19.306188993265799</v>
      </c>
      <c r="L24" s="117">
        <v>40</v>
      </c>
      <c r="M24" s="119">
        <v>20.693811006734201</v>
      </c>
      <c r="N24" s="120">
        <v>0</v>
      </c>
      <c r="O24" s="117">
        <v>1</v>
      </c>
    </row>
    <row r="25" spans="3:15" x14ac:dyDescent="0.2">
      <c r="C25" s="45" t="s">
        <v>113</v>
      </c>
      <c r="D25" s="110">
        <v>16.382873263405902</v>
      </c>
      <c r="E25" s="110">
        <v>20.630598382258199</v>
      </c>
      <c r="F25" s="110">
        <v>4.2477251188522978</v>
      </c>
      <c r="G25" s="110">
        <v>-19.015254881147701</v>
      </c>
      <c r="H25" s="110">
        <v>529861.17035890254</v>
      </c>
      <c r="I25" s="112"/>
      <c r="J25" s="31" t="s">
        <v>113</v>
      </c>
      <c r="K25" s="110">
        <v>19.310907523014102</v>
      </c>
      <c r="L25" s="110">
        <v>20.630598382258199</v>
      </c>
      <c r="M25" s="110">
        <v>1.3196908592440977</v>
      </c>
      <c r="N25" s="110">
        <v>-19.374119140755901</v>
      </c>
      <c r="O25" s="110">
        <v>679502.40928981407</v>
      </c>
    </row>
    <row r="26" spans="3:15" x14ac:dyDescent="0.2">
      <c r="C26" s="45" t="s">
        <v>113</v>
      </c>
      <c r="D26" s="110">
        <v>16.247765770937999</v>
      </c>
      <c r="E26" s="110">
        <v>20.689627106706201</v>
      </c>
      <c r="F26" s="110">
        <v>4.441861335768202</v>
      </c>
      <c r="G26" s="110">
        <v>-18.821118664231797</v>
      </c>
      <c r="H26" s="110">
        <v>463149.57502035971</v>
      </c>
      <c r="I26" s="112"/>
      <c r="J26" s="31" t="s">
        <v>113</v>
      </c>
      <c r="K26" s="110">
        <v>19.2246315198228</v>
      </c>
      <c r="L26" s="110">
        <v>20.689627106706201</v>
      </c>
      <c r="M26" s="110">
        <v>1.4649955868834006</v>
      </c>
      <c r="N26" s="110">
        <v>-19.228814413116599</v>
      </c>
      <c r="O26" s="110">
        <v>614398.17839677783</v>
      </c>
    </row>
    <row r="27" spans="3:15" x14ac:dyDescent="0.2">
      <c r="C27" s="45" t="s">
        <v>113</v>
      </c>
      <c r="D27" s="110">
        <v>16.246893387638298</v>
      </c>
      <c r="E27" s="110">
        <v>20.865853716190198</v>
      </c>
      <c r="F27" s="110">
        <v>4.6189603285518999</v>
      </c>
      <c r="G27" s="110">
        <v>-18.644019671448099</v>
      </c>
      <c r="H27" s="110">
        <v>409646.41721613094</v>
      </c>
      <c r="I27" s="112"/>
      <c r="J27" s="31" t="s">
        <v>113</v>
      </c>
      <c r="K27" s="110">
        <v>19.283366633113701</v>
      </c>
      <c r="L27" s="110">
        <v>20.865853716190198</v>
      </c>
      <c r="M27" s="110">
        <v>1.5824870830764972</v>
      </c>
      <c r="N27" s="110">
        <v>-19.111322916923502</v>
      </c>
      <c r="O27" s="110">
        <v>566345.50093762472</v>
      </c>
    </row>
    <row r="28" spans="3:15" x14ac:dyDescent="0.2">
      <c r="C28" s="45" t="s">
        <v>125</v>
      </c>
      <c r="D28" s="110">
        <v>16.351185055184899</v>
      </c>
      <c r="E28" s="110">
        <v>40</v>
      </c>
      <c r="F28" s="110">
        <v>23.648814944815101</v>
      </c>
      <c r="G28" s="110">
        <v>0.38583494481510172</v>
      </c>
      <c r="H28" s="110">
        <v>0.76533594010190831</v>
      </c>
      <c r="I28" s="112"/>
      <c r="J28" s="31" t="s">
        <v>125</v>
      </c>
      <c r="K28" s="110">
        <v>19.284356272379</v>
      </c>
      <c r="L28" s="110">
        <v>40</v>
      </c>
      <c r="M28" s="110">
        <v>20.715643727621</v>
      </c>
      <c r="N28" s="110">
        <v>2.1833727621000776E-2</v>
      </c>
      <c r="O28" s="110">
        <v>0.98497995650634373</v>
      </c>
    </row>
    <row r="29" spans="3:15" x14ac:dyDescent="0.2">
      <c r="C29" s="45" t="s">
        <v>125</v>
      </c>
      <c r="D29" s="110">
        <v>16.295815436779002</v>
      </c>
      <c r="E29" s="110">
        <v>39.082398739147102</v>
      </c>
      <c r="F29" s="110">
        <v>22.786583302368101</v>
      </c>
      <c r="G29" s="110">
        <v>-0.47639669763189829</v>
      </c>
      <c r="H29" s="110">
        <v>1.3912644748962917</v>
      </c>
      <c r="I29" s="112"/>
      <c r="J29" s="31" t="s">
        <v>125</v>
      </c>
      <c r="K29" s="110">
        <v>19.257831202789198</v>
      </c>
      <c r="L29" s="110">
        <v>39.082398739147102</v>
      </c>
      <c r="M29" s="110">
        <v>19.824567536357904</v>
      </c>
      <c r="N29" s="110">
        <v>-0.86924246364209523</v>
      </c>
      <c r="O29" s="110">
        <v>1.8267034754754157</v>
      </c>
    </row>
    <row r="30" spans="3:15" x14ac:dyDescent="0.2">
      <c r="C30" s="45" t="s">
        <v>125</v>
      </c>
      <c r="D30" s="110">
        <v>16.197043862604801</v>
      </c>
      <c r="E30" s="110">
        <v>39.304039255214498</v>
      </c>
      <c r="F30" s="110">
        <v>23.106995392609697</v>
      </c>
      <c r="G30" s="110">
        <v>-0.15598460739030173</v>
      </c>
      <c r="H30" s="110">
        <v>1.1141817631673907</v>
      </c>
      <c r="I30" s="112"/>
      <c r="J30" s="31" t="s">
        <v>125</v>
      </c>
      <c r="K30" s="110">
        <v>19.340899176676501</v>
      </c>
      <c r="L30" s="110">
        <v>39.304039255214498</v>
      </c>
      <c r="M30" s="110">
        <v>19.963140078537997</v>
      </c>
      <c r="N30" s="110">
        <v>-0.73066992146200249</v>
      </c>
      <c r="O30" s="110">
        <v>1.6594094664614329</v>
      </c>
    </row>
    <row r="31" spans="3:15" x14ac:dyDescent="0.2">
      <c r="C31" s="45" t="s">
        <v>126</v>
      </c>
      <c r="D31" s="110">
        <v>17.897018309023501</v>
      </c>
      <c r="E31" s="110">
        <v>20.872857605656801</v>
      </c>
      <c r="F31" s="110">
        <v>2.9758392966332998</v>
      </c>
      <c r="G31" s="110">
        <v>-20.287140703366699</v>
      </c>
      <c r="H31" s="110">
        <v>1279492.8931387754</v>
      </c>
      <c r="I31" s="112"/>
      <c r="J31" s="31" t="s">
        <v>126</v>
      </c>
      <c r="K31" s="110">
        <v>19.155049705206899</v>
      </c>
      <c r="L31" s="110">
        <v>20.872857605656801</v>
      </c>
      <c r="M31" s="110">
        <v>1.7178079004499018</v>
      </c>
      <c r="N31" s="110">
        <v>-18.976002099550097</v>
      </c>
      <c r="O31" s="110">
        <v>515639.08579466102</v>
      </c>
    </row>
    <row r="32" spans="3:15" x14ac:dyDescent="0.2">
      <c r="C32" s="45" t="s">
        <v>126</v>
      </c>
      <c r="D32" s="110">
        <v>17.446268683831899</v>
      </c>
      <c r="E32" s="110">
        <v>20.6946630323623</v>
      </c>
      <c r="F32" s="110">
        <v>3.2483943485304003</v>
      </c>
      <c r="G32" s="110">
        <v>-20.014585651469599</v>
      </c>
      <c r="H32" s="110">
        <v>1059230.8763702589</v>
      </c>
      <c r="I32" s="112"/>
      <c r="J32" s="31" t="s">
        <v>126</v>
      </c>
      <c r="K32" s="110">
        <v>19.3416945330336</v>
      </c>
      <c r="L32" s="110">
        <v>20.6946630323623</v>
      </c>
      <c r="M32" s="110">
        <v>1.3529684993286999</v>
      </c>
      <c r="N32" s="110">
        <v>-19.340841500671299</v>
      </c>
      <c r="O32" s="110">
        <v>664008.18543643097</v>
      </c>
    </row>
    <row r="33" spans="2:15" x14ac:dyDescent="0.2">
      <c r="C33" s="45" t="s">
        <v>126</v>
      </c>
      <c r="D33" s="110">
        <v>17.2946536239339</v>
      </c>
      <c r="E33" s="110">
        <v>20.805939081954801</v>
      </c>
      <c r="F33" s="110">
        <v>3.5112854580209003</v>
      </c>
      <c r="G33" s="110">
        <v>-19.751694541979099</v>
      </c>
      <c r="H33" s="110">
        <v>882780.07515461661</v>
      </c>
      <c r="I33" s="112"/>
      <c r="J33" s="31" t="s">
        <v>126</v>
      </c>
      <c r="K33" s="110">
        <v>19.253879940929501</v>
      </c>
      <c r="L33" s="110">
        <v>20.805939081954801</v>
      </c>
      <c r="M33" s="110">
        <v>1.5520591410252997</v>
      </c>
      <c r="N33" s="110">
        <v>-19.141750858974699</v>
      </c>
      <c r="O33" s="110">
        <v>578417.17240289936</v>
      </c>
    </row>
    <row r="36" spans="2:15" x14ac:dyDescent="0.2">
      <c r="B36" s="32" t="s">
        <v>93</v>
      </c>
    </row>
    <row r="37" spans="2:15" x14ac:dyDescent="0.2">
      <c r="C37" s="132" t="s">
        <v>138</v>
      </c>
      <c r="G37" s="96" t="s">
        <v>137</v>
      </c>
      <c r="I37" s="113"/>
    </row>
    <row r="38" spans="2:15" x14ac:dyDescent="0.2">
      <c r="C38" s="263" t="s">
        <v>115</v>
      </c>
      <c r="D38" s="263"/>
      <c r="E38" s="263"/>
      <c r="F38" s="263"/>
      <c r="G38" s="263" t="s">
        <v>116</v>
      </c>
      <c r="H38" s="263"/>
      <c r="I38" s="263"/>
      <c r="J38" s="263"/>
    </row>
    <row r="39" spans="2:15" x14ac:dyDescent="0.2">
      <c r="C39" s="263" t="s">
        <v>2</v>
      </c>
      <c r="D39" s="263"/>
      <c r="E39" s="263" t="s">
        <v>123</v>
      </c>
      <c r="F39" s="263"/>
      <c r="G39" s="263" t="s">
        <v>2</v>
      </c>
      <c r="H39" s="263"/>
      <c r="I39" s="263" t="s">
        <v>123</v>
      </c>
      <c r="J39" s="263"/>
    </row>
    <row r="40" spans="2:15" x14ac:dyDescent="0.2">
      <c r="C40" s="12" t="s">
        <v>122</v>
      </c>
      <c r="D40" s="12" t="s">
        <v>127</v>
      </c>
      <c r="E40" s="12" t="s">
        <v>122</v>
      </c>
      <c r="F40" s="12" t="s">
        <v>127</v>
      </c>
      <c r="G40" s="12" t="s">
        <v>122</v>
      </c>
      <c r="H40" s="12" t="s">
        <v>127</v>
      </c>
      <c r="I40" s="12" t="s">
        <v>122</v>
      </c>
      <c r="J40" s="12" t="s">
        <v>127</v>
      </c>
    </row>
    <row r="41" spans="2:15" x14ac:dyDescent="0.2">
      <c r="C41" s="18">
        <v>0</v>
      </c>
      <c r="D41" s="18">
        <v>0</v>
      </c>
      <c r="E41" s="18">
        <v>529861.17000000004</v>
      </c>
      <c r="F41" s="18">
        <v>1279492.8999999999</v>
      </c>
      <c r="G41" s="18">
        <v>0</v>
      </c>
      <c r="H41" s="18">
        <v>0</v>
      </c>
      <c r="I41" s="18">
        <v>505597.91</v>
      </c>
      <c r="J41" s="18">
        <v>1505539.3</v>
      </c>
    </row>
    <row r="42" spans="2:15" x14ac:dyDescent="0.2">
      <c r="C42" s="18">
        <v>0</v>
      </c>
      <c r="D42" s="18">
        <v>0</v>
      </c>
      <c r="E42" s="18">
        <v>463149.58</v>
      </c>
      <c r="F42" s="18">
        <v>1059230.8999999999</v>
      </c>
      <c r="G42" s="18">
        <v>0</v>
      </c>
      <c r="H42" s="18">
        <v>0</v>
      </c>
      <c r="I42" s="18">
        <v>438143.93</v>
      </c>
      <c r="J42" s="18">
        <v>821047.17</v>
      </c>
    </row>
    <row r="43" spans="2:15" x14ac:dyDescent="0.2">
      <c r="C43" s="18">
        <v>0</v>
      </c>
      <c r="D43" s="18">
        <v>0</v>
      </c>
      <c r="E43" s="18">
        <v>409646.42</v>
      </c>
      <c r="F43" s="18">
        <v>882780.08</v>
      </c>
      <c r="G43" s="18">
        <v>0</v>
      </c>
      <c r="H43" s="18">
        <v>0</v>
      </c>
      <c r="I43" s="18">
        <v>113539.41</v>
      </c>
      <c r="J43" s="18">
        <v>769382.26</v>
      </c>
    </row>
    <row r="44" spans="2:15" x14ac:dyDescent="0.2">
      <c r="C44" s="18">
        <v>0</v>
      </c>
      <c r="D44" s="18">
        <v>0</v>
      </c>
      <c r="E44" s="116">
        <v>325885.76</v>
      </c>
      <c r="F44" s="116">
        <v>568384.85</v>
      </c>
      <c r="G44" s="18">
        <v>0</v>
      </c>
      <c r="H44" s="18">
        <v>0</v>
      </c>
      <c r="I44" s="18">
        <v>101777.19</v>
      </c>
      <c r="J44" s="18">
        <v>651108.59</v>
      </c>
    </row>
    <row r="45" spans="2:15" x14ac:dyDescent="0.2">
      <c r="C45" s="18">
        <v>0</v>
      </c>
      <c r="D45" s="18">
        <v>0</v>
      </c>
      <c r="E45" s="116">
        <v>328749.49</v>
      </c>
      <c r="F45" s="116">
        <v>465593.43</v>
      </c>
      <c r="G45" s="18">
        <v>0</v>
      </c>
      <c r="H45" s="18">
        <v>0</v>
      </c>
      <c r="I45" s="18">
        <v>103970</v>
      </c>
      <c r="J45" s="18">
        <v>710322.65</v>
      </c>
    </row>
    <row r="46" spans="2:15" x14ac:dyDescent="0.2">
      <c r="C46" s="18">
        <v>0</v>
      </c>
      <c r="D46" s="18">
        <v>0</v>
      </c>
      <c r="E46" s="116">
        <v>327288.12</v>
      </c>
      <c r="F46" s="116">
        <v>428938.17</v>
      </c>
      <c r="G46" s="18">
        <v>0</v>
      </c>
      <c r="H46" s="18">
        <v>0</v>
      </c>
      <c r="I46" s="18">
        <v>123060.6</v>
      </c>
      <c r="J46" s="18">
        <v>773140.99</v>
      </c>
    </row>
    <row r="47" spans="2:15" x14ac:dyDescent="0.2">
      <c r="C47" s="18">
        <v>0</v>
      </c>
      <c r="D47" s="18">
        <v>0</v>
      </c>
      <c r="E47" s="116">
        <v>321192.51</v>
      </c>
      <c r="F47" s="116">
        <v>371403.98</v>
      </c>
      <c r="G47" s="18">
        <v>0</v>
      </c>
      <c r="H47" s="18">
        <v>0</v>
      </c>
      <c r="I47" s="18">
        <v>174262.36</v>
      </c>
      <c r="J47" s="18">
        <v>207136.91</v>
      </c>
    </row>
    <row r="48" spans="2:15" x14ac:dyDescent="0.2">
      <c r="C48" s="18">
        <v>0</v>
      </c>
      <c r="D48" s="18">
        <v>0</v>
      </c>
      <c r="E48" s="116">
        <v>353958.26</v>
      </c>
      <c r="F48" s="5"/>
      <c r="G48" s="18">
        <v>0</v>
      </c>
      <c r="H48" s="18">
        <v>0</v>
      </c>
      <c r="I48" s="10">
        <v>140584.12</v>
      </c>
      <c r="J48" s="10">
        <v>239816.48</v>
      </c>
    </row>
    <row r="49" spans="2:13" ht="17" thickBot="1" x14ac:dyDescent="0.25">
      <c r="C49" s="46">
        <v>0</v>
      </c>
      <c r="D49" s="46">
        <v>0</v>
      </c>
      <c r="E49" s="125">
        <v>307777.75</v>
      </c>
      <c r="F49" s="125"/>
      <c r="G49" s="126">
        <v>0</v>
      </c>
      <c r="H49" s="126">
        <v>0</v>
      </c>
      <c r="I49" s="37"/>
      <c r="J49" s="37"/>
    </row>
    <row r="50" spans="2:13" x14ac:dyDescent="0.2">
      <c r="B50" s="31" t="s">
        <v>20</v>
      </c>
      <c r="C50" s="127"/>
      <c r="D50" s="127"/>
      <c r="E50" s="124">
        <v>374168</v>
      </c>
      <c r="F50" s="124">
        <v>722261</v>
      </c>
      <c r="G50" s="127"/>
      <c r="H50" s="127"/>
      <c r="I50" s="127">
        <v>212617</v>
      </c>
      <c r="J50" s="127">
        <v>709687</v>
      </c>
      <c r="M50" s="9"/>
    </row>
    <row r="51" spans="2:13" x14ac:dyDescent="0.2">
      <c r="B51" s="31" t="s">
        <v>21</v>
      </c>
      <c r="C51" s="54"/>
      <c r="D51" s="54"/>
      <c r="E51" s="54">
        <v>25720</v>
      </c>
      <c r="F51" s="54">
        <v>133498</v>
      </c>
      <c r="G51" s="54"/>
      <c r="H51" s="54"/>
      <c r="I51" s="54">
        <v>57521</v>
      </c>
      <c r="J51" s="54">
        <v>142060</v>
      </c>
      <c r="M51" s="9"/>
    </row>
    <row r="52" spans="2:13" x14ac:dyDescent="0.2">
      <c r="B52" s="128" t="s">
        <v>22</v>
      </c>
      <c r="C52" s="54"/>
      <c r="D52" s="54"/>
      <c r="E52" s="122">
        <v>9</v>
      </c>
      <c r="F52" s="54">
        <v>7</v>
      </c>
      <c r="G52" s="54"/>
      <c r="H52" s="54"/>
      <c r="I52" s="54">
        <v>8</v>
      </c>
      <c r="J52" s="54">
        <v>8</v>
      </c>
    </row>
    <row r="53" spans="2:13" x14ac:dyDescent="0.2">
      <c r="B53" s="9"/>
    </row>
  </sheetData>
  <mergeCells count="6">
    <mergeCell ref="C38:F38"/>
    <mergeCell ref="G38:J38"/>
    <mergeCell ref="C39:D39"/>
    <mergeCell ref="E39:F39"/>
    <mergeCell ref="G39:H39"/>
    <mergeCell ref="I39:J3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C3D6A-6C7B-8E4A-B9E3-3994B3BC1734}">
  <sheetPr>
    <tabColor rgb="FFFF0000"/>
  </sheetPr>
  <dimension ref="B3:T45"/>
  <sheetViews>
    <sheetView workbookViewId="0">
      <selection activeCell="B21" sqref="B21:F30"/>
    </sheetView>
  </sheetViews>
  <sheetFormatPr baseColWidth="10" defaultRowHeight="16" x14ac:dyDescent="0.2"/>
  <cols>
    <col min="1" max="1" width="18" customWidth="1"/>
  </cols>
  <sheetData>
    <row r="3" spans="2:18" x14ac:dyDescent="0.2">
      <c r="C3" s="263" t="s">
        <v>90</v>
      </c>
      <c r="D3" s="263"/>
      <c r="E3" s="263"/>
      <c r="F3" s="263"/>
      <c r="G3" s="263"/>
      <c r="H3" s="263"/>
      <c r="I3" s="100"/>
      <c r="J3" s="263" t="s">
        <v>91</v>
      </c>
      <c r="K3" s="263"/>
      <c r="L3" s="263"/>
      <c r="M3" s="100"/>
      <c r="N3" s="263" t="s">
        <v>92</v>
      </c>
      <c r="O3" s="263"/>
      <c r="P3" s="100"/>
      <c r="Q3" s="100"/>
      <c r="R3" s="100"/>
    </row>
    <row r="4" spans="2:18" x14ac:dyDescent="0.2">
      <c r="C4" s="263" t="s">
        <v>139</v>
      </c>
      <c r="D4" s="263"/>
      <c r="E4" s="263" t="s">
        <v>140</v>
      </c>
      <c r="F4" s="263"/>
      <c r="G4" s="263" t="s">
        <v>101</v>
      </c>
      <c r="H4" s="263"/>
      <c r="I4" s="100"/>
      <c r="J4" s="263" t="s">
        <v>139</v>
      </c>
      <c r="K4" s="263" t="s">
        <v>140</v>
      </c>
      <c r="L4" s="263" t="s">
        <v>75</v>
      </c>
      <c r="M4" s="100"/>
      <c r="N4" s="263" t="s">
        <v>139</v>
      </c>
      <c r="O4" s="263" t="s">
        <v>140</v>
      </c>
      <c r="P4" s="100"/>
      <c r="Q4" s="100"/>
      <c r="R4" s="100"/>
    </row>
    <row r="5" spans="2:18" x14ac:dyDescent="0.2">
      <c r="C5" s="140" t="s">
        <v>76</v>
      </c>
      <c r="D5" s="140" t="s">
        <v>77</v>
      </c>
      <c r="E5" s="140" t="s">
        <v>76</v>
      </c>
      <c r="F5" s="140" t="s">
        <v>77</v>
      </c>
      <c r="G5" s="140" t="s">
        <v>76</v>
      </c>
      <c r="H5" s="140" t="s">
        <v>77</v>
      </c>
      <c r="I5" s="100"/>
      <c r="J5" s="263"/>
      <c r="K5" s="263"/>
      <c r="L5" s="263"/>
      <c r="M5" s="100"/>
      <c r="N5" s="263"/>
      <c r="O5" s="263"/>
      <c r="P5" s="100"/>
      <c r="Q5" s="75" t="s">
        <v>139</v>
      </c>
      <c r="R5" s="75" t="s">
        <v>140</v>
      </c>
    </row>
    <row r="6" spans="2:18" x14ac:dyDescent="0.2">
      <c r="B6" s="5" t="s">
        <v>167</v>
      </c>
      <c r="C6" s="5">
        <v>22.081724166870117</v>
      </c>
      <c r="D6" s="5">
        <v>22.104249954223633</v>
      </c>
      <c r="E6" s="5">
        <v>20.2484130859375</v>
      </c>
      <c r="F6" s="5">
        <v>20.148700714111328</v>
      </c>
      <c r="G6" s="5">
        <v>14.07703685760498</v>
      </c>
      <c r="H6" s="5">
        <v>14.140727996826172</v>
      </c>
      <c r="J6" s="5">
        <f>AVERAGE(C6:D6)</f>
        <v>22.092987060546875</v>
      </c>
      <c r="K6" s="5">
        <f>AVERAGE(E6:F6)</f>
        <v>20.198556900024414</v>
      </c>
      <c r="L6" s="5">
        <f>AVERAGE(G6:H6)</f>
        <v>14.108882427215576</v>
      </c>
      <c r="N6" s="5">
        <f>J6-L6</f>
        <v>7.9841046333312988</v>
      </c>
      <c r="O6" s="5">
        <f>K6-L6</f>
        <v>6.0896744728088379</v>
      </c>
      <c r="Q6" s="5">
        <f>POWER(2,-(N6))</f>
        <v>3.9495263609096651E-3</v>
      </c>
      <c r="R6" s="5">
        <f>POWER(2,-(O6))</f>
        <v>1.4683355709469128E-2</v>
      </c>
    </row>
    <row r="7" spans="2:18" x14ac:dyDescent="0.2">
      <c r="B7" s="5" t="s">
        <v>169</v>
      </c>
      <c r="C7" s="5">
        <v>22.730541229248047</v>
      </c>
      <c r="D7" s="5">
        <v>22.938882827758789</v>
      </c>
      <c r="E7" s="5">
        <v>20.228691101074219</v>
      </c>
      <c r="F7" s="5">
        <v>20.087490081787109</v>
      </c>
      <c r="G7" s="5">
        <v>14.029349327087402</v>
      </c>
      <c r="H7" s="5">
        <v>13.968396186828613</v>
      </c>
      <c r="J7" s="5">
        <f>AVERAGE(C7:D7)</f>
        <v>22.834712028503418</v>
      </c>
      <c r="K7" s="5">
        <f>AVERAGE(E7:F7)</f>
        <v>20.158090591430664</v>
      </c>
      <c r="L7" s="5">
        <f>AVERAGE(G7:H7)</f>
        <v>13.998872756958008</v>
      </c>
      <c r="N7" s="5">
        <f>J7-L7</f>
        <v>8.8358392715454102</v>
      </c>
      <c r="O7" s="5">
        <f>K7-L7</f>
        <v>6.1592178344726562</v>
      </c>
      <c r="Q7" s="5">
        <f>POWER(2,-(N7))</f>
        <v>2.1885039882839769E-3</v>
      </c>
      <c r="R7" s="5">
        <f>POWER(2,-(O7))</f>
        <v>1.3992350711728628E-2</v>
      </c>
    </row>
    <row r="8" spans="2:18" x14ac:dyDescent="0.2">
      <c r="B8" s="5" t="s">
        <v>171</v>
      </c>
      <c r="C8" s="5">
        <v>20.319713592529297</v>
      </c>
      <c r="D8" s="5">
        <v>20.346206665039062</v>
      </c>
      <c r="E8" s="5">
        <v>20.527290344238281</v>
      </c>
      <c r="F8" s="5">
        <v>20.444789886474609</v>
      </c>
      <c r="G8" s="5">
        <v>11.558887481689453</v>
      </c>
      <c r="H8" s="5">
        <v>11.54973030090332</v>
      </c>
      <c r="J8" s="5">
        <v>20.33296012878418</v>
      </c>
      <c r="K8" s="5">
        <v>20.486040115356445</v>
      </c>
      <c r="L8" s="5">
        <v>11.554308891296387</v>
      </c>
      <c r="N8" s="5">
        <v>8.778651237487793</v>
      </c>
      <c r="O8" s="5">
        <v>8.9317312240600586</v>
      </c>
      <c r="Q8" s="5">
        <v>2.2769980361265923E-3</v>
      </c>
      <c r="R8" s="5">
        <v>2.0477691139763115E-3</v>
      </c>
    </row>
    <row r="9" spans="2:18" x14ac:dyDescent="0.2">
      <c r="B9" s="5" t="s">
        <v>175</v>
      </c>
      <c r="C9" s="5">
        <v>22.83989143371582</v>
      </c>
      <c r="D9" s="5">
        <v>22.849763870239258</v>
      </c>
      <c r="E9" s="5">
        <v>20.044399261474609</v>
      </c>
      <c r="F9" s="5">
        <v>20.055400848388672</v>
      </c>
      <c r="G9" s="5">
        <v>14.822441101074219</v>
      </c>
      <c r="H9" s="5">
        <v>14.97412109375</v>
      </c>
      <c r="J9" s="5">
        <f>AVERAGE(C9:D9)</f>
        <v>22.844827651977539</v>
      </c>
      <c r="K9" s="5">
        <f>AVERAGE(E9:F9)</f>
        <v>20.049900054931641</v>
      </c>
      <c r="L9" s="5">
        <f>AVERAGE(G9:H9)</f>
        <v>14.898281097412109</v>
      </c>
      <c r="N9" s="5">
        <f>J9-L9</f>
        <v>7.9465465545654297</v>
      </c>
      <c r="O9" s="5">
        <f>K9-L9</f>
        <v>5.1516189575195312</v>
      </c>
      <c r="Q9" s="5">
        <f t="shared" ref="Q9:R13" si="0">POWER(2,-(N9))</f>
        <v>4.0536955214416437E-3</v>
      </c>
      <c r="R9" s="5">
        <f t="shared" si="0"/>
        <v>2.8132489636447312E-2</v>
      </c>
    </row>
    <row r="10" spans="2:18" x14ac:dyDescent="0.2">
      <c r="B10" s="5" t="s">
        <v>142</v>
      </c>
      <c r="C10" s="5">
        <v>24.43626594543457</v>
      </c>
      <c r="D10" s="5">
        <v>24.467435836791992</v>
      </c>
      <c r="E10" s="5">
        <v>20.500970840454102</v>
      </c>
      <c r="F10" s="5">
        <v>20.625913619995117</v>
      </c>
      <c r="G10" s="5">
        <v>15.815413475036621</v>
      </c>
      <c r="H10" s="5">
        <v>15.887283325195312</v>
      </c>
      <c r="J10" s="5">
        <f>AVERAGE(C10:D10)</f>
        <v>24.451850891113281</v>
      </c>
      <c r="K10" s="5">
        <f>AVERAGE(E10:F10)</f>
        <v>20.563442230224609</v>
      </c>
      <c r="L10" s="5">
        <f>AVERAGE(G10:H10)</f>
        <v>15.851348400115967</v>
      </c>
      <c r="N10" s="5">
        <f>J10-L10</f>
        <v>8.6005024909973145</v>
      </c>
      <c r="O10" s="5">
        <f>K10-L10</f>
        <v>4.7120938301086426</v>
      </c>
      <c r="Q10" s="5">
        <f t="shared" si="0"/>
        <v>2.5762664177877499E-3</v>
      </c>
      <c r="R10" s="5">
        <f t="shared" si="0"/>
        <v>3.8152097101255444E-2</v>
      </c>
    </row>
    <row r="11" spans="2:18" x14ac:dyDescent="0.2">
      <c r="B11" s="5" t="s">
        <v>176</v>
      </c>
      <c r="C11" s="5">
        <v>22.147520065307617</v>
      </c>
      <c r="D11" s="5">
        <v>22.353641510009766</v>
      </c>
      <c r="E11" s="5">
        <v>20.242279052734375</v>
      </c>
      <c r="F11" s="5">
        <v>20.057670593261719</v>
      </c>
      <c r="G11" s="5">
        <v>14.200480461120605</v>
      </c>
      <c r="H11" s="5">
        <v>14.095808029174805</v>
      </c>
      <c r="J11" s="5">
        <f>AVERAGE(C11:D11)</f>
        <v>22.250580787658691</v>
      </c>
      <c r="K11" s="5">
        <f>AVERAGE(E11:F11)</f>
        <v>20.149974822998047</v>
      </c>
      <c r="L11" s="5">
        <f>AVERAGE(G11:H11)</f>
        <v>14.148144245147705</v>
      </c>
      <c r="N11" s="5">
        <f>J11-L11</f>
        <v>8.1024365425109863</v>
      </c>
      <c r="O11" s="5">
        <f>K11-L11</f>
        <v>6.0018305778503418</v>
      </c>
      <c r="Q11" s="5">
        <f t="shared" si="0"/>
        <v>3.6385099151798727E-3</v>
      </c>
      <c r="R11" s="5">
        <f t="shared" si="0"/>
        <v>1.5605186637290025E-2</v>
      </c>
    </row>
    <row r="12" spans="2:18" x14ac:dyDescent="0.2">
      <c r="B12" s="5" t="s">
        <v>168</v>
      </c>
      <c r="C12" s="5">
        <v>27.885019302368164</v>
      </c>
      <c r="D12" s="5">
        <v>27.931026458740234</v>
      </c>
      <c r="E12" s="5">
        <v>25.434976577758789</v>
      </c>
      <c r="F12" s="5">
        <v>25.189985275268555</v>
      </c>
      <c r="G12" s="5">
        <v>23.007478713989258</v>
      </c>
      <c r="H12" s="5">
        <v>22.938783645629883</v>
      </c>
      <c r="J12" s="5">
        <f>AVERAGE(C12:D12)</f>
        <v>27.908022880554199</v>
      </c>
      <c r="K12" s="5">
        <f>AVERAGE(E12:F12)</f>
        <v>25.312480926513672</v>
      </c>
      <c r="L12" s="5">
        <f>AVERAGE(G12:H12)</f>
        <v>22.97313117980957</v>
      </c>
      <c r="N12" s="5">
        <f>J12-L12</f>
        <v>4.9348917007446289</v>
      </c>
      <c r="O12" s="5">
        <f>K12-L12</f>
        <v>2.3393497467041016</v>
      </c>
      <c r="Q12" s="5">
        <f t="shared" si="0"/>
        <v>3.2692608423018847E-2</v>
      </c>
      <c r="R12" s="5">
        <f t="shared" si="0"/>
        <v>0.19759937013061146</v>
      </c>
    </row>
    <row r="13" spans="2:18" x14ac:dyDescent="0.2">
      <c r="B13" s="5" t="s">
        <v>170</v>
      </c>
      <c r="C13" s="5">
        <v>27.461544036865234</v>
      </c>
      <c r="D13" s="5">
        <v>27.783699035644531</v>
      </c>
      <c r="E13" s="5">
        <v>25.17259407043457</v>
      </c>
      <c r="F13" s="5">
        <v>25.055458068847656</v>
      </c>
      <c r="G13" s="5">
        <v>22.032266616821289</v>
      </c>
      <c r="H13" s="5">
        <v>21.99677848815918</v>
      </c>
      <c r="J13" s="5">
        <f>AVERAGE(C13:D13)</f>
        <v>27.622621536254883</v>
      </c>
      <c r="K13" s="5">
        <f>AVERAGE(E13:F13)</f>
        <v>25.114026069641113</v>
      </c>
      <c r="L13" s="5">
        <f>AVERAGE(G13:H13)</f>
        <v>22.014522552490234</v>
      </c>
      <c r="N13" s="5">
        <f>J13-L13</f>
        <v>5.6080989837646484</v>
      </c>
      <c r="O13" s="5">
        <f>K13-L13</f>
        <v>3.0995035171508789</v>
      </c>
      <c r="Q13" s="5">
        <f t="shared" si="0"/>
        <v>2.0501894163277648E-2</v>
      </c>
      <c r="R13" s="5">
        <f t="shared" si="0"/>
        <v>0.11666926709274968</v>
      </c>
    </row>
    <row r="14" spans="2:18" x14ac:dyDescent="0.2">
      <c r="B14" s="5" t="s">
        <v>172</v>
      </c>
      <c r="C14" s="5">
        <v>25.43391227722168</v>
      </c>
      <c r="D14" s="5">
        <v>25.21148681640625</v>
      </c>
      <c r="E14" s="5">
        <v>24.894182205200195</v>
      </c>
      <c r="F14" s="5">
        <v>24.892766952514648</v>
      </c>
      <c r="G14" s="5">
        <v>19.075836181640625</v>
      </c>
      <c r="H14" s="5">
        <v>18.90080451965332</v>
      </c>
      <c r="J14" s="5">
        <v>25.322699546813965</v>
      </c>
      <c r="K14" s="5">
        <v>24.893474578857422</v>
      </c>
      <c r="L14" s="5">
        <v>18.988320350646973</v>
      </c>
      <c r="N14" s="5">
        <v>6.3343791961669922</v>
      </c>
      <c r="O14" s="5">
        <v>5.9051542282104492</v>
      </c>
      <c r="Q14" s="5">
        <v>1.2392583620520143E-2</v>
      </c>
      <c r="R14" s="5">
        <v>1.6686738045552919E-2</v>
      </c>
    </row>
    <row r="15" spans="2:18" x14ac:dyDescent="0.2">
      <c r="B15" s="5" t="s">
        <v>141</v>
      </c>
      <c r="C15" s="5">
        <v>22.649875640869141</v>
      </c>
      <c r="D15" s="5">
        <v>22.62293815612793</v>
      </c>
      <c r="E15" s="5">
        <v>20.076591491699219</v>
      </c>
      <c r="F15" s="5">
        <v>19.898122787475586</v>
      </c>
      <c r="G15" s="5">
        <v>13.816049575805664</v>
      </c>
      <c r="H15" s="5">
        <v>13.797209739685059</v>
      </c>
      <c r="J15" s="5">
        <f>AVERAGE(C15:D15)</f>
        <v>22.636406898498535</v>
      </c>
      <c r="K15" s="5">
        <f>AVERAGE(E15:F15)</f>
        <v>19.987357139587402</v>
      </c>
      <c r="L15" s="5">
        <f>AVERAGE(G15:H15)</f>
        <v>13.806629657745361</v>
      </c>
      <c r="N15" s="5">
        <f>J15-L15</f>
        <v>8.8297772407531738</v>
      </c>
      <c r="O15" s="5">
        <f>K15-L15</f>
        <v>6.180727481842041</v>
      </c>
      <c r="Q15" s="5">
        <f>POWER(2,-(N15))</f>
        <v>2.197719165415796E-3</v>
      </c>
      <c r="R15" s="5">
        <f>POWER(2,-(O15))</f>
        <v>1.3785281308653507E-2</v>
      </c>
    </row>
    <row r="16" spans="2:18" x14ac:dyDescent="0.2">
      <c r="B16" s="5" t="s">
        <v>143</v>
      </c>
      <c r="C16" s="5">
        <v>26.92704963684082</v>
      </c>
      <c r="D16" s="5">
        <v>27.392097473144531</v>
      </c>
      <c r="E16" s="5">
        <v>24.578447341918945</v>
      </c>
      <c r="F16" s="5">
        <v>24.643369674682617</v>
      </c>
      <c r="G16" s="5">
        <v>21.228862762451172</v>
      </c>
      <c r="H16" s="5">
        <v>21.233779907226562</v>
      </c>
      <c r="J16" s="5">
        <f>AVERAGE(C16:D16)</f>
        <v>27.159573554992676</v>
      </c>
      <c r="K16" s="5">
        <f>AVERAGE(E16:F16)</f>
        <v>24.610908508300781</v>
      </c>
      <c r="L16" s="5">
        <f>AVERAGE(G16:H16)</f>
        <v>21.231321334838867</v>
      </c>
      <c r="N16" s="5">
        <f>J16-L16</f>
        <v>5.9282522201538086</v>
      </c>
      <c r="O16" s="5">
        <f>K16-L16</f>
        <v>3.3795871734619141</v>
      </c>
      <c r="Q16" s="5">
        <f>POWER(2,-(N16))</f>
        <v>1.6421705517550778E-2</v>
      </c>
      <c r="R16" s="5">
        <f>POWER(2,-(O16))</f>
        <v>9.6082188772365962E-2</v>
      </c>
    </row>
    <row r="17" spans="2:20" x14ac:dyDescent="0.2">
      <c r="B17" s="5" t="s">
        <v>173</v>
      </c>
      <c r="C17" s="5">
        <v>24.266363143920898</v>
      </c>
      <c r="D17" s="5">
        <v>24.370378494262695</v>
      </c>
      <c r="E17" s="5">
        <v>23.50141716003418</v>
      </c>
      <c r="F17" s="5">
        <v>23.562135696411133</v>
      </c>
      <c r="G17" s="5">
        <v>18.398599624633789</v>
      </c>
      <c r="H17" s="5">
        <v>18.344413757324219</v>
      </c>
      <c r="J17" s="5">
        <v>24.318370819091797</v>
      </c>
      <c r="K17" s="5">
        <v>23.531776428222656</v>
      </c>
      <c r="L17" s="5">
        <v>18.371506690979004</v>
      </c>
      <c r="N17" s="5">
        <v>5.946864128112793</v>
      </c>
      <c r="O17" s="5">
        <v>5.1602697372436523</v>
      </c>
      <c r="Q17" s="5">
        <v>1.6211213196287141E-2</v>
      </c>
      <c r="R17" s="5">
        <v>2.7964304558509508E-2</v>
      </c>
    </row>
    <row r="18" spans="2:20" x14ac:dyDescent="0.2">
      <c r="B18" s="5" t="s">
        <v>174</v>
      </c>
      <c r="C18" s="5">
        <v>25.444068908691406</v>
      </c>
      <c r="D18" s="5">
        <v>25.371366500854492</v>
      </c>
      <c r="E18" s="5">
        <v>25.280399322509766</v>
      </c>
      <c r="F18" s="5">
        <v>25.151542663574219</v>
      </c>
      <c r="G18" s="5">
        <v>19.931524276733398</v>
      </c>
      <c r="H18" s="5">
        <v>19.938943862915039</v>
      </c>
      <c r="J18" s="5">
        <v>25.407717704772949</v>
      </c>
      <c r="K18" s="5">
        <v>25.215970993041992</v>
      </c>
      <c r="L18" s="5">
        <v>19.935234069824219</v>
      </c>
      <c r="N18" s="5">
        <v>5.4724836349487305</v>
      </c>
      <c r="O18" s="5">
        <v>5.2807369232177734</v>
      </c>
      <c r="Q18" s="5">
        <v>2.2522587099485042E-2</v>
      </c>
      <c r="R18" s="5">
        <v>2.5724076171508868E-2</v>
      </c>
    </row>
    <row r="21" spans="2:20" x14ac:dyDescent="0.2">
      <c r="B21" s="96" t="s">
        <v>179</v>
      </c>
      <c r="C21" s="141" t="s">
        <v>140</v>
      </c>
      <c r="F21" s="29"/>
      <c r="G21" s="29"/>
      <c r="H21" s="96" t="s">
        <v>180</v>
      </c>
      <c r="I21" s="141" t="s">
        <v>139</v>
      </c>
      <c r="L21" s="29"/>
      <c r="M21" s="29"/>
      <c r="N21" s="29"/>
      <c r="O21" s="29"/>
      <c r="P21" s="29"/>
      <c r="Q21" s="29"/>
      <c r="R21" s="29"/>
      <c r="S21" s="29"/>
      <c r="T21" s="29"/>
    </row>
    <row r="22" spans="2:20" x14ac:dyDescent="0.2">
      <c r="C22" s="263" t="s">
        <v>122</v>
      </c>
      <c r="D22" s="263"/>
      <c r="E22" s="263" t="s">
        <v>178</v>
      </c>
      <c r="F22" s="263"/>
      <c r="I22" s="263" t="s">
        <v>122</v>
      </c>
      <c r="J22" s="263"/>
      <c r="K22" s="263" t="s">
        <v>178</v>
      </c>
      <c r="L22" s="263"/>
    </row>
    <row r="23" spans="2:20" x14ac:dyDescent="0.2">
      <c r="C23" s="75" t="s">
        <v>122</v>
      </c>
      <c r="D23" s="75" t="s">
        <v>177</v>
      </c>
      <c r="E23" s="75" t="s">
        <v>122</v>
      </c>
      <c r="F23" s="75" t="s">
        <v>177</v>
      </c>
      <c r="G23" s="29"/>
      <c r="I23" s="75" t="s">
        <v>122</v>
      </c>
      <c r="J23" s="75" t="s">
        <v>177</v>
      </c>
      <c r="K23" s="75" t="s">
        <v>122</v>
      </c>
      <c r="L23" s="75" t="s">
        <v>177</v>
      </c>
      <c r="N23" s="29"/>
      <c r="O23" s="29"/>
      <c r="P23" s="9"/>
      <c r="Q23" s="9"/>
      <c r="R23" s="9"/>
      <c r="S23" s="133"/>
    </row>
    <row r="24" spans="2:20" x14ac:dyDescent="0.2">
      <c r="C24" s="11">
        <v>1.4683359999999999E-2</v>
      </c>
      <c r="D24" s="11">
        <v>2.813249E-2</v>
      </c>
      <c r="E24" s="11">
        <v>0.19759937</v>
      </c>
      <c r="F24" s="11">
        <v>1.378528E-2</v>
      </c>
      <c r="G24" s="98"/>
      <c r="I24" s="11">
        <v>3.9495299999999997E-3</v>
      </c>
      <c r="J24" s="11">
        <v>4.0537000000000004E-3</v>
      </c>
      <c r="K24" s="11">
        <v>3.2692609999999997E-2</v>
      </c>
      <c r="L24" s="11">
        <v>2.1977199999999998E-3</v>
      </c>
      <c r="P24" s="9"/>
      <c r="Q24" s="9"/>
      <c r="R24" s="9"/>
      <c r="S24" s="133"/>
    </row>
    <row r="25" spans="2:20" x14ac:dyDescent="0.2">
      <c r="C25" s="11">
        <v>1.3992350000000001E-2</v>
      </c>
      <c r="D25" s="11">
        <v>3.8152100000000001E-2</v>
      </c>
      <c r="E25" s="11">
        <v>0.11666927000000001</v>
      </c>
      <c r="F25" s="11">
        <v>9.6082189999999998E-2</v>
      </c>
      <c r="I25" s="11">
        <v>2.1884999999999999E-3</v>
      </c>
      <c r="J25" s="11">
        <v>2.5762699999999999E-3</v>
      </c>
      <c r="K25" s="11">
        <v>2.0501889999999998E-2</v>
      </c>
      <c r="L25" s="11">
        <v>1.6421709999999999E-2</v>
      </c>
      <c r="P25" s="9"/>
      <c r="Q25" s="133"/>
      <c r="R25" s="9"/>
      <c r="S25" s="9"/>
    </row>
    <row r="26" spans="2:20" x14ac:dyDescent="0.2">
      <c r="C26" s="11">
        <v>2.04777E-3</v>
      </c>
      <c r="D26" s="11">
        <v>1.560519E-2</v>
      </c>
      <c r="E26" s="11">
        <v>1.6686739999999999E-2</v>
      </c>
      <c r="F26" s="11">
        <v>2.7964300000000001E-2</v>
      </c>
      <c r="I26" s="11">
        <v>2.2769999999999999E-3</v>
      </c>
      <c r="J26" s="11">
        <v>3.6385100000000002E-3</v>
      </c>
      <c r="K26" s="11">
        <v>1.239258E-2</v>
      </c>
      <c r="L26" s="11">
        <v>1.621121E-2</v>
      </c>
      <c r="P26" s="9"/>
      <c r="Q26" s="9"/>
      <c r="R26" s="133"/>
      <c r="S26" s="9"/>
    </row>
    <row r="27" spans="2:20" ht="17" thickBot="1" x14ac:dyDescent="0.25">
      <c r="C27" s="39"/>
      <c r="D27" s="37"/>
      <c r="E27" s="142"/>
      <c r="F27" s="39">
        <v>2.572408E-2</v>
      </c>
      <c r="I27" s="11"/>
      <c r="J27" s="5"/>
      <c r="K27" s="14"/>
      <c r="L27" s="11">
        <v>2.2522589999999999E-2</v>
      </c>
      <c r="P27" s="9"/>
      <c r="Q27" s="9"/>
      <c r="R27" s="9"/>
      <c r="S27" s="9"/>
    </row>
    <row r="28" spans="2:20" x14ac:dyDescent="0.2">
      <c r="B28" s="22" t="s">
        <v>20</v>
      </c>
      <c r="C28" s="36">
        <v>1.0240000000000001E-2</v>
      </c>
      <c r="D28" s="36">
        <v>2.7300000000000001E-2</v>
      </c>
      <c r="E28" s="36">
        <v>0.1103</v>
      </c>
      <c r="F28" s="36">
        <v>4.0890000000000003E-2</v>
      </c>
      <c r="H28" s="94" t="s">
        <v>20</v>
      </c>
      <c r="I28" s="11">
        <v>2.8050000000000002E-3</v>
      </c>
      <c r="J28" s="11">
        <v>3.4229999999999998E-3</v>
      </c>
      <c r="K28" s="11">
        <v>2.1860000000000001E-2</v>
      </c>
      <c r="L28" s="11">
        <v>1.434E-2</v>
      </c>
      <c r="P28" s="9"/>
      <c r="Q28" s="9"/>
      <c r="R28" s="9"/>
      <c r="S28" s="9"/>
    </row>
    <row r="29" spans="2:20" x14ac:dyDescent="0.2">
      <c r="B29" s="22" t="s">
        <v>21</v>
      </c>
      <c r="C29" s="11">
        <v>4.1019999999999997E-3</v>
      </c>
      <c r="D29" s="11">
        <v>6.522E-3</v>
      </c>
      <c r="E29" s="11">
        <v>5.2319999999999998E-2</v>
      </c>
      <c r="F29" s="11">
        <v>1.866E-2</v>
      </c>
      <c r="H29" s="94" t="s">
        <v>21</v>
      </c>
      <c r="I29" s="11">
        <v>5.7280000000000005E-4</v>
      </c>
      <c r="J29" s="11">
        <v>4.3990000000000001E-4</v>
      </c>
      <c r="K29" s="11">
        <v>5.8989999999999997E-3</v>
      </c>
      <c r="L29" s="11">
        <v>4.3030000000000004E-3</v>
      </c>
    </row>
    <row r="30" spans="2:20" x14ac:dyDescent="0.2">
      <c r="B30" s="22" t="s">
        <v>22</v>
      </c>
      <c r="C30" s="5">
        <v>3</v>
      </c>
      <c r="D30" s="5">
        <v>3</v>
      </c>
      <c r="E30" s="5">
        <v>3</v>
      </c>
      <c r="F30" s="11">
        <v>4</v>
      </c>
      <c r="H30" s="94" t="s">
        <v>22</v>
      </c>
      <c r="I30" s="5">
        <v>3</v>
      </c>
      <c r="J30" s="5">
        <v>3</v>
      </c>
      <c r="K30" s="5">
        <v>3</v>
      </c>
      <c r="L30" s="11">
        <v>4</v>
      </c>
    </row>
    <row r="33" spans="2:8" x14ac:dyDescent="0.2">
      <c r="B33" s="51"/>
      <c r="C33" s="51"/>
      <c r="D33" s="51"/>
      <c r="F33" s="51"/>
      <c r="G33" s="51"/>
      <c r="H33" s="51"/>
    </row>
    <row r="34" spans="2:8" x14ac:dyDescent="0.2">
      <c r="B34" s="9"/>
      <c r="C34" s="9"/>
      <c r="D34" s="9"/>
      <c r="F34" s="9"/>
      <c r="G34" s="9"/>
      <c r="H34" s="9"/>
    </row>
    <row r="35" spans="2:8" x14ac:dyDescent="0.2">
      <c r="B35" s="9"/>
      <c r="C35" s="9"/>
      <c r="D35" s="9"/>
      <c r="F35" s="9"/>
      <c r="G35" s="9"/>
      <c r="H35" s="9"/>
    </row>
    <row r="36" spans="2:8" x14ac:dyDescent="0.2">
      <c r="B36" s="9"/>
      <c r="C36" s="9"/>
      <c r="D36" s="9"/>
      <c r="F36" s="9"/>
      <c r="G36" s="9"/>
      <c r="H36" s="9"/>
    </row>
    <row r="37" spans="2:8" x14ac:dyDescent="0.2">
      <c r="B37" s="9"/>
      <c r="D37" s="9"/>
      <c r="F37" s="9"/>
      <c r="G37" s="9"/>
      <c r="H37" s="9"/>
    </row>
    <row r="38" spans="2:8" x14ac:dyDescent="0.2">
      <c r="B38" s="9"/>
      <c r="C38" s="133"/>
      <c r="D38" s="9"/>
      <c r="F38" s="9"/>
      <c r="G38" s="9"/>
      <c r="H38" s="9"/>
    </row>
    <row r="39" spans="2:8" x14ac:dyDescent="0.2">
      <c r="B39" s="9"/>
      <c r="D39" s="9"/>
      <c r="F39" s="9"/>
      <c r="G39" s="133"/>
      <c r="H39" s="9"/>
    </row>
    <row r="40" spans="2:8" x14ac:dyDescent="0.2">
      <c r="B40" s="9"/>
      <c r="C40" s="9"/>
      <c r="D40" s="9"/>
      <c r="F40" s="9"/>
      <c r="G40" s="9"/>
      <c r="H40" s="9"/>
    </row>
    <row r="41" spans="2:8" x14ac:dyDescent="0.2">
      <c r="B41" s="9"/>
      <c r="C41" s="9"/>
      <c r="D41" s="133"/>
      <c r="F41" s="9"/>
      <c r="G41" s="9"/>
      <c r="H41" s="9"/>
    </row>
    <row r="42" spans="2:8" x14ac:dyDescent="0.2">
      <c r="B42" s="9"/>
      <c r="C42" s="9"/>
      <c r="F42" s="9"/>
      <c r="G42" s="9"/>
      <c r="H42" s="9"/>
    </row>
    <row r="43" spans="2:8" x14ac:dyDescent="0.2">
      <c r="B43" s="9"/>
      <c r="C43" s="9"/>
      <c r="F43" s="9"/>
      <c r="G43" s="9"/>
    </row>
    <row r="44" spans="2:8" x14ac:dyDescent="0.2">
      <c r="F44" s="9"/>
      <c r="G44" s="9"/>
    </row>
    <row r="45" spans="2:8" x14ac:dyDescent="0.2">
      <c r="F45" s="9"/>
    </row>
  </sheetData>
  <mergeCells count="15">
    <mergeCell ref="J3:L3"/>
    <mergeCell ref="C3:H3"/>
    <mergeCell ref="N4:N5"/>
    <mergeCell ref="O4:O5"/>
    <mergeCell ref="N3:O3"/>
    <mergeCell ref="C4:D4"/>
    <mergeCell ref="E4:F4"/>
    <mergeCell ref="G4:H4"/>
    <mergeCell ref="J4:J5"/>
    <mergeCell ref="K4:K5"/>
    <mergeCell ref="K22:L22"/>
    <mergeCell ref="C22:D22"/>
    <mergeCell ref="E22:F22"/>
    <mergeCell ref="I22:J22"/>
    <mergeCell ref="L4:L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FE1CE-EBC6-8744-BE01-CF0E8AE3D088}">
  <sheetPr>
    <tabColor rgb="FFFF0000"/>
  </sheetPr>
  <dimension ref="B6:N35"/>
  <sheetViews>
    <sheetView topLeftCell="A6" workbookViewId="0">
      <selection activeCell="D25" sqref="D25:E25"/>
    </sheetView>
  </sheetViews>
  <sheetFormatPr baseColWidth="10" defaultRowHeight="16" x14ac:dyDescent="0.2"/>
  <cols>
    <col min="2" max="2" width="17" customWidth="1"/>
    <col min="3" max="3" width="11.5" customWidth="1"/>
  </cols>
  <sheetData>
    <row r="6" spans="2:14" x14ac:dyDescent="0.2">
      <c r="B6" s="157"/>
      <c r="C6" s="261" t="s">
        <v>90</v>
      </c>
      <c r="D6" s="261"/>
      <c r="E6" s="261"/>
      <c r="F6" s="261"/>
      <c r="G6" s="141"/>
      <c r="H6" s="261" t="s">
        <v>91</v>
      </c>
      <c r="I6" s="261"/>
      <c r="J6" s="141"/>
      <c r="K6" s="144" t="s">
        <v>92</v>
      </c>
      <c r="L6" s="141"/>
      <c r="M6" s="141"/>
      <c r="N6" s="157"/>
    </row>
    <row r="7" spans="2:14" x14ac:dyDescent="0.2">
      <c r="B7" s="157"/>
      <c r="C7" s="261" t="s">
        <v>181</v>
      </c>
      <c r="D7" s="261"/>
      <c r="E7" s="261" t="s">
        <v>114</v>
      </c>
      <c r="F7" s="261"/>
      <c r="G7" s="141"/>
      <c r="H7" s="265" t="s">
        <v>181</v>
      </c>
      <c r="I7" s="265" t="s">
        <v>114</v>
      </c>
      <c r="J7" s="158"/>
      <c r="K7" s="265" t="s">
        <v>181</v>
      </c>
      <c r="L7" s="141"/>
      <c r="M7" s="265" t="s">
        <v>181</v>
      </c>
      <c r="N7" s="157"/>
    </row>
    <row r="8" spans="2:14" x14ac:dyDescent="0.2">
      <c r="B8" s="157"/>
      <c r="C8" s="159" t="s">
        <v>76</v>
      </c>
      <c r="D8" s="159" t="s">
        <v>77</v>
      </c>
      <c r="E8" s="159" t="s">
        <v>76</v>
      </c>
      <c r="F8" s="159" t="s">
        <v>77</v>
      </c>
      <c r="G8" s="141"/>
      <c r="H8" s="265"/>
      <c r="I8" s="265"/>
      <c r="J8" s="158"/>
      <c r="K8" s="265"/>
      <c r="L8" s="141"/>
      <c r="M8" s="265"/>
      <c r="N8" s="157"/>
    </row>
    <row r="9" spans="2:14" x14ac:dyDescent="0.2">
      <c r="B9" s="156" t="s">
        <v>215</v>
      </c>
      <c r="C9" s="156">
        <v>25.438318252563477</v>
      </c>
      <c r="D9" s="156">
        <v>25.372341156005859</v>
      </c>
      <c r="E9" s="156">
        <v>17.576757431030273</v>
      </c>
      <c r="F9" s="156">
        <v>17.451705932617188</v>
      </c>
      <c r="G9" s="157"/>
      <c r="H9" s="156">
        <f>AVERAGE(C9:D9)</f>
        <v>25.405329704284668</v>
      </c>
      <c r="I9" s="156">
        <f>AVERAGE(E9:F9)</f>
        <v>17.51423168182373</v>
      </c>
      <c r="J9" s="157"/>
      <c r="K9" s="156">
        <f>H9-I9</f>
        <v>7.8910980224609375</v>
      </c>
      <c r="L9" s="157"/>
      <c r="M9" s="156">
        <f>POWER(2,-(K9))</f>
        <v>4.2125279606150352E-3</v>
      </c>
      <c r="N9" s="157"/>
    </row>
    <row r="10" spans="2:14" x14ac:dyDescent="0.2">
      <c r="B10" s="156" t="s">
        <v>169</v>
      </c>
      <c r="C10" s="156">
        <v>20.928985595703125</v>
      </c>
      <c r="D10" s="156">
        <v>20.819433212280273</v>
      </c>
      <c r="E10" s="156">
        <v>13.408784866333008</v>
      </c>
      <c r="F10" s="156">
        <v>13.519129753112793</v>
      </c>
      <c r="G10" s="157"/>
      <c r="H10" s="156">
        <f t="shared" ref="H10:H12" si="0">AVERAGE(C10:D10)</f>
        <v>20.874209403991699</v>
      </c>
      <c r="I10" s="156">
        <f t="shared" ref="I10:I12" si="1">AVERAGE(E10:F10)</f>
        <v>13.4639573097229</v>
      </c>
      <c r="J10" s="157"/>
      <c r="K10" s="156">
        <f t="shared" ref="K10:K12" si="2">H10-I10</f>
        <v>7.4102520942687988</v>
      </c>
      <c r="L10" s="157"/>
      <c r="M10" s="156">
        <f t="shared" ref="M10:M12" si="3">POWER(2,-(K10))</f>
        <v>5.8788427575549836E-3</v>
      </c>
      <c r="N10" s="157"/>
    </row>
    <row r="11" spans="2:14" x14ac:dyDescent="0.2">
      <c r="B11" s="156" t="s">
        <v>218</v>
      </c>
      <c r="C11" s="156">
        <v>19.964019775390625</v>
      </c>
      <c r="D11" s="156">
        <v>19.937412261962891</v>
      </c>
      <c r="E11" s="156">
        <v>12.450819969177246</v>
      </c>
      <c r="F11" s="156">
        <v>12.516938209533691</v>
      </c>
      <c r="G11" s="157"/>
      <c r="H11" s="156">
        <f t="shared" si="0"/>
        <v>19.950716018676758</v>
      </c>
      <c r="I11" s="156">
        <f t="shared" si="1"/>
        <v>12.483879089355469</v>
      </c>
      <c r="J11" s="157"/>
      <c r="K11" s="156">
        <f t="shared" si="2"/>
        <v>7.4668369293212891</v>
      </c>
      <c r="L11" s="157"/>
      <c r="M11" s="156">
        <f t="shared" si="3"/>
        <v>5.6527283009017524E-3</v>
      </c>
      <c r="N11" s="157"/>
    </row>
    <row r="12" spans="2:14" x14ac:dyDescent="0.2">
      <c r="B12" s="156" t="s">
        <v>142</v>
      </c>
      <c r="C12" s="156">
        <v>22.515390396118164</v>
      </c>
      <c r="D12" s="156">
        <v>22.47041130065918</v>
      </c>
      <c r="E12" s="156">
        <v>14.819014549255371</v>
      </c>
      <c r="F12" s="156">
        <v>14.669492721557617</v>
      </c>
      <c r="G12" s="157"/>
      <c r="H12" s="156">
        <f t="shared" si="0"/>
        <v>22.492900848388672</v>
      </c>
      <c r="I12" s="156">
        <f t="shared" si="1"/>
        <v>14.744253635406494</v>
      </c>
      <c r="J12" s="157"/>
      <c r="K12" s="156">
        <f t="shared" si="2"/>
        <v>7.7486472129821777</v>
      </c>
      <c r="L12" s="157"/>
      <c r="M12" s="156">
        <f t="shared" si="3"/>
        <v>4.6496981808558406E-3</v>
      </c>
      <c r="N12" s="157"/>
    </row>
    <row r="13" spans="2:14" x14ac:dyDescent="0.2">
      <c r="B13" s="156" t="s">
        <v>176</v>
      </c>
      <c r="C13" s="156">
        <v>26.064308166503906</v>
      </c>
      <c r="D13" s="156">
        <v>26.042144775390625</v>
      </c>
      <c r="E13" s="156">
        <v>17.765712738037109</v>
      </c>
      <c r="F13" s="156">
        <v>18.694734573364258</v>
      </c>
      <c r="G13" s="157"/>
      <c r="H13" s="156">
        <f t="shared" ref="H13:H20" si="4">AVERAGE(C13:D13)</f>
        <v>26.053226470947266</v>
      </c>
      <c r="I13" s="156">
        <f t="shared" ref="I13:I20" si="5">AVERAGE(E13:F13)</f>
        <v>18.230223655700684</v>
      </c>
      <c r="J13" s="157"/>
      <c r="K13" s="156">
        <f t="shared" ref="K13:K20" si="6">H13-I13</f>
        <v>7.823002815246582</v>
      </c>
      <c r="L13" s="157"/>
      <c r="M13" s="156">
        <f t="shared" ref="M13:M20" si="7">POWER(2,-(K13))</f>
        <v>4.4161264102802545E-3</v>
      </c>
      <c r="N13" s="157"/>
    </row>
    <row r="14" spans="2:14" x14ac:dyDescent="0.2">
      <c r="B14" s="156" t="s">
        <v>168</v>
      </c>
      <c r="C14" s="156">
        <v>24.974609375</v>
      </c>
      <c r="D14" s="156">
        <v>24.939393997192383</v>
      </c>
      <c r="E14" s="156">
        <v>18.46275520324707</v>
      </c>
      <c r="F14" s="156">
        <v>18.530513763427734</v>
      </c>
      <c r="G14" s="157"/>
      <c r="H14" s="156">
        <f t="shared" si="4"/>
        <v>24.957001686096191</v>
      </c>
      <c r="I14" s="156">
        <f t="shared" si="5"/>
        <v>18.496634483337402</v>
      </c>
      <c r="J14" s="157"/>
      <c r="K14" s="156">
        <f t="shared" si="6"/>
        <v>6.4603672027587891</v>
      </c>
      <c r="L14" s="157"/>
      <c r="M14" s="156">
        <f t="shared" si="7"/>
        <v>1.1356269462875745E-2</v>
      </c>
      <c r="N14" s="157"/>
    </row>
    <row r="15" spans="2:14" x14ac:dyDescent="0.2">
      <c r="B15" s="156" t="s">
        <v>170</v>
      </c>
      <c r="C15" s="156">
        <v>25.454235076904297</v>
      </c>
      <c r="D15" s="156">
        <v>25.476133346557617</v>
      </c>
      <c r="E15" s="156">
        <v>19.898643493652344</v>
      </c>
      <c r="F15" s="156">
        <v>19.979532241821289</v>
      </c>
      <c r="G15" s="157"/>
      <c r="H15" s="156">
        <f t="shared" si="4"/>
        <v>25.465184211730957</v>
      </c>
      <c r="I15" s="156">
        <f t="shared" si="5"/>
        <v>19.939087867736816</v>
      </c>
      <c r="J15" s="157"/>
      <c r="K15" s="156">
        <f t="shared" si="6"/>
        <v>5.5260963439941406</v>
      </c>
      <c r="L15" s="157"/>
      <c r="M15" s="156">
        <f t="shared" si="7"/>
        <v>2.1700974744521987E-2</v>
      </c>
      <c r="N15" s="157"/>
    </row>
    <row r="16" spans="2:14" x14ac:dyDescent="0.2">
      <c r="B16" s="156" t="s">
        <v>216</v>
      </c>
      <c r="C16" s="156">
        <v>29.338508605957031</v>
      </c>
      <c r="D16" s="156">
        <v>29.913154602050781</v>
      </c>
      <c r="E16" s="156">
        <v>24.303409576416016</v>
      </c>
      <c r="F16" s="156">
        <v>24.127527236938477</v>
      </c>
      <c r="G16" s="157"/>
      <c r="H16" s="156">
        <f t="shared" si="4"/>
        <v>29.625831604003906</v>
      </c>
      <c r="I16" s="156">
        <f t="shared" si="5"/>
        <v>24.215468406677246</v>
      </c>
      <c r="J16" s="157"/>
      <c r="K16" s="156">
        <f t="shared" si="6"/>
        <v>5.4103631973266602</v>
      </c>
      <c r="L16" s="157"/>
      <c r="M16" s="156">
        <f t="shared" si="7"/>
        <v>2.3513560163088327E-2</v>
      </c>
      <c r="N16" s="157"/>
    </row>
    <row r="17" spans="2:14" x14ac:dyDescent="0.2">
      <c r="B17" s="156" t="s">
        <v>217</v>
      </c>
      <c r="C17" s="156">
        <v>29.12335205078125</v>
      </c>
      <c r="D17" s="156">
        <v>28.978155136108398</v>
      </c>
      <c r="E17" s="156">
        <v>24.270395278930664</v>
      </c>
      <c r="F17" s="156">
        <v>24.225801467895508</v>
      </c>
      <c r="G17" s="157"/>
      <c r="H17" s="156">
        <f t="shared" si="4"/>
        <v>29.050753593444824</v>
      </c>
      <c r="I17" s="156">
        <f t="shared" si="5"/>
        <v>24.248098373413086</v>
      </c>
      <c r="J17" s="157"/>
      <c r="K17" s="156">
        <f t="shared" si="6"/>
        <v>4.8026552200317383</v>
      </c>
      <c r="L17" s="157"/>
      <c r="M17" s="156">
        <f t="shared" si="7"/>
        <v>3.5830817746628538E-2</v>
      </c>
      <c r="N17" s="157"/>
    </row>
    <row r="18" spans="2:14" x14ac:dyDescent="0.2">
      <c r="B18" s="156" t="s">
        <v>141</v>
      </c>
      <c r="C18" s="156">
        <v>24.955923080444336</v>
      </c>
      <c r="D18" s="156">
        <v>25.024816513061523</v>
      </c>
      <c r="E18" s="156">
        <v>19.272254943847656</v>
      </c>
      <c r="F18" s="156">
        <v>19.268016815185547</v>
      </c>
      <c r="G18" s="157"/>
      <c r="H18" s="156">
        <f t="shared" si="4"/>
        <v>24.99036979675293</v>
      </c>
      <c r="I18" s="156">
        <f t="shared" si="5"/>
        <v>19.270135879516602</v>
      </c>
      <c r="J18" s="157"/>
      <c r="K18" s="156">
        <f t="shared" si="6"/>
        <v>5.7202339172363281</v>
      </c>
      <c r="L18" s="157"/>
      <c r="M18" s="156">
        <f t="shared" si="7"/>
        <v>1.8968719248772001E-2</v>
      </c>
      <c r="N18" s="157"/>
    </row>
    <row r="19" spans="2:14" x14ac:dyDescent="0.2">
      <c r="B19" s="156" t="s">
        <v>143</v>
      </c>
      <c r="C19" s="156">
        <v>30.123931884765625</v>
      </c>
      <c r="D19" s="156">
        <v>29.799764633178711</v>
      </c>
      <c r="E19" s="156">
        <v>24.874277114868164</v>
      </c>
      <c r="F19" s="156">
        <v>24.737503051757812</v>
      </c>
      <c r="G19" s="157"/>
      <c r="H19" s="156">
        <f t="shared" si="4"/>
        <v>29.961848258972168</v>
      </c>
      <c r="I19" s="156">
        <f t="shared" si="5"/>
        <v>24.805890083312988</v>
      </c>
      <c r="J19" s="157"/>
      <c r="K19" s="156">
        <f t="shared" si="6"/>
        <v>5.1559581756591797</v>
      </c>
      <c r="L19" s="157"/>
      <c r="M19" s="156">
        <f t="shared" si="7"/>
        <v>2.8048002195039338E-2</v>
      </c>
      <c r="N19" s="157"/>
    </row>
    <row r="20" spans="2:14" x14ac:dyDescent="0.2">
      <c r="B20" s="156" t="s">
        <v>219</v>
      </c>
      <c r="C20" s="156">
        <v>22.710605621337891</v>
      </c>
      <c r="D20" s="156">
        <v>22.649593353271484</v>
      </c>
      <c r="E20" s="156">
        <v>17.466079711914062</v>
      </c>
      <c r="F20" s="156">
        <v>17.437801361083984</v>
      </c>
      <c r="G20" s="157"/>
      <c r="H20" s="156">
        <f t="shared" si="4"/>
        <v>22.680099487304688</v>
      </c>
      <c r="I20" s="156">
        <f t="shared" si="5"/>
        <v>17.451940536499023</v>
      </c>
      <c r="J20" s="157"/>
      <c r="K20" s="156">
        <f t="shared" si="6"/>
        <v>5.2281589508056641</v>
      </c>
      <c r="L20" s="157"/>
      <c r="M20" s="156">
        <f t="shared" si="7"/>
        <v>2.6678864034193499E-2</v>
      </c>
      <c r="N20" s="157"/>
    </row>
    <row r="21" spans="2:14" x14ac:dyDescent="0.2">
      <c r="B21" s="157"/>
      <c r="C21" s="157"/>
      <c r="D21" s="157"/>
      <c r="E21" s="157"/>
      <c r="F21" s="157"/>
      <c r="G21" s="157"/>
      <c r="H21" s="157"/>
      <c r="I21" s="157"/>
      <c r="J21" s="157"/>
      <c r="K21" s="157"/>
      <c r="L21" s="157"/>
      <c r="M21" s="157"/>
      <c r="N21" s="157"/>
    </row>
    <row r="22" spans="2:14" x14ac:dyDescent="0.2">
      <c r="B22" s="157"/>
      <c r="C22" s="157"/>
      <c r="D22" s="157"/>
      <c r="E22" s="157"/>
      <c r="F22" s="157"/>
      <c r="G22" s="157"/>
      <c r="H22" s="157"/>
      <c r="I22" s="157"/>
      <c r="J22" s="157"/>
      <c r="K22" s="157"/>
      <c r="L22" s="157"/>
      <c r="M22" s="157"/>
      <c r="N22" s="157"/>
    </row>
    <row r="23" spans="2:14" x14ac:dyDescent="0.2">
      <c r="B23" s="157"/>
      <c r="C23" s="157"/>
      <c r="D23" s="157"/>
      <c r="E23" s="157"/>
      <c r="F23" s="157"/>
      <c r="G23" s="157"/>
      <c r="H23" s="157"/>
      <c r="I23" s="157"/>
      <c r="J23" s="157"/>
      <c r="K23" s="157"/>
      <c r="L23" s="157"/>
      <c r="M23" s="157"/>
      <c r="N23" s="157"/>
    </row>
    <row r="24" spans="2:14" x14ac:dyDescent="0.2">
      <c r="B24" s="157"/>
      <c r="C24" s="160"/>
      <c r="D24" s="141" t="s">
        <v>181</v>
      </c>
      <c r="E24" s="157"/>
      <c r="F24" s="157"/>
      <c r="G24" s="161"/>
      <c r="H24" s="157"/>
      <c r="I24" s="157"/>
      <c r="J24" s="157"/>
      <c r="K24" s="157"/>
      <c r="L24" s="157"/>
      <c r="M24" s="157"/>
      <c r="N24" s="157"/>
    </row>
    <row r="25" spans="2:14" x14ac:dyDescent="0.2">
      <c r="B25" s="157"/>
      <c r="C25" s="157"/>
      <c r="D25" s="265" t="s">
        <v>122</v>
      </c>
      <c r="E25" s="265"/>
      <c r="F25" s="265" t="s">
        <v>178</v>
      </c>
      <c r="G25" s="265"/>
      <c r="H25" s="157"/>
      <c r="I25" s="157"/>
      <c r="J25" s="157"/>
      <c r="K25" s="157"/>
      <c r="L25" s="157"/>
      <c r="M25" s="157"/>
      <c r="N25" s="157"/>
    </row>
    <row r="26" spans="2:14" x14ac:dyDescent="0.2">
      <c r="B26" s="157"/>
      <c r="C26" s="157"/>
      <c r="D26" s="162" t="s">
        <v>122</v>
      </c>
      <c r="E26" s="162" t="s">
        <v>177</v>
      </c>
      <c r="F26" s="162" t="s">
        <v>122</v>
      </c>
      <c r="G26" s="162" t="s">
        <v>177</v>
      </c>
      <c r="H26" s="157"/>
      <c r="I26" s="157"/>
      <c r="J26" s="157"/>
      <c r="K26" s="157"/>
      <c r="L26" s="157"/>
      <c r="M26" s="157"/>
      <c r="N26" s="157"/>
    </row>
    <row r="27" spans="2:14" x14ac:dyDescent="0.2">
      <c r="B27" s="157"/>
      <c r="C27" s="157"/>
      <c r="D27" s="2">
        <v>4.2125279606150352E-3</v>
      </c>
      <c r="E27" s="2">
        <v>5.6527283009017524E-3</v>
      </c>
      <c r="F27" s="2">
        <v>1.1356269462875745E-2</v>
      </c>
      <c r="G27" s="156">
        <v>1.8968719248772001E-2</v>
      </c>
      <c r="H27" s="157"/>
      <c r="I27" s="157"/>
      <c r="J27" s="157"/>
      <c r="K27" s="157"/>
      <c r="L27" s="157"/>
      <c r="M27" s="157"/>
      <c r="N27" s="157"/>
    </row>
    <row r="28" spans="2:14" x14ac:dyDescent="0.2">
      <c r="B28" s="157"/>
      <c r="C28" s="157"/>
      <c r="D28" s="2">
        <v>5.8788427575549836E-3</v>
      </c>
      <c r="E28" s="2">
        <v>4.6496981808558406E-3</v>
      </c>
      <c r="F28" s="2">
        <v>2.1700974744521987E-2</v>
      </c>
      <c r="G28" s="156">
        <v>2.8048002195039338E-2</v>
      </c>
      <c r="H28" s="157"/>
      <c r="I28" s="157"/>
      <c r="J28" s="157"/>
      <c r="K28" s="157"/>
      <c r="L28" s="157"/>
      <c r="M28" s="157"/>
      <c r="N28" s="157"/>
    </row>
    <row r="29" spans="2:14" x14ac:dyDescent="0.2">
      <c r="B29" s="157"/>
      <c r="C29" s="157"/>
      <c r="D29" s="2"/>
      <c r="E29" s="2">
        <v>4.4161264102802545E-3</v>
      </c>
      <c r="F29" s="2">
        <v>2.3513560163088327E-2</v>
      </c>
      <c r="G29" s="156">
        <v>2.6678864034193499E-2</v>
      </c>
      <c r="H29" s="157"/>
      <c r="I29" s="157"/>
      <c r="J29" s="157"/>
      <c r="K29" s="157"/>
      <c r="L29" s="157"/>
      <c r="M29" s="157"/>
      <c r="N29" s="157"/>
    </row>
    <row r="30" spans="2:14" ht="17" thickBot="1" x14ac:dyDescent="0.25">
      <c r="B30" s="157"/>
      <c r="C30" s="157"/>
      <c r="D30" s="103"/>
      <c r="E30" s="155"/>
      <c r="F30" s="155">
        <v>3.5830817746628538E-2</v>
      </c>
      <c r="G30" s="103"/>
      <c r="H30" s="157"/>
      <c r="I30" s="157"/>
      <c r="J30" s="157"/>
      <c r="K30" s="157"/>
      <c r="L30" s="157"/>
      <c r="M30" s="157"/>
      <c r="N30" s="157"/>
    </row>
    <row r="31" spans="2:14" x14ac:dyDescent="0.2">
      <c r="B31" s="157"/>
      <c r="C31" s="144" t="s">
        <v>20</v>
      </c>
      <c r="D31" s="146">
        <v>5.0460000000000001E-3</v>
      </c>
      <c r="E31" s="146">
        <v>4.9059999999999998E-3</v>
      </c>
      <c r="F31" s="146">
        <v>2.3099999999999999E-2</v>
      </c>
      <c r="G31" s="146">
        <v>2.4570000000000002E-2</v>
      </c>
      <c r="H31" s="157"/>
      <c r="I31" s="157"/>
      <c r="J31" s="157"/>
      <c r="K31" s="157"/>
      <c r="L31" s="157"/>
      <c r="M31" s="157"/>
      <c r="N31" s="157"/>
    </row>
    <row r="32" spans="2:14" x14ac:dyDescent="0.2">
      <c r="B32" s="157"/>
      <c r="C32" s="144" t="s">
        <v>21</v>
      </c>
      <c r="D32" s="2">
        <v>8.3319999999999998E-4</v>
      </c>
      <c r="E32" s="2">
        <v>3.793E-4</v>
      </c>
      <c r="F32" s="2">
        <v>5.0179999999999999E-3</v>
      </c>
      <c r="G32" s="2">
        <v>2.826E-3</v>
      </c>
      <c r="H32" s="157"/>
      <c r="I32" s="157"/>
      <c r="J32" s="157"/>
      <c r="K32" s="157"/>
      <c r="L32" s="157"/>
      <c r="M32" s="157"/>
      <c r="N32" s="157"/>
    </row>
    <row r="33" spans="2:14" x14ac:dyDescent="0.2">
      <c r="B33" s="157"/>
      <c r="C33" s="144" t="s">
        <v>22</v>
      </c>
      <c r="D33" s="2">
        <v>2</v>
      </c>
      <c r="E33" s="2">
        <v>3</v>
      </c>
      <c r="F33" s="2">
        <v>4</v>
      </c>
      <c r="G33" s="2">
        <v>3</v>
      </c>
      <c r="H33" s="157"/>
      <c r="I33" s="157"/>
      <c r="J33" s="157"/>
      <c r="K33" s="157"/>
      <c r="L33" s="157"/>
      <c r="M33" s="157"/>
      <c r="N33" s="157"/>
    </row>
    <row r="34" spans="2:14" x14ac:dyDescent="0.2">
      <c r="B34" s="157"/>
      <c r="C34" s="157"/>
      <c r="D34" s="157"/>
      <c r="E34" s="157"/>
      <c r="F34" s="157"/>
      <c r="G34" s="157"/>
      <c r="H34" s="157"/>
      <c r="I34" s="157"/>
      <c r="J34" s="157"/>
      <c r="K34" s="157"/>
      <c r="L34" s="157"/>
      <c r="M34" s="157"/>
      <c r="N34" s="157"/>
    </row>
    <row r="35" spans="2:14" x14ac:dyDescent="0.2">
      <c r="B35" s="157"/>
      <c r="C35" s="157"/>
      <c r="D35" s="157"/>
      <c r="E35" s="157"/>
      <c r="F35" s="157"/>
      <c r="G35" s="157"/>
      <c r="H35" s="157"/>
      <c r="I35" s="157"/>
      <c r="J35" s="157"/>
      <c r="K35" s="157"/>
      <c r="L35" s="157"/>
      <c r="M35" s="157"/>
      <c r="N35" s="157"/>
    </row>
  </sheetData>
  <mergeCells count="10">
    <mergeCell ref="D25:E25"/>
    <mergeCell ref="F25:G25"/>
    <mergeCell ref="C6:F6"/>
    <mergeCell ref="H6:I6"/>
    <mergeCell ref="H7:H8"/>
    <mergeCell ref="I7:I8"/>
    <mergeCell ref="M7:M8"/>
    <mergeCell ref="C7:D7"/>
    <mergeCell ref="E7:F7"/>
    <mergeCell ref="K7:K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BC477-54E2-1045-B4D3-B6E2C0B664D3}">
  <sheetPr>
    <tabColor rgb="FFFF0000"/>
  </sheetPr>
  <dimension ref="B2:S34"/>
  <sheetViews>
    <sheetView workbookViewId="0">
      <selection activeCell="D2" sqref="D2:N4"/>
    </sheetView>
  </sheetViews>
  <sheetFormatPr baseColWidth="10" defaultRowHeight="16" x14ac:dyDescent="0.2"/>
  <sheetData>
    <row r="2" spans="2:19" x14ac:dyDescent="0.2">
      <c r="D2" s="243" t="s">
        <v>90</v>
      </c>
      <c r="E2" s="243"/>
      <c r="F2" s="243"/>
      <c r="G2" s="243"/>
      <c r="H2" s="32"/>
      <c r="I2" s="243" t="s">
        <v>91</v>
      </c>
      <c r="J2" s="243"/>
      <c r="K2" s="32"/>
      <c r="L2" s="22" t="s">
        <v>92</v>
      </c>
      <c r="M2" s="32"/>
      <c r="N2" s="32"/>
    </row>
    <row r="3" spans="2:19" x14ac:dyDescent="0.2">
      <c r="D3" s="243" t="s">
        <v>46</v>
      </c>
      <c r="E3" s="243"/>
      <c r="F3" s="243" t="s">
        <v>75</v>
      </c>
      <c r="G3" s="243"/>
      <c r="H3" s="32"/>
      <c r="I3" s="263" t="s">
        <v>46</v>
      </c>
      <c r="J3" s="263" t="s">
        <v>75</v>
      </c>
      <c r="K3" s="101"/>
      <c r="L3" s="263" t="s">
        <v>46</v>
      </c>
      <c r="M3" s="32"/>
      <c r="N3" s="263" t="s">
        <v>46</v>
      </c>
    </row>
    <row r="4" spans="2:19" x14ac:dyDescent="0.2">
      <c r="B4" s="29"/>
      <c r="C4" s="29"/>
      <c r="D4" s="31" t="s">
        <v>76</v>
      </c>
      <c r="E4" s="31" t="s">
        <v>77</v>
      </c>
      <c r="F4" s="31" t="s">
        <v>76</v>
      </c>
      <c r="G4" s="31" t="s">
        <v>77</v>
      </c>
      <c r="H4" s="32"/>
      <c r="I4" s="263"/>
      <c r="J4" s="263"/>
      <c r="K4" s="101"/>
      <c r="L4" s="263"/>
      <c r="M4" s="32"/>
      <c r="N4" s="263"/>
      <c r="O4" s="29"/>
      <c r="P4" s="29"/>
      <c r="Q4" s="29"/>
      <c r="R4" s="29"/>
      <c r="S4" s="29"/>
    </row>
    <row r="5" spans="2:19" x14ac:dyDescent="0.2">
      <c r="B5" s="264" t="s">
        <v>163</v>
      </c>
      <c r="C5" s="23" t="s">
        <v>144</v>
      </c>
      <c r="D5" s="5">
        <v>23.895092010498047</v>
      </c>
      <c r="E5" s="5">
        <v>23.934070587158203</v>
      </c>
      <c r="F5" s="5">
        <v>14.899813652038574</v>
      </c>
      <c r="G5" s="5">
        <v>14.875167846679688</v>
      </c>
      <c r="H5" s="29"/>
      <c r="I5" s="5">
        <f>AVERAGE(D5:E5)</f>
        <v>23.914581298828125</v>
      </c>
      <c r="J5" s="5">
        <f>AVERAGE(F5:G5)</f>
        <v>14.887490749359131</v>
      </c>
      <c r="K5" s="29"/>
      <c r="L5" s="5">
        <f>I5-J5</f>
        <v>9.0270905494689941</v>
      </c>
      <c r="M5" s="29"/>
      <c r="N5" s="5">
        <f>POWER(2,-(L5))</f>
        <v>1.9167919245757638E-3</v>
      </c>
      <c r="O5" s="29"/>
      <c r="P5" s="29"/>
      <c r="Q5" s="29"/>
      <c r="R5" s="29"/>
      <c r="S5" s="29"/>
    </row>
    <row r="6" spans="2:19" x14ac:dyDescent="0.2">
      <c r="B6" s="264"/>
      <c r="C6" s="23" t="s">
        <v>145</v>
      </c>
      <c r="D6" s="5">
        <v>24.941610336303711</v>
      </c>
      <c r="E6" s="5">
        <v>25.049798965454102</v>
      </c>
      <c r="F6" s="5">
        <v>19.883609771728516</v>
      </c>
      <c r="G6" s="5">
        <v>19.897909164428711</v>
      </c>
      <c r="H6" s="29"/>
      <c r="I6" s="5">
        <f>AVERAGE(D6:E6)</f>
        <v>24.995704650878906</v>
      </c>
      <c r="J6" s="5">
        <f>AVERAGE(F6:G6)</f>
        <v>19.890759468078613</v>
      </c>
      <c r="K6" s="29"/>
      <c r="L6" s="5">
        <f>I6-J6</f>
        <v>5.104945182800293</v>
      </c>
      <c r="M6" s="29"/>
      <c r="N6" s="5">
        <f>POWER(2,-(L6))</f>
        <v>2.9057508516037171E-2</v>
      </c>
      <c r="O6" s="29"/>
      <c r="P6" s="29"/>
      <c r="Q6" s="29"/>
      <c r="R6" s="29"/>
      <c r="S6" s="29"/>
    </row>
    <row r="7" spans="2:19" x14ac:dyDescent="0.2">
      <c r="B7" s="137"/>
      <c r="C7" s="87"/>
      <c r="D7" s="247"/>
      <c r="E7" s="247"/>
      <c r="F7" s="247"/>
      <c r="G7" s="247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spans="2:19" x14ac:dyDescent="0.2">
      <c r="B8" s="264" t="s">
        <v>164</v>
      </c>
      <c r="C8" s="23" t="s">
        <v>144</v>
      </c>
      <c r="D8" s="5">
        <v>24.550397872924805</v>
      </c>
      <c r="E8" s="5">
        <v>24.518491744995117</v>
      </c>
      <c r="F8" s="5">
        <v>14.819014549255371</v>
      </c>
      <c r="G8" s="5">
        <v>14.669492721557617</v>
      </c>
      <c r="H8" s="29"/>
      <c r="I8" s="5">
        <f>AVERAGE(D8:E8)</f>
        <v>24.534444808959961</v>
      </c>
      <c r="J8" s="5">
        <f>AVERAGE(F8:G8)</f>
        <v>14.744253635406494</v>
      </c>
      <c r="K8" s="29"/>
      <c r="L8" s="5">
        <f>I8-J8</f>
        <v>9.7901911735534668</v>
      </c>
      <c r="M8" s="29"/>
      <c r="N8" s="5">
        <f>POWER(2,-(L8))</f>
        <v>1.1294286324984807E-3</v>
      </c>
      <c r="O8" s="29"/>
      <c r="P8" s="29"/>
      <c r="Q8" s="29"/>
      <c r="R8" s="29"/>
      <c r="S8" s="29"/>
    </row>
    <row r="9" spans="2:19" x14ac:dyDescent="0.2">
      <c r="B9" s="264"/>
      <c r="C9" s="23" t="s">
        <v>145</v>
      </c>
      <c r="D9" s="5">
        <v>25.453754425048828</v>
      </c>
      <c r="E9" s="5">
        <v>25.570388793945312</v>
      </c>
      <c r="F9" s="5">
        <v>19.272254943847656</v>
      </c>
      <c r="G9" s="5">
        <v>19.268016815185547</v>
      </c>
      <c r="H9" s="29"/>
      <c r="I9" s="5">
        <f>AVERAGE(D9:E9)</f>
        <v>25.51207160949707</v>
      </c>
      <c r="J9" s="5">
        <f>AVERAGE(F9:G9)</f>
        <v>19.270135879516602</v>
      </c>
      <c r="K9" s="29"/>
      <c r="L9" s="5">
        <f>I9-J9</f>
        <v>6.2419357299804688</v>
      </c>
      <c r="M9" s="29"/>
      <c r="N9" s="5">
        <f>POWER(2,-(L9))</f>
        <v>1.3212655582244777E-2</v>
      </c>
      <c r="O9" s="29"/>
      <c r="P9" s="29"/>
      <c r="Q9" s="29"/>
      <c r="R9" s="29"/>
      <c r="S9" s="29"/>
    </row>
    <row r="10" spans="2:19" x14ac:dyDescent="0.2">
      <c r="B10" s="137"/>
      <c r="C10" s="87"/>
      <c r="D10" s="247"/>
      <c r="E10" s="247"/>
      <c r="F10" s="247"/>
      <c r="G10" s="247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</row>
    <row r="11" spans="2:19" x14ac:dyDescent="0.2">
      <c r="B11" s="264" t="s">
        <v>165</v>
      </c>
      <c r="C11" s="23" t="s">
        <v>144</v>
      </c>
      <c r="D11" s="5">
        <v>24.630266189575195</v>
      </c>
      <c r="E11" s="5">
        <v>24.713401794433594</v>
      </c>
      <c r="F11" s="5">
        <v>12.894667625427246</v>
      </c>
      <c r="G11" s="5">
        <v>12.976951599121094</v>
      </c>
      <c r="H11" s="29"/>
      <c r="I11" s="5">
        <f>AVERAGE(D11:E11)</f>
        <v>24.671833992004395</v>
      </c>
      <c r="J11" s="5">
        <f>AVERAGE(F11:G11)</f>
        <v>12.93580961227417</v>
      </c>
      <c r="K11" s="29"/>
      <c r="L11" s="5">
        <f>I11-J11</f>
        <v>11.736024379730225</v>
      </c>
      <c r="M11" s="29"/>
      <c r="N11" s="5">
        <f>POWER(2,-(L11))</f>
        <v>2.9315994521245787E-4</v>
      </c>
      <c r="O11" s="29"/>
      <c r="P11" s="29"/>
      <c r="Q11" s="29"/>
      <c r="R11" s="29"/>
      <c r="S11" s="29"/>
    </row>
    <row r="12" spans="2:19" x14ac:dyDescent="0.2">
      <c r="B12" s="264"/>
      <c r="C12" s="23" t="s">
        <v>146</v>
      </c>
      <c r="D12" s="5">
        <v>25.764928817749023</v>
      </c>
      <c r="E12" s="5">
        <v>25.873479843139648</v>
      </c>
      <c r="F12" s="5">
        <v>24.270395278930664</v>
      </c>
      <c r="G12" s="5">
        <v>24.225801467895508</v>
      </c>
      <c r="H12" s="29"/>
      <c r="I12" s="5">
        <f>AVERAGE(D12:E12)</f>
        <v>25.819204330444336</v>
      </c>
      <c r="J12" s="5">
        <f>AVERAGE(F12:G12)</f>
        <v>24.248098373413086</v>
      </c>
      <c r="K12" s="29"/>
      <c r="L12" s="5">
        <f>I12-J12</f>
        <v>1.57110595703125</v>
      </c>
      <c r="M12" s="29"/>
      <c r="N12" s="5">
        <f>POWER(2,-(L12))</f>
        <v>0.33655029887277776</v>
      </c>
      <c r="O12" s="29"/>
      <c r="P12" s="29"/>
      <c r="Q12" s="29"/>
      <c r="R12" s="29"/>
      <c r="S12" s="29"/>
    </row>
    <row r="13" spans="2:19" x14ac:dyDescent="0.2">
      <c r="B13" s="137"/>
      <c r="C13" s="87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</row>
    <row r="14" spans="2:19" x14ac:dyDescent="0.2">
      <c r="B14" s="264" t="s">
        <v>162</v>
      </c>
      <c r="C14" s="23" t="s">
        <v>158</v>
      </c>
      <c r="D14" s="5">
        <v>25.30933952331543</v>
      </c>
      <c r="E14" s="5">
        <v>25.158838272094727</v>
      </c>
      <c r="F14" s="5">
        <v>14.908340454101562</v>
      </c>
      <c r="G14" s="5">
        <v>14.648074150085449</v>
      </c>
      <c r="H14" s="29"/>
      <c r="I14" s="5">
        <f>AVERAGE(D14:E14)</f>
        <v>25.234088897705078</v>
      </c>
      <c r="J14" s="5">
        <f>AVERAGE(F14:G14)</f>
        <v>14.778207302093506</v>
      </c>
      <c r="K14" s="29"/>
      <c r="L14" s="5">
        <f>I14-J14</f>
        <v>10.455881595611572</v>
      </c>
      <c r="M14" s="89"/>
      <c r="N14" s="5">
        <f>POWER(2,-(L14))</f>
        <v>7.119770727484374E-4</v>
      </c>
      <c r="O14" s="89"/>
      <c r="P14" s="247"/>
      <c r="Q14" s="247"/>
      <c r="R14" s="247"/>
      <c r="S14" s="29"/>
    </row>
    <row r="15" spans="2:19" x14ac:dyDescent="0.2">
      <c r="B15" s="264"/>
      <c r="C15" s="23" t="s">
        <v>161</v>
      </c>
      <c r="D15" s="5">
        <v>25.70899772644043</v>
      </c>
      <c r="E15" s="5">
        <v>25.471729278564453</v>
      </c>
      <c r="F15" s="5">
        <v>24.303409576416016</v>
      </c>
      <c r="G15" s="5">
        <v>24.127527236938477</v>
      </c>
      <c r="H15" s="29"/>
      <c r="I15" s="5">
        <f>AVERAGE(D15:E15)</f>
        <v>25.590363502502441</v>
      </c>
      <c r="J15" s="5">
        <f>AVERAGE(F15:G15)</f>
        <v>24.215468406677246</v>
      </c>
      <c r="K15" s="29"/>
      <c r="L15" s="5">
        <f>I15-J15</f>
        <v>1.3748950958251953</v>
      </c>
      <c r="M15" s="29"/>
      <c r="N15" s="5">
        <f t="shared" ref="N15:N18" si="0">POWER(2,-(L15))</f>
        <v>0.38558074246349316</v>
      </c>
      <c r="O15" s="29"/>
      <c r="P15" s="29"/>
      <c r="Q15" s="29"/>
      <c r="R15" s="29"/>
      <c r="S15" s="29"/>
    </row>
    <row r="16" spans="2:19" x14ac:dyDescent="0.2">
      <c r="B16" s="87"/>
      <c r="C16" s="87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</row>
    <row r="17" spans="2:19" x14ac:dyDescent="0.2">
      <c r="B17" s="264" t="s">
        <v>166</v>
      </c>
      <c r="C17" s="23" t="s">
        <v>159</v>
      </c>
      <c r="D17" s="5">
        <v>24.078807830810547</v>
      </c>
      <c r="E17" s="5">
        <v>24.793594360351562</v>
      </c>
      <c r="F17" s="5">
        <v>17.765712738037109</v>
      </c>
      <c r="G17" s="5">
        <v>18.694734573364258</v>
      </c>
      <c r="H17" s="29"/>
      <c r="I17" s="5">
        <f>AVERAGE(D17:E17)</f>
        <v>24.436201095581055</v>
      </c>
      <c r="J17" s="5">
        <f>AVERAGE(F17:G17)</f>
        <v>18.230223655700684</v>
      </c>
      <c r="K17" s="29"/>
      <c r="L17" s="5">
        <f>I17-J17</f>
        <v>6.2059774398803711</v>
      </c>
      <c r="M17" s="29"/>
      <c r="N17" s="5">
        <f t="shared" si="0"/>
        <v>1.3546111255349489E-2</v>
      </c>
      <c r="O17" s="29"/>
      <c r="P17" s="29"/>
      <c r="Q17" s="29"/>
      <c r="R17" s="29"/>
      <c r="S17" s="29"/>
    </row>
    <row r="18" spans="2:19" x14ac:dyDescent="0.2">
      <c r="B18" s="264"/>
      <c r="C18" s="23" t="s">
        <v>160</v>
      </c>
      <c r="D18" s="5">
        <v>26.193231582641602</v>
      </c>
      <c r="E18" s="5">
        <v>25.883630752563477</v>
      </c>
      <c r="F18" s="5">
        <v>24.874277114868164</v>
      </c>
      <c r="G18" s="5">
        <v>24.737503051757812</v>
      </c>
      <c r="H18" s="29"/>
      <c r="I18" s="5">
        <f>AVERAGE(D18:E18)</f>
        <v>26.038431167602539</v>
      </c>
      <c r="J18" s="5">
        <f>AVERAGE(F18:G18)</f>
        <v>24.805890083312988</v>
      </c>
      <c r="K18" s="29"/>
      <c r="L18" s="5">
        <f>I18-J18</f>
        <v>1.2325410842895508</v>
      </c>
      <c r="M18" s="29"/>
      <c r="N18" s="5">
        <f t="shared" si="0"/>
        <v>0.42556721450934826</v>
      </c>
      <c r="O18" s="29"/>
      <c r="P18" s="29"/>
      <c r="Q18" s="29"/>
      <c r="R18" s="29"/>
      <c r="S18" s="29"/>
    </row>
    <row r="19" spans="2:19" x14ac:dyDescent="0.2">
      <c r="B19" s="87"/>
      <c r="C19" s="87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</row>
    <row r="20" spans="2:19" x14ac:dyDescent="0.2">
      <c r="B20" s="87"/>
      <c r="C20" s="87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</row>
    <row r="22" spans="2:19" x14ac:dyDescent="0.2">
      <c r="B22" s="97"/>
      <c r="C22" s="22" t="s">
        <v>122</v>
      </c>
      <c r="D22" s="22" t="s">
        <v>220</v>
      </c>
    </row>
    <row r="23" spans="2:19" x14ac:dyDescent="0.2">
      <c r="B23" s="22" t="s">
        <v>97</v>
      </c>
      <c r="C23" s="23">
        <v>1.9167919245757638E-3</v>
      </c>
      <c r="D23" s="23">
        <v>2.9057508516037171E-2</v>
      </c>
    </row>
    <row r="24" spans="2:19" x14ac:dyDescent="0.2">
      <c r="B24" s="22" t="s">
        <v>98</v>
      </c>
      <c r="C24" s="23">
        <v>1.1294286324984807E-3</v>
      </c>
      <c r="D24" s="23">
        <v>1.3212655582244777E-2</v>
      </c>
    </row>
    <row r="25" spans="2:19" x14ac:dyDescent="0.2">
      <c r="B25" s="22" t="s">
        <v>99</v>
      </c>
      <c r="C25" s="23">
        <v>2.9315994521245787E-4</v>
      </c>
      <c r="D25" s="123">
        <v>0.38558074246349316</v>
      </c>
    </row>
    <row r="26" spans="2:19" x14ac:dyDescent="0.2">
      <c r="B26" s="90" t="s">
        <v>162</v>
      </c>
      <c r="C26" s="123">
        <v>7.119770727484374E-4</v>
      </c>
      <c r="D26" s="23">
        <v>0.42556721450934826</v>
      </c>
    </row>
    <row r="27" spans="2:19" ht="17" thickBot="1" x14ac:dyDescent="0.25">
      <c r="B27" s="134" t="s">
        <v>166</v>
      </c>
      <c r="C27" s="135">
        <v>1.3546111255349489E-2</v>
      </c>
      <c r="D27" s="135">
        <v>0.33655029887277776</v>
      </c>
      <c r="F27" s="9"/>
    </row>
    <row r="28" spans="2:19" x14ac:dyDescent="0.2">
      <c r="B28" s="90" t="s">
        <v>20</v>
      </c>
      <c r="C28" s="123">
        <v>3.519E-3</v>
      </c>
      <c r="D28" s="123">
        <v>0.23799999999999999</v>
      </c>
      <c r="F28" s="9"/>
    </row>
    <row r="29" spans="2:19" x14ac:dyDescent="0.2">
      <c r="B29" s="138" t="s">
        <v>21</v>
      </c>
      <c r="C29" s="23">
        <v>2.5209999999999998E-3</v>
      </c>
      <c r="D29" s="23">
        <v>8.9679999999999996E-2</v>
      </c>
    </row>
    <row r="30" spans="2:19" x14ac:dyDescent="0.2">
      <c r="B30" s="138" t="s">
        <v>22</v>
      </c>
      <c r="C30" s="139">
        <v>5</v>
      </c>
      <c r="D30" s="139">
        <v>5</v>
      </c>
    </row>
    <row r="33" spans="6:6" x14ac:dyDescent="0.2">
      <c r="F33" s="9"/>
    </row>
    <row r="34" spans="6:6" x14ac:dyDescent="0.2">
      <c r="F34" s="9"/>
    </row>
  </sheetData>
  <mergeCells count="18">
    <mergeCell ref="P14:R14"/>
    <mergeCell ref="D10:E10"/>
    <mergeCell ref="F10:G10"/>
    <mergeCell ref="D7:E7"/>
    <mergeCell ref="F7:G7"/>
    <mergeCell ref="L3:L4"/>
    <mergeCell ref="N3:N4"/>
    <mergeCell ref="B14:B15"/>
    <mergeCell ref="B17:B18"/>
    <mergeCell ref="D2:G2"/>
    <mergeCell ref="I2:J2"/>
    <mergeCell ref="D3:E3"/>
    <mergeCell ref="F3:G3"/>
    <mergeCell ref="I3:I4"/>
    <mergeCell ref="J3:J4"/>
    <mergeCell ref="B5:B6"/>
    <mergeCell ref="B8:B9"/>
    <mergeCell ref="B11:B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1582B-6AF7-7146-BEA4-11D943DE609C}">
  <sheetPr>
    <tabColor rgb="FFFF0000"/>
  </sheetPr>
  <dimension ref="B2:N29"/>
  <sheetViews>
    <sheetView workbookViewId="0">
      <selection activeCell="G26" sqref="G26"/>
    </sheetView>
  </sheetViews>
  <sheetFormatPr baseColWidth="10" defaultRowHeight="16" x14ac:dyDescent="0.2"/>
  <cols>
    <col min="2" max="2" width="21.6640625" customWidth="1"/>
    <col min="3" max="3" width="11.33203125" customWidth="1"/>
  </cols>
  <sheetData>
    <row r="2" spans="2:14" x14ac:dyDescent="0.2"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</row>
    <row r="3" spans="2:14" x14ac:dyDescent="0.2">
      <c r="B3" s="157"/>
      <c r="C3" s="157"/>
      <c r="D3" s="157"/>
      <c r="E3" s="157"/>
      <c r="F3" s="157"/>
      <c r="G3" s="157"/>
      <c r="H3" s="157"/>
      <c r="I3" s="157"/>
      <c r="J3" s="157"/>
      <c r="K3" s="157"/>
      <c r="L3" s="157"/>
      <c r="M3" s="157"/>
      <c r="N3" s="157"/>
    </row>
    <row r="4" spans="2:14" x14ac:dyDescent="0.2">
      <c r="B4" s="157"/>
      <c r="C4" s="261" t="s">
        <v>90</v>
      </c>
      <c r="D4" s="261"/>
      <c r="E4" s="261"/>
      <c r="F4" s="261"/>
      <c r="G4" s="141"/>
      <c r="H4" s="261" t="s">
        <v>91</v>
      </c>
      <c r="I4" s="261"/>
      <c r="J4" s="141"/>
      <c r="K4" s="144" t="s">
        <v>92</v>
      </c>
      <c r="L4" s="141"/>
      <c r="M4" s="141"/>
      <c r="N4" s="157"/>
    </row>
    <row r="5" spans="2:14" x14ac:dyDescent="0.2">
      <c r="B5" s="157"/>
      <c r="C5" s="261" t="s">
        <v>46</v>
      </c>
      <c r="D5" s="261"/>
      <c r="E5" s="261" t="s">
        <v>75</v>
      </c>
      <c r="F5" s="261"/>
      <c r="G5" s="141"/>
      <c r="H5" s="265" t="s">
        <v>46</v>
      </c>
      <c r="I5" s="265" t="s">
        <v>75</v>
      </c>
      <c r="J5" s="158"/>
      <c r="K5" s="265" t="s">
        <v>46</v>
      </c>
      <c r="L5" s="141"/>
      <c r="M5" s="265" t="s">
        <v>46</v>
      </c>
      <c r="N5" s="157"/>
    </row>
    <row r="6" spans="2:14" x14ac:dyDescent="0.2">
      <c r="B6" s="157"/>
      <c r="C6" s="159" t="s">
        <v>76</v>
      </c>
      <c r="D6" s="159" t="s">
        <v>77</v>
      </c>
      <c r="E6" s="159" t="s">
        <v>76</v>
      </c>
      <c r="F6" s="159" t="s">
        <v>77</v>
      </c>
      <c r="G6" s="141"/>
      <c r="H6" s="265"/>
      <c r="I6" s="265"/>
      <c r="J6" s="158"/>
      <c r="K6" s="265"/>
      <c r="L6" s="141"/>
      <c r="M6" s="265"/>
      <c r="N6" s="157"/>
    </row>
    <row r="7" spans="2:14" x14ac:dyDescent="0.2">
      <c r="B7" s="136" t="s">
        <v>147</v>
      </c>
      <c r="C7" s="107">
        <v>21.412694930000001</v>
      </c>
      <c r="D7" s="156">
        <v>21.35679817199707</v>
      </c>
      <c r="E7" s="156">
        <v>13.942480087280273</v>
      </c>
      <c r="F7" s="156">
        <v>13.80672550201416</v>
      </c>
      <c r="G7" s="157"/>
      <c r="H7" s="156">
        <f t="shared" ref="H7:H15" si="0">AVERAGE(C7:D7)</f>
        <v>21.384746550998535</v>
      </c>
      <c r="I7" s="156">
        <f t="shared" ref="I7:I15" si="1">AVERAGE(E7:F7)</f>
        <v>13.874602794647217</v>
      </c>
      <c r="J7" s="157"/>
      <c r="K7" s="156">
        <f t="shared" ref="K7:K15" si="2">H7-I7</f>
        <v>7.5101437563513187</v>
      </c>
      <c r="L7" s="157"/>
      <c r="M7" s="156">
        <f t="shared" ref="M7:M15" si="3">POWER(2,-(K7))</f>
        <v>5.4855661631644723E-3</v>
      </c>
      <c r="N7" s="157"/>
    </row>
    <row r="8" spans="2:14" x14ac:dyDescent="0.2">
      <c r="B8" s="136" t="s">
        <v>148</v>
      </c>
      <c r="C8" s="107">
        <v>20.736701969999999</v>
      </c>
      <c r="D8" s="156">
        <v>21.429025650024414</v>
      </c>
      <c r="E8" s="156">
        <v>13.612002372741699</v>
      </c>
      <c r="F8" s="156">
        <v>13.580161094665527</v>
      </c>
      <c r="G8" s="157"/>
      <c r="H8" s="156">
        <f t="shared" si="0"/>
        <v>21.082863810012206</v>
      </c>
      <c r="I8" s="156">
        <f t="shared" si="1"/>
        <v>13.596081733703613</v>
      </c>
      <c r="J8" s="157"/>
      <c r="K8" s="156">
        <f t="shared" si="2"/>
        <v>7.486782076308593</v>
      </c>
      <c r="L8" s="157"/>
      <c r="M8" s="156">
        <f t="shared" si="3"/>
        <v>5.5751174886537252E-3</v>
      </c>
      <c r="N8" s="157"/>
    </row>
    <row r="9" spans="2:14" x14ac:dyDescent="0.2">
      <c r="B9" s="136" t="s">
        <v>149</v>
      </c>
      <c r="C9" s="107">
        <v>21.042169569999999</v>
      </c>
      <c r="D9" s="156">
        <v>20.988731384277344</v>
      </c>
      <c r="E9" s="156">
        <v>13.894596099853516</v>
      </c>
      <c r="F9" s="156">
        <v>13.83115291595459</v>
      </c>
      <c r="G9" s="157"/>
      <c r="H9" s="156">
        <f t="shared" si="0"/>
        <v>21.015450477138671</v>
      </c>
      <c r="I9" s="156">
        <f t="shared" si="1"/>
        <v>13.862874507904053</v>
      </c>
      <c r="J9" s="157"/>
      <c r="K9" s="156">
        <f t="shared" si="2"/>
        <v>7.1525759692346185</v>
      </c>
      <c r="L9" s="157"/>
      <c r="M9" s="156">
        <f t="shared" si="3"/>
        <v>7.0284585346196676E-3</v>
      </c>
      <c r="N9" s="157"/>
    </row>
    <row r="10" spans="2:14" x14ac:dyDescent="0.2">
      <c r="B10" s="136" t="s">
        <v>150</v>
      </c>
      <c r="C10" s="107">
        <v>24.786840439999999</v>
      </c>
      <c r="D10" s="156">
        <v>24.410446166992188</v>
      </c>
      <c r="E10" s="156">
        <v>21.664638519287109</v>
      </c>
      <c r="F10" s="156">
        <v>21.696235656738281</v>
      </c>
      <c r="G10" s="157"/>
      <c r="H10" s="156">
        <f t="shared" si="0"/>
        <v>24.598643303496093</v>
      </c>
      <c r="I10" s="156">
        <f t="shared" si="1"/>
        <v>21.680437088012695</v>
      </c>
      <c r="J10" s="157"/>
      <c r="K10" s="156">
        <f t="shared" si="2"/>
        <v>2.9182062154833979</v>
      </c>
      <c r="L10" s="157"/>
      <c r="M10" s="156">
        <f t="shared" si="3"/>
        <v>0.13229163854787288</v>
      </c>
      <c r="N10" s="157"/>
    </row>
    <row r="11" spans="2:14" x14ac:dyDescent="0.2">
      <c r="B11" s="136" t="s">
        <v>151</v>
      </c>
      <c r="C11" s="107">
        <v>24.90058136</v>
      </c>
      <c r="D11" s="156">
        <v>24.760215759277344</v>
      </c>
      <c r="E11" s="156">
        <v>20.641534805297852</v>
      </c>
      <c r="F11" s="156">
        <v>20.9576416015625</v>
      </c>
      <c r="G11" s="157"/>
      <c r="H11" s="156">
        <f t="shared" si="0"/>
        <v>24.830398559638674</v>
      </c>
      <c r="I11" s="156">
        <f t="shared" si="1"/>
        <v>20.799588203430176</v>
      </c>
      <c r="J11" s="157"/>
      <c r="K11" s="156">
        <f t="shared" si="2"/>
        <v>4.030810356208498</v>
      </c>
      <c r="L11" s="157"/>
      <c r="M11" s="156">
        <f t="shared" si="3"/>
        <v>6.1179394717540331E-2</v>
      </c>
      <c r="N11" s="157"/>
    </row>
    <row r="12" spans="2:14" x14ac:dyDescent="0.2">
      <c r="B12" s="136" t="s">
        <v>152</v>
      </c>
      <c r="C12" s="107">
        <v>24.99797058</v>
      </c>
      <c r="D12" s="156">
        <v>24.894687652587891</v>
      </c>
      <c r="E12" s="156">
        <v>21.823692321777344</v>
      </c>
      <c r="F12" s="156">
        <v>21.800008773803711</v>
      </c>
      <c r="G12" s="157"/>
      <c r="H12" s="156">
        <f t="shared" si="0"/>
        <v>24.946329116293946</v>
      </c>
      <c r="I12" s="156">
        <f t="shared" si="1"/>
        <v>21.811850547790527</v>
      </c>
      <c r="J12" s="157"/>
      <c r="K12" s="156">
        <f t="shared" si="2"/>
        <v>3.1344785685034182</v>
      </c>
      <c r="L12" s="157"/>
      <c r="M12" s="156">
        <f t="shared" si="3"/>
        <v>0.11387487941990991</v>
      </c>
      <c r="N12" s="157"/>
    </row>
    <row r="13" spans="2:14" x14ac:dyDescent="0.2">
      <c r="B13" s="136" t="s">
        <v>153</v>
      </c>
      <c r="C13" s="107">
        <v>24.784738539999999</v>
      </c>
      <c r="D13" s="156">
        <v>24.843584060668945</v>
      </c>
      <c r="E13" s="156">
        <v>22.586091995239258</v>
      </c>
      <c r="F13" s="156">
        <v>22.470174789428711</v>
      </c>
      <c r="G13" s="157"/>
      <c r="H13" s="156">
        <f t="shared" si="0"/>
        <v>24.814161300334472</v>
      </c>
      <c r="I13" s="156">
        <f t="shared" si="1"/>
        <v>22.528133392333984</v>
      </c>
      <c r="J13" s="157"/>
      <c r="K13" s="156">
        <f t="shared" si="2"/>
        <v>2.2860279080004879</v>
      </c>
      <c r="L13" s="157"/>
      <c r="M13" s="156">
        <f t="shared" si="3"/>
        <v>0.20503926140920165</v>
      </c>
      <c r="N13" s="157"/>
    </row>
    <row r="14" spans="2:14" x14ac:dyDescent="0.2">
      <c r="B14" s="136" t="s">
        <v>154</v>
      </c>
      <c r="C14" s="107">
        <v>24.343791960000001</v>
      </c>
      <c r="D14" s="156">
        <v>24.326749801635742</v>
      </c>
      <c r="E14" s="156">
        <v>21.766904830932617</v>
      </c>
      <c r="F14" s="156">
        <v>22.164981842041016</v>
      </c>
      <c r="G14" s="157"/>
      <c r="H14" s="156">
        <f t="shared" si="0"/>
        <v>24.335270880817873</v>
      </c>
      <c r="I14" s="156">
        <f t="shared" si="1"/>
        <v>21.965943336486816</v>
      </c>
      <c r="J14" s="157"/>
      <c r="K14" s="156">
        <f t="shared" si="2"/>
        <v>2.3693275443310569</v>
      </c>
      <c r="L14" s="157"/>
      <c r="M14" s="156">
        <f t="shared" si="3"/>
        <v>0.19353581229515415</v>
      </c>
      <c r="N14" s="157"/>
    </row>
    <row r="15" spans="2:14" x14ac:dyDescent="0.2">
      <c r="B15" s="136" t="s">
        <v>155</v>
      </c>
      <c r="C15" s="107">
        <v>25.478952410000002</v>
      </c>
      <c r="D15" s="156">
        <v>25.401395797729492</v>
      </c>
      <c r="E15" s="156">
        <v>23.25886344909668</v>
      </c>
      <c r="F15" s="156">
        <v>23.064445495605469</v>
      </c>
      <c r="G15" s="157"/>
      <c r="H15" s="156">
        <f t="shared" si="0"/>
        <v>25.440174103864749</v>
      </c>
      <c r="I15" s="156">
        <f t="shared" si="1"/>
        <v>23.161654472351074</v>
      </c>
      <c r="J15" s="157"/>
      <c r="K15" s="156">
        <f t="shared" si="2"/>
        <v>2.2785196315136744</v>
      </c>
      <c r="L15" s="157"/>
      <c r="M15" s="156">
        <f t="shared" si="3"/>
        <v>0.20610913716201712</v>
      </c>
      <c r="N15" s="157"/>
    </row>
    <row r="16" spans="2:14" x14ac:dyDescent="0.2">
      <c r="B16" s="157"/>
      <c r="C16" s="157"/>
      <c r="D16" s="157"/>
      <c r="E16" s="157"/>
      <c r="F16" s="157"/>
      <c r="G16" s="157"/>
      <c r="H16" s="157"/>
      <c r="I16" s="157"/>
      <c r="J16" s="157"/>
      <c r="K16" s="157"/>
      <c r="L16" s="157"/>
      <c r="M16" s="157"/>
      <c r="N16" s="157"/>
    </row>
    <row r="17" spans="2:14" x14ac:dyDescent="0.2">
      <c r="B17" s="157"/>
      <c r="C17" s="157"/>
      <c r="D17" s="157"/>
      <c r="E17" s="157"/>
      <c r="F17" s="157"/>
      <c r="G17" s="157"/>
      <c r="H17" s="157"/>
      <c r="I17" s="157"/>
      <c r="J17" s="157"/>
      <c r="K17" s="157"/>
      <c r="L17" s="157"/>
      <c r="M17" s="157"/>
      <c r="N17" s="157"/>
    </row>
    <row r="18" spans="2:14" x14ac:dyDescent="0.2">
      <c r="B18" s="157"/>
      <c r="C18" s="157"/>
      <c r="D18" s="157"/>
      <c r="E18" s="157"/>
      <c r="F18" s="157"/>
      <c r="G18" s="157"/>
      <c r="H18" s="157"/>
      <c r="I18" s="157"/>
      <c r="J18" s="157"/>
      <c r="K18" s="157"/>
      <c r="L18" s="157"/>
      <c r="M18" s="157"/>
      <c r="N18" s="157"/>
    </row>
    <row r="19" spans="2:14" x14ac:dyDescent="0.2">
      <c r="B19" s="157"/>
      <c r="C19" s="157"/>
      <c r="D19" s="157"/>
      <c r="E19" s="157"/>
      <c r="F19" s="157"/>
      <c r="G19" s="157"/>
      <c r="H19" s="157"/>
      <c r="I19" s="157"/>
      <c r="J19" s="157"/>
      <c r="K19" s="157"/>
      <c r="L19" s="157"/>
      <c r="M19" s="157"/>
      <c r="N19" s="157"/>
    </row>
    <row r="20" spans="2:14" x14ac:dyDescent="0.2">
      <c r="B20" s="157"/>
      <c r="C20" s="157"/>
      <c r="D20" s="157"/>
      <c r="E20" s="157"/>
      <c r="F20" s="157"/>
      <c r="G20" s="157"/>
      <c r="H20" s="157"/>
      <c r="I20" s="157"/>
      <c r="J20" s="157"/>
      <c r="K20" s="157"/>
      <c r="L20" s="157"/>
      <c r="M20" s="157"/>
      <c r="N20" s="157"/>
    </row>
    <row r="21" spans="2:14" x14ac:dyDescent="0.2">
      <c r="B21" s="157"/>
      <c r="C21" s="157"/>
      <c r="D21" s="157"/>
      <c r="E21" s="157"/>
      <c r="F21" s="157"/>
      <c r="G21" s="157"/>
      <c r="H21" s="157"/>
      <c r="I21" s="157"/>
      <c r="J21" s="157"/>
      <c r="K21" s="157"/>
      <c r="L21" s="157"/>
      <c r="M21" s="157"/>
      <c r="N21" s="157"/>
    </row>
    <row r="22" spans="2:14" x14ac:dyDescent="0.2">
      <c r="B22" s="157"/>
      <c r="C22" s="162" t="s">
        <v>122</v>
      </c>
      <c r="D22" s="265" t="s">
        <v>178</v>
      </c>
      <c r="E22" s="265"/>
      <c r="F22" s="157"/>
      <c r="G22" s="157"/>
      <c r="H22" s="157"/>
      <c r="I22" s="157"/>
      <c r="J22" s="157"/>
      <c r="K22" s="157"/>
      <c r="L22" s="157"/>
      <c r="M22" s="157"/>
      <c r="N22" s="157"/>
    </row>
    <row r="23" spans="2:14" x14ac:dyDescent="0.2">
      <c r="B23" s="157"/>
      <c r="C23" s="162" t="s">
        <v>156</v>
      </c>
      <c r="D23" s="162" t="s">
        <v>221</v>
      </c>
      <c r="E23" s="162" t="s">
        <v>222</v>
      </c>
      <c r="F23" s="157"/>
      <c r="G23" s="157"/>
      <c r="H23" s="157"/>
      <c r="I23" s="157"/>
      <c r="J23" s="157"/>
      <c r="K23" s="157"/>
      <c r="L23" s="157"/>
      <c r="M23" s="157"/>
      <c r="N23" s="157"/>
    </row>
    <row r="24" spans="2:14" x14ac:dyDescent="0.2">
      <c r="B24" s="156" t="s">
        <v>97</v>
      </c>
      <c r="C24" s="2">
        <v>8.0148010000000002E-3</v>
      </c>
      <c r="D24" s="2">
        <v>0.224487722</v>
      </c>
      <c r="E24" s="2">
        <v>0.38464416800000001</v>
      </c>
      <c r="F24" s="157"/>
      <c r="G24" s="157"/>
      <c r="H24" s="157"/>
      <c r="I24" s="157"/>
      <c r="J24" s="157"/>
      <c r="K24" s="157"/>
      <c r="L24" s="157"/>
      <c r="M24" s="157"/>
      <c r="N24" s="157"/>
    </row>
    <row r="25" spans="2:14" x14ac:dyDescent="0.2">
      <c r="B25" s="156" t="s">
        <v>98</v>
      </c>
      <c r="C25" s="2">
        <v>7.4302070000000003E-3</v>
      </c>
      <c r="D25" s="2">
        <v>0.16361795100000001</v>
      </c>
      <c r="E25" s="2">
        <v>0.27461780800000002</v>
      </c>
      <c r="F25" s="157"/>
      <c r="G25" s="157"/>
      <c r="H25" s="157"/>
      <c r="I25" s="157"/>
      <c r="J25" s="157"/>
      <c r="K25" s="157"/>
      <c r="L25" s="157"/>
      <c r="M25" s="157"/>
      <c r="N25" s="157"/>
    </row>
    <row r="26" spans="2:14" ht="17" thickBot="1" x14ac:dyDescent="0.25">
      <c r="B26" s="155" t="s">
        <v>99</v>
      </c>
      <c r="C26" s="103">
        <v>1.0297489999999999E-2</v>
      </c>
      <c r="D26" s="103">
        <v>0.13117414399999999</v>
      </c>
      <c r="E26" s="103">
        <v>0.26408179199999998</v>
      </c>
      <c r="F26" s="157"/>
      <c r="G26" s="157"/>
      <c r="H26" s="157"/>
      <c r="I26" s="157"/>
      <c r="J26" s="157"/>
      <c r="K26" s="157"/>
      <c r="L26" s="157"/>
      <c r="M26" s="157"/>
      <c r="N26" s="157"/>
    </row>
    <row r="27" spans="2:14" x14ac:dyDescent="0.2">
      <c r="B27" s="164" t="s">
        <v>20</v>
      </c>
      <c r="C27" s="146">
        <v>8.5810000000000001E-3</v>
      </c>
      <c r="D27" s="146">
        <v>0.1731</v>
      </c>
      <c r="E27" s="146">
        <v>0.30780000000000002</v>
      </c>
      <c r="F27" s="157"/>
      <c r="G27" s="157"/>
      <c r="H27" s="157"/>
      <c r="I27" s="157"/>
      <c r="J27" s="157"/>
      <c r="K27" s="157"/>
      <c r="L27" s="157"/>
      <c r="M27" s="157"/>
      <c r="N27" s="157"/>
    </row>
    <row r="28" spans="2:14" x14ac:dyDescent="0.2">
      <c r="B28" s="163" t="s">
        <v>21</v>
      </c>
      <c r="C28" s="2">
        <v>8.7480000000000001E-4</v>
      </c>
      <c r="D28" s="2">
        <v>2.7349999999999999E-2</v>
      </c>
      <c r="E28" s="2">
        <v>3.8550000000000001E-2</v>
      </c>
      <c r="F28" s="157"/>
      <c r="G28" s="157"/>
      <c r="H28" s="157"/>
      <c r="I28" s="157"/>
      <c r="J28" s="157"/>
      <c r="K28" s="157"/>
      <c r="L28" s="157"/>
      <c r="M28" s="157"/>
      <c r="N28" s="157"/>
    </row>
    <row r="29" spans="2:14" x14ac:dyDescent="0.2">
      <c r="C29" s="9"/>
      <c r="D29" s="9"/>
      <c r="E29" s="9"/>
    </row>
  </sheetData>
  <mergeCells count="9">
    <mergeCell ref="D22:E22"/>
    <mergeCell ref="K5:K6"/>
    <mergeCell ref="M5:M6"/>
    <mergeCell ref="C4:F4"/>
    <mergeCell ref="H4:I4"/>
    <mergeCell ref="C5:D5"/>
    <mergeCell ref="E5:F5"/>
    <mergeCell ref="H5:H6"/>
    <mergeCell ref="I5:I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CE769-3389-E74D-8C08-BDDB7CEA15EF}">
  <sheetPr>
    <tabColor theme="1"/>
  </sheetPr>
  <dimension ref="B4:Q26"/>
  <sheetViews>
    <sheetView workbookViewId="0">
      <selection activeCell="S27" sqref="S27"/>
    </sheetView>
  </sheetViews>
  <sheetFormatPr baseColWidth="10" defaultRowHeight="16" x14ac:dyDescent="0.2"/>
  <cols>
    <col min="7" max="7" width="13.5" customWidth="1"/>
  </cols>
  <sheetData>
    <row r="4" spans="2:17" x14ac:dyDescent="0.2">
      <c r="E4" s="263" t="s">
        <v>262</v>
      </c>
      <c r="F4" s="263" t="s">
        <v>75</v>
      </c>
      <c r="G4" s="266" t="s">
        <v>264</v>
      </c>
      <c r="H4" s="267" t="s">
        <v>263</v>
      </c>
    </row>
    <row r="5" spans="2:17" x14ac:dyDescent="0.2">
      <c r="E5" s="263"/>
      <c r="F5" s="263"/>
      <c r="G5" s="266"/>
      <c r="H5" s="267"/>
    </row>
    <row r="6" spans="2:17" x14ac:dyDescent="0.2">
      <c r="B6" s="263" t="s">
        <v>97</v>
      </c>
      <c r="C6" s="263" t="s">
        <v>223</v>
      </c>
      <c r="D6" s="31" t="s">
        <v>122</v>
      </c>
      <c r="E6" s="5">
        <v>13556.66</v>
      </c>
      <c r="F6" s="5">
        <v>36576.923999999999</v>
      </c>
      <c r="G6" s="5">
        <v>0.37063422829103948</v>
      </c>
      <c r="H6" s="5">
        <v>1</v>
      </c>
      <c r="L6" s="8" t="s">
        <v>225</v>
      </c>
      <c r="M6" s="8" t="s">
        <v>226</v>
      </c>
      <c r="N6" s="8" t="s">
        <v>227</v>
      </c>
      <c r="O6" s="8" t="s">
        <v>228</v>
      </c>
      <c r="P6" s="8" t="s">
        <v>229</v>
      </c>
      <c r="Q6" s="8" t="s">
        <v>230</v>
      </c>
    </row>
    <row r="7" spans="2:17" x14ac:dyDescent="0.2">
      <c r="B7" s="263"/>
      <c r="C7" s="263"/>
      <c r="D7" s="31" t="s">
        <v>177</v>
      </c>
      <c r="E7" s="5">
        <v>9746.5689999999995</v>
      </c>
      <c r="F7" s="5">
        <v>26365.125</v>
      </c>
      <c r="G7" s="5">
        <v>0.36967657084880118</v>
      </c>
      <c r="H7" s="5">
        <v>0.99741616567187019</v>
      </c>
      <c r="L7" s="2">
        <v>1</v>
      </c>
      <c r="M7" s="2">
        <v>0.99741616600000005</v>
      </c>
      <c r="N7" s="2">
        <v>1</v>
      </c>
      <c r="O7" s="2">
        <v>0.287899776</v>
      </c>
      <c r="P7" s="2">
        <v>1</v>
      </c>
      <c r="Q7" s="2">
        <v>0.22828596200000001</v>
      </c>
    </row>
    <row r="8" spans="2:17" x14ac:dyDescent="0.2">
      <c r="B8" s="263"/>
      <c r="C8" s="263" t="s">
        <v>231</v>
      </c>
      <c r="D8" s="31" t="s">
        <v>122</v>
      </c>
      <c r="E8" s="5">
        <v>28030.923999999999</v>
      </c>
      <c r="F8" s="5">
        <v>37266.752</v>
      </c>
      <c r="G8" s="5">
        <v>0.75216976247353129</v>
      </c>
      <c r="H8" s="5">
        <v>1</v>
      </c>
      <c r="L8" s="2">
        <v>1</v>
      </c>
      <c r="M8" s="2">
        <v>1.188057299</v>
      </c>
      <c r="N8" s="2">
        <v>1</v>
      </c>
      <c r="O8" s="2">
        <v>0.78349029999999997</v>
      </c>
      <c r="P8" s="2">
        <v>1</v>
      </c>
      <c r="Q8" s="2">
        <v>0.100797899</v>
      </c>
    </row>
    <row r="9" spans="2:17" ht="17" thickBot="1" x14ac:dyDescent="0.25">
      <c r="B9" s="263"/>
      <c r="C9" s="263"/>
      <c r="D9" s="31" t="s">
        <v>177</v>
      </c>
      <c r="E9" s="5">
        <v>7552.933</v>
      </c>
      <c r="F9" s="5">
        <v>34878.550999999999</v>
      </c>
      <c r="G9" s="5">
        <v>0.21654950631406678</v>
      </c>
      <c r="H9" s="5">
        <v>0.28789977624457763</v>
      </c>
      <c r="L9" s="103">
        <v>1</v>
      </c>
      <c r="M9" s="103">
        <v>1.1921315159999999</v>
      </c>
      <c r="N9" s="103">
        <v>1</v>
      </c>
      <c r="O9" s="103">
        <v>1.0481093749999999</v>
      </c>
      <c r="P9" s="103">
        <v>1</v>
      </c>
      <c r="Q9" s="103">
        <v>0.279858461</v>
      </c>
    </row>
    <row r="10" spans="2:17" x14ac:dyDescent="0.2">
      <c r="B10" s="263"/>
      <c r="C10" s="263" t="s">
        <v>224</v>
      </c>
      <c r="D10" s="31" t="s">
        <v>122</v>
      </c>
      <c r="E10" s="5">
        <v>13881.267</v>
      </c>
      <c r="F10" s="5">
        <v>25630.196</v>
      </c>
      <c r="G10" s="5">
        <v>0.54159816023256313</v>
      </c>
      <c r="H10" s="5">
        <v>1</v>
      </c>
      <c r="K10" s="31" t="s">
        <v>20</v>
      </c>
      <c r="L10" s="146">
        <v>1</v>
      </c>
      <c r="M10" s="146">
        <v>1.1259999999999999</v>
      </c>
      <c r="N10" s="146">
        <v>1</v>
      </c>
      <c r="O10" s="146">
        <v>0.70650000000000002</v>
      </c>
      <c r="P10" s="146">
        <v>1</v>
      </c>
      <c r="Q10" s="146">
        <v>0.20300000000000001</v>
      </c>
    </row>
    <row r="11" spans="2:17" x14ac:dyDescent="0.2">
      <c r="B11" s="263"/>
      <c r="C11" s="263"/>
      <c r="D11" s="31" t="s">
        <v>177</v>
      </c>
      <c r="E11" s="5">
        <v>2818.0039999999999</v>
      </c>
      <c r="F11" s="5">
        <v>22792.146000000001</v>
      </c>
      <c r="G11" s="5">
        <v>0.12363925713708572</v>
      </c>
      <c r="H11" s="5">
        <v>0.2282859622048842</v>
      </c>
      <c r="K11" s="31" t="s">
        <v>21</v>
      </c>
      <c r="L11" s="2">
        <v>0</v>
      </c>
      <c r="M11" s="2">
        <v>6.4240000000000005E-2</v>
      </c>
      <c r="N11" s="2">
        <v>0</v>
      </c>
      <c r="O11" s="2">
        <v>0.2228</v>
      </c>
      <c r="P11" s="2">
        <v>0</v>
      </c>
      <c r="Q11" s="2">
        <v>5.3220000000000003E-2</v>
      </c>
    </row>
    <row r="12" spans="2:17" x14ac:dyDescent="0.2">
      <c r="B12" s="31"/>
      <c r="C12" s="177"/>
      <c r="D12" s="31"/>
      <c r="E12" s="5"/>
      <c r="F12" s="5"/>
      <c r="G12" s="5"/>
      <c r="H12" s="5"/>
      <c r="K12" s="31" t="s">
        <v>22</v>
      </c>
      <c r="L12" s="2">
        <v>3</v>
      </c>
      <c r="M12" s="2">
        <v>3</v>
      </c>
      <c r="N12" s="2">
        <v>3</v>
      </c>
      <c r="O12" s="2">
        <v>3</v>
      </c>
      <c r="P12" s="2">
        <v>3</v>
      </c>
      <c r="Q12" s="2">
        <v>3</v>
      </c>
    </row>
    <row r="13" spans="2:17" x14ac:dyDescent="0.2">
      <c r="B13" s="263" t="s">
        <v>98</v>
      </c>
      <c r="C13" s="263" t="s">
        <v>223</v>
      </c>
      <c r="D13" s="31" t="s">
        <v>122</v>
      </c>
      <c r="E13" s="5">
        <v>24501.196</v>
      </c>
      <c r="F13" s="5">
        <v>37475.044999999998</v>
      </c>
      <c r="G13" s="5">
        <v>0.65380030897894859</v>
      </c>
      <c r="H13" s="5">
        <v>1</v>
      </c>
    </row>
    <row r="14" spans="2:17" x14ac:dyDescent="0.2">
      <c r="B14" s="263"/>
      <c r="C14" s="263"/>
      <c r="D14" s="31" t="s">
        <v>177</v>
      </c>
      <c r="E14" s="5">
        <v>21348.882000000001</v>
      </c>
      <c r="F14" s="5">
        <v>27484.803</v>
      </c>
      <c r="G14" s="5">
        <v>0.77675222922281817</v>
      </c>
      <c r="H14" s="5">
        <v>1.1880572990794174</v>
      </c>
    </row>
    <row r="15" spans="2:17" x14ac:dyDescent="0.2">
      <c r="B15" s="263"/>
      <c r="C15" s="263" t="s">
        <v>231</v>
      </c>
      <c r="D15" s="31" t="s">
        <v>122</v>
      </c>
      <c r="E15" s="5">
        <v>20599.882000000001</v>
      </c>
      <c r="F15" s="5">
        <v>31254.167000000001</v>
      </c>
      <c r="G15" s="5">
        <v>0.65910833585806339</v>
      </c>
      <c r="H15" s="5">
        <v>1</v>
      </c>
    </row>
    <row r="16" spans="2:17" x14ac:dyDescent="0.2">
      <c r="B16" s="263"/>
      <c r="C16" s="263"/>
      <c r="D16" s="31" t="s">
        <v>177</v>
      </c>
      <c r="E16" s="5">
        <v>21360.61</v>
      </c>
      <c r="F16" s="5">
        <v>41364.065999999999</v>
      </c>
      <c r="G16" s="5">
        <v>0.51640498784621414</v>
      </c>
      <c r="H16" s="5">
        <v>0.78349030007931819</v>
      </c>
    </row>
    <row r="17" spans="2:8" x14ac:dyDescent="0.2">
      <c r="B17" s="263"/>
      <c r="C17" s="263" t="s">
        <v>224</v>
      </c>
      <c r="D17" s="31" t="s">
        <v>122</v>
      </c>
      <c r="E17" s="5">
        <v>18503.953000000001</v>
      </c>
      <c r="F17" s="5">
        <v>28352.267</v>
      </c>
      <c r="G17" s="5">
        <v>0.65264456630575618</v>
      </c>
      <c r="H17" s="5">
        <v>1</v>
      </c>
    </row>
    <row r="18" spans="2:8" x14ac:dyDescent="0.2">
      <c r="B18" s="263"/>
      <c r="C18" s="263"/>
      <c r="D18" s="31" t="s">
        <v>177</v>
      </c>
      <c r="E18" s="5">
        <v>1362.962</v>
      </c>
      <c r="F18" s="5">
        <v>20718.367999999999</v>
      </c>
      <c r="G18" s="5">
        <v>6.5785200842074051E-2</v>
      </c>
      <c r="H18" s="5">
        <v>0.10079789863944791</v>
      </c>
    </row>
    <row r="19" spans="2:8" x14ac:dyDescent="0.2">
      <c r="B19" s="31"/>
      <c r="C19" s="177"/>
      <c r="D19" s="31"/>
      <c r="E19" s="5"/>
      <c r="F19" s="5"/>
      <c r="G19" s="5"/>
      <c r="H19" s="5"/>
    </row>
    <row r="20" spans="2:8" x14ac:dyDescent="0.2">
      <c r="B20" s="263" t="s">
        <v>99</v>
      </c>
      <c r="C20" s="263" t="s">
        <v>223</v>
      </c>
      <c r="D20" s="31" t="s">
        <v>225</v>
      </c>
      <c r="E20" s="5">
        <v>21063.710999999999</v>
      </c>
      <c r="F20" s="5">
        <v>23290.882000000001</v>
      </c>
      <c r="G20" s="5">
        <v>0.90437584115534986</v>
      </c>
      <c r="H20" s="5">
        <v>1</v>
      </c>
    </row>
    <row r="21" spans="2:8" x14ac:dyDescent="0.2">
      <c r="B21" s="263"/>
      <c r="C21" s="263"/>
      <c r="D21" s="31" t="s">
        <v>226</v>
      </c>
      <c r="E21" s="5">
        <v>26651.760999999999</v>
      </c>
      <c r="F21" s="5">
        <v>24720.245999999999</v>
      </c>
      <c r="G21" s="5">
        <v>1.0781349425082583</v>
      </c>
      <c r="H21" s="5">
        <v>1.1921315159535102</v>
      </c>
    </row>
    <row r="22" spans="2:8" x14ac:dyDescent="0.2">
      <c r="B22" s="263"/>
      <c r="C22" s="263" t="s">
        <v>231</v>
      </c>
      <c r="D22" s="31" t="s">
        <v>227</v>
      </c>
      <c r="E22" s="5">
        <v>17659.710999999999</v>
      </c>
      <c r="F22" s="5">
        <v>26121.953000000001</v>
      </c>
      <c r="G22" s="5">
        <v>0.67604864766428441</v>
      </c>
      <c r="H22" s="5">
        <v>1</v>
      </c>
    </row>
    <row r="23" spans="2:8" x14ac:dyDescent="0.2">
      <c r="B23" s="263"/>
      <c r="C23" s="263"/>
      <c r="D23" s="31" t="s">
        <v>228</v>
      </c>
      <c r="E23" s="5">
        <v>13516.983</v>
      </c>
      <c r="F23" s="5">
        <v>19076.347000000002</v>
      </c>
      <c r="G23" s="5">
        <v>0.70857292541386452</v>
      </c>
      <c r="H23" s="5">
        <v>1.0481093747645971</v>
      </c>
    </row>
    <row r="24" spans="2:8" x14ac:dyDescent="0.2">
      <c r="B24" s="263"/>
      <c r="C24" s="263" t="s">
        <v>224</v>
      </c>
      <c r="D24" s="31" t="s">
        <v>229</v>
      </c>
      <c r="E24" s="5">
        <v>22641.589</v>
      </c>
      <c r="F24" s="5">
        <v>25451.295999999998</v>
      </c>
      <c r="G24" s="5">
        <v>0.88960456080507655</v>
      </c>
      <c r="H24" s="5">
        <v>1</v>
      </c>
    </row>
    <row r="25" spans="2:8" x14ac:dyDescent="0.2">
      <c r="B25" s="263"/>
      <c r="C25" s="263"/>
      <c r="D25" s="31" t="s">
        <v>230</v>
      </c>
      <c r="E25" s="5">
        <v>7609.79</v>
      </c>
      <c r="F25" s="5">
        <v>30565.902999999998</v>
      </c>
      <c r="G25" s="5">
        <v>0.24896336286874954</v>
      </c>
      <c r="H25" s="5">
        <v>0.27985846053154456</v>
      </c>
    </row>
    <row r="26" spans="2:8" x14ac:dyDescent="0.2">
      <c r="C26" s="99"/>
    </row>
  </sheetData>
  <mergeCells count="16">
    <mergeCell ref="C22:C23"/>
    <mergeCell ref="C24:C25"/>
    <mergeCell ref="B6:B11"/>
    <mergeCell ref="B13:B18"/>
    <mergeCell ref="B20:B25"/>
    <mergeCell ref="C6:C7"/>
    <mergeCell ref="C8:C9"/>
    <mergeCell ref="C10:C11"/>
    <mergeCell ref="C13:C14"/>
    <mergeCell ref="C15:C16"/>
    <mergeCell ref="C17:C18"/>
    <mergeCell ref="E4:E5"/>
    <mergeCell ref="F4:F5"/>
    <mergeCell ref="G4:G5"/>
    <mergeCell ref="H4:H5"/>
    <mergeCell ref="C20:C2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5A32-DF0E-3B48-A224-912636D255B0}">
  <sheetPr>
    <tabColor rgb="FFFF0000"/>
  </sheetPr>
  <dimension ref="B4:T72"/>
  <sheetViews>
    <sheetView topLeftCell="A15" workbookViewId="0">
      <selection activeCell="L37" sqref="L37"/>
    </sheetView>
  </sheetViews>
  <sheetFormatPr baseColWidth="10" defaultRowHeight="16" x14ac:dyDescent="0.2"/>
  <cols>
    <col min="2" max="2" width="16.5" customWidth="1"/>
  </cols>
  <sheetData>
    <row r="4" spans="2:14" x14ac:dyDescent="0.2">
      <c r="C4" s="97"/>
      <c r="D4" s="97"/>
      <c r="E4" s="97"/>
    </row>
    <row r="10" spans="2:14" x14ac:dyDescent="0.2">
      <c r="B10" s="29"/>
      <c r="C10" s="263" t="s">
        <v>90</v>
      </c>
      <c r="D10" s="263"/>
      <c r="E10" s="143"/>
      <c r="F10" s="143"/>
      <c r="G10" s="143"/>
      <c r="H10" s="143"/>
      <c r="I10" s="149"/>
      <c r="J10" s="92"/>
      <c r="K10" s="48"/>
      <c r="L10" s="92"/>
      <c r="M10" s="92"/>
      <c r="N10" s="29"/>
    </row>
    <row r="11" spans="2:14" x14ac:dyDescent="0.2">
      <c r="B11" s="29"/>
      <c r="C11" s="145" t="s">
        <v>140</v>
      </c>
      <c r="D11" s="145" t="s">
        <v>75</v>
      </c>
      <c r="E11" s="137"/>
      <c r="F11" s="145" t="s">
        <v>92</v>
      </c>
      <c r="G11" s="143"/>
      <c r="H11" s="143"/>
      <c r="I11" s="150"/>
      <c r="J11" s="150"/>
      <c r="K11" s="150"/>
      <c r="L11" s="92"/>
      <c r="M11" s="150"/>
      <c r="N11" s="29"/>
    </row>
    <row r="12" spans="2:14" x14ac:dyDescent="0.2">
      <c r="B12" s="29"/>
      <c r="C12" s="145" t="s">
        <v>76</v>
      </c>
      <c r="D12" s="145" t="s">
        <v>77</v>
      </c>
      <c r="E12" s="143"/>
      <c r="F12" s="145" t="s">
        <v>140</v>
      </c>
      <c r="G12" s="143"/>
      <c r="H12" s="145" t="s">
        <v>140</v>
      </c>
      <c r="I12" s="150"/>
      <c r="J12" s="150"/>
      <c r="K12" s="150"/>
      <c r="L12" s="92"/>
      <c r="M12" s="150"/>
      <c r="N12" s="29"/>
    </row>
    <row r="13" spans="2:14" x14ac:dyDescent="0.2">
      <c r="B13" s="5" t="s">
        <v>196</v>
      </c>
      <c r="C13" s="5">
        <v>19.626916885375977</v>
      </c>
      <c r="D13" s="5">
        <v>15.392991065979004</v>
      </c>
      <c r="E13" s="29"/>
      <c r="F13" s="5">
        <f>C13-D13</f>
        <v>4.2339258193969727</v>
      </c>
      <c r="G13" s="29"/>
      <c r="H13" s="5">
        <f>POWER(2,-(F13))</f>
        <v>5.3144867540590508E-2</v>
      </c>
      <c r="I13" s="143"/>
      <c r="J13" s="150"/>
      <c r="K13" s="143"/>
      <c r="L13" s="92"/>
      <c r="M13" s="143"/>
      <c r="N13" s="29"/>
    </row>
    <row r="14" spans="2:14" x14ac:dyDescent="0.2">
      <c r="B14" s="5" t="s">
        <v>197</v>
      </c>
      <c r="C14" s="5">
        <v>19.816095352172852</v>
      </c>
      <c r="D14" s="5">
        <v>15.588499069213867</v>
      </c>
      <c r="E14" s="29"/>
      <c r="F14" s="5">
        <f t="shared" ref="F14:F31" si="0">C14-D14</f>
        <v>4.2275962829589844</v>
      </c>
      <c r="G14" s="29"/>
      <c r="H14" s="5">
        <f t="shared" ref="H14:H31" si="1">POWER(2,-(F14))</f>
        <v>5.3378542261589924E-2</v>
      </c>
      <c r="I14" s="143"/>
      <c r="J14" s="150"/>
      <c r="K14" s="143"/>
      <c r="L14" s="92"/>
      <c r="M14" s="143"/>
      <c r="N14" s="29"/>
    </row>
    <row r="15" spans="2:14" x14ac:dyDescent="0.2">
      <c r="B15" s="5" t="s">
        <v>199</v>
      </c>
      <c r="C15" s="5">
        <v>20.727180480957031</v>
      </c>
      <c r="D15" s="5">
        <v>15.401708602905273</v>
      </c>
      <c r="E15" s="29"/>
      <c r="F15" s="5">
        <f t="shared" si="0"/>
        <v>5.3254718780517578</v>
      </c>
      <c r="G15" s="29"/>
      <c r="H15" s="5">
        <f t="shared" si="1"/>
        <v>2.4938666277069605E-2</v>
      </c>
      <c r="I15" s="143"/>
      <c r="J15" s="150"/>
      <c r="K15" s="143"/>
      <c r="L15" s="92"/>
      <c r="M15" s="143"/>
      <c r="N15" s="29"/>
    </row>
    <row r="16" spans="2:14" x14ac:dyDescent="0.2">
      <c r="B16" s="5" t="s">
        <v>200</v>
      </c>
      <c r="C16" s="5">
        <v>23.581304550170898</v>
      </c>
      <c r="D16" s="5">
        <v>18.450113296508789</v>
      </c>
      <c r="E16" s="29"/>
      <c r="F16" s="5">
        <f t="shared" si="0"/>
        <v>5.1311912536621094</v>
      </c>
      <c r="G16" s="29"/>
      <c r="H16" s="5">
        <f t="shared" si="1"/>
        <v>2.8533662441916772E-2</v>
      </c>
      <c r="I16" s="143"/>
      <c r="J16" s="150"/>
      <c r="K16" s="143"/>
      <c r="L16" s="92"/>
      <c r="M16" s="143"/>
      <c r="N16" s="29"/>
    </row>
    <row r="17" spans="2:20" x14ac:dyDescent="0.2">
      <c r="B17" s="5" t="s">
        <v>198</v>
      </c>
      <c r="C17" s="5">
        <v>19.787635803222656</v>
      </c>
      <c r="D17" s="5">
        <v>15.512441635131836</v>
      </c>
      <c r="E17" s="29"/>
      <c r="F17" s="5">
        <f t="shared" si="0"/>
        <v>4.2751941680908203</v>
      </c>
      <c r="G17" s="29"/>
      <c r="H17" s="5">
        <f t="shared" si="1"/>
        <v>5.1646193507278566E-2</v>
      </c>
      <c r="I17" s="143"/>
      <c r="J17" s="150"/>
      <c r="K17" s="143"/>
      <c r="L17" s="92"/>
      <c r="M17" s="143"/>
      <c r="N17" s="29"/>
    </row>
    <row r="18" spans="2:20" x14ac:dyDescent="0.2">
      <c r="B18" s="5" t="s">
        <v>209</v>
      </c>
      <c r="C18" s="5">
        <v>19.788616180419922</v>
      </c>
      <c r="D18" s="5">
        <v>15.52091121673584</v>
      </c>
      <c r="E18" s="29"/>
      <c r="F18" s="5">
        <f t="shared" si="0"/>
        <v>4.267704963684082</v>
      </c>
      <c r="G18" s="29"/>
      <c r="H18" s="5">
        <f t="shared" si="1"/>
        <v>5.1914992222480215E-2</v>
      </c>
      <c r="I18" s="143"/>
      <c r="J18" s="150"/>
      <c r="K18" s="143"/>
      <c r="L18" s="92"/>
      <c r="M18" s="143"/>
      <c r="N18" s="29"/>
    </row>
    <row r="19" spans="2:20" x14ac:dyDescent="0.2">
      <c r="B19" s="5" t="s">
        <v>201</v>
      </c>
      <c r="C19" s="5">
        <v>20.880449295043945</v>
      </c>
      <c r="D19" s="5">
        <v>15.344549179077148</v>
      </c>
      <c r="E19" s="29"/>
      <c r="F19" s="5">
        <f t="shared" si="0"/>
        <v>5.5359001159667969</v>
      </c>
      <c r="G19" s="29"/>
      <c r="H19" s="5">
        <f t="shared" si="1"/>
        <v>2.1554006629227664E-2</v>
      </c>
      <c r="I19" s="143"/>
      <c r="J19" s="150"/>
      <c r="K19" s="143"/>
      <c r="L19" s="92"/>
      <c r="M19" s="143"/>
      <c r="N19" s="29"/>
    </row>
    <row r="20" spans="2:20" x14ac:dyDescent="0.2">
      <c r="B20" s="5" t="s">
        <v>212</v>
      </c>
      <c r="C20" s="5">
        <v>23.629432678222656</v>
      </c>
      <c r="D20" s="5">
        <v>18.456546783447266</v>
      </c>
      <c r="E20" s="29"/>
      <c r="F20" s="5">
        <f t="shared" si="0"/>
        <v>5.1728858947753906</v>
      </c>
      <c r="G20" s="29"/>
      <c r="H20" s="5">
        <f t="shared" si="1"/>
        <v>2.7720826937039221E-2</v>
      </c>
      <c r="I20" s="143"/>
      <c r="J20" s="150"/>
      <c r="K20" s="143"/>
      <c r="L20" s="92"/>
      <c r="M20" s="143"/>
      <c r="N20" s="29"/>
      <c r="Q20" s="148"/>
      <c r="R20" s="147"/>
      <c r="S20" s="147"/>
      <c r="T20" s="147"/>
    </row>
    <row r="21" spans="2:20" x14ac:dyDescent="0.2">
      <c r="B21" s="5" t="s">
        <v>213</v>
      </c>
      <c r="C21" s="5">
        <v>19.840425491333008</v>
      </c>
      <c r="D21" s="5">
        <v>15.543963432312012</v>
      </c>
      <c r="E21" s="29"/>
      <c r="F21" s="5">
        <f t="shared" si="0"/>
        <v>4.2964620590209961</v>
      </c>
      <c r="G21" s="29"/>
      <c r="H21" s="5">
        <f t="shared" si="1"/>
        <v>5.0890421156604963E-2</v>
      </c>
      <c r="I21" s="143"/>
      <c r="J21" s="150"/>
      <c r="K21" s="143"/>
      <c r="L21" s="92"/>
      <c r="M21" s="143"/>
      <c r="N21" s="29"/>
    </row>
    <row r="22" spans="2:20" x14ac:dyDescent="0.2">
      <c r="B22" s="5" t="s">
        <v>202</v>
      </c>
      <c r="C22" s="5">
        <v>23.331308364868164</v>
      </c>
      <c r="D22" s="5">
        <v>18.693212509155273</v>
      </c>
      <c r="E22" s="29"/>
      <c r="F22" s="5">
        <f t="shared" si="0"/>
        <v>4.6380958557128906</v>
      </c>
      <c r="G22" s="29"/>
      <c r="H22" s="5">
        <f t="shared" si="1"/>
        <v>4.0160029639878303E-2</v>
      </c>
      <c r="I22" s="143"/>
      <c r="J22" s="150"/>
      <c r="K22" s="143"/>
      <c r="L22" s="92"/>
      <c r="M22" s="143"/>
      <c r="N22" s="29"/>
    </row>
    <row r="23" spans="2:20" x14ac:dyDescent="0.2">
      <c r="B23" s="5" t="s">
        <v>203</v>
      </c>
      <c r="C23" s="5">
        <v>24.271190643310547</v>
      </c>
      <c r="D23" s="5">
        <v>18.868183135986328</v>
      </c>
      <c r="E23" s="29"/>
      <c r="F23" s="5">
        <f t="shared" si="0"/>
        <v>5.4030075073242188</v>
      </c>
      <c r="G23" s="29"/>
      <c r="H23" s="5">
        <f t="shared" si="1"/>
        <v>2.3633751974744894E-2</v>
      </c>
      <c r="I23" s="143"/>
      <c r="J23" s="150"/>
      <c r="K23" s="143"/>
      <c r="L23" s="92"/>
      <c r="M23" s="143"/>
      <c r="N23" s="29"/>
    </row>
    <row r="24" spans="2:20" x14ac:dyDescent="0.2">
      <c r="B24" s="5" t="s">
        <v>204</v>
      </c>
      <c r="C24" s="5">
        <v>22.842325210571289</v>
      </c>
      <c r="D24" s="5">
        <v>17.462968826293945</v>
      </c>
      <c r="E24" s="29"/>
      <c r="F24" s="5">
        <f t="shared" si="0"/>
        <v>5.3793563842773438</v>
      </c>
      <c r="G24" s="29"/>
      <c r="H24" s="5">
        <f t="shared" si="1"/>
        <v>2.4024390088353491E-2</v>
      </c>
      <c r="I24" s="143"/>
      <c r="J24" s="150"/>
      <c r="K24" s="143"/>
      <c r="L24" s="92"/>
      <c r="M24" s="143"/>
      <c r="N24" s="29"/>
    </row>
    <row r="25" spans="2:20" x14ac:dyDescent="0.2">
      <c r="B25" s="5" t="s">
        <v>206</v>
      </c>
      <c r="C25" s="5">
        <v>18.868438720703125</v>
      </c>
      <c r="D25" s="5">
        <v>14.280501365661621</v>
      </c>
      <c r="E25" s="29"/>
      <c r="F25" s="5">
        <f t="shared" si="0"/>
        <v>4.5879373550415039</v>
      </c>
      <c r="G25" s="29"/>
      <c r="H25" s="5">
        <f t="shared" si="1"/>
        <v>4.1580838025053822E-2</v>
      </c>
      <c r="I25" s="143"/>
      <c r="J25" s="150"/>
      <c r="K25" s="143"/>
      <c r="L25" s="92"/>
      <c r="M25" s="143"/>
      <c r="N25" s="29"/>
    </row>
    <row r="26" spans="2:20" x14ac:dyDescent="0.2">
      <c r="B26" s="5" t="s">
        <v>207</v>
      </c>
      <c r="C26" s="5">
        <v>18.368129730224609</v>
      </c>
      <c r="D26" s="5">
        <v>13.549980163574219</v>
      </c>
      <c r="E26" s="29"/>
      <c r="F26" s="5">
        <f t="shared" si="0"/>
        <v>4.8181495666503906</v>
      </c>
      <c r="G26" s="29"/>
      <c r="H26" s="5">
        <f t="shared" si="1"/>
        <v>3.5448058753162891E-2</v>
      </c>
      <c r="I26" s="143"/>
      <c r="J26" s="150"/>
      <c r="K26" s="143"/>
      <c r="L26" s="92"/>
      <c r="M26" s="143"/>
      <c r="N26" s="29"/>
    </row>
    <row r="27" spans="2:20" x14ac:dyDescent="0.2">
      <c r="B27" s="5" t="s">
        <v>210</v>
      </c>
      <c r="C27" s="5">
        <v>23.372772216796875</v>
      </c>
      <c r="D27" s="5">
        <v>18.420202255249023</v>
      </c>
      <c r="E27" s="29"/>
      <c r="F27" s="5">
        <f t="shared" si="0"/>
        <v>4.9525699615478516</v>
      </c>
      <c r="G27" s="29"/>
      <c r="H27" s="5">
        <f t="shared" si="1"/>
        <v>3.2294449508156478E-2</v>
      </c>
      <c r="I27" s="29"/>
      <c r="J27" s="29"/>
      <c r="K27" s="29"/>
      <c r="L27" s="29"/>
      <c r="M27" s="29"/>
      <c r="N27" s="29"/>
    </row>
    <row r="28" spans="2:20" x14ac:dyDescent="0.2">
      <c r="B28" s="5" t="s">
        <v>205</v>
      </c>
      <c r="C28" s="5">
        <v>23.899900436401367</v>
      </c>
      <c r="D28" s="5">
        <v>18.899938583374023</v>
      </c>
      <c r="E28" s="29"/>
      <c r="F28" s="5">
        <f t="shared" si="0"/>
        <v>4.9999618530273438</v>
      </c>
      <c r="G28" s="29"/>
      <c r="H28" s="5">
        <f t="shared" si="1"/>
        <v>3.1250826306753826E-2</v>
      </c>
      <c r="I28" s="29"/>
      <c r="J28" s="29"/>
      <c r="K28" s="29"/>
      <c r="L28" s="29"/>
      <c r="M28" s="29"/>
      <c r="N28" s="29"/>
    </row>
    <row r="29" spans="2:20" x14ac:dyDescent="0.2">
      <c r="B29" s="5" t="s">
        <v>211</v>
      </c>
      <c r="C29" s="5">
        <v>22.907419204711914</v>
      </c>
      <c r="D29" s="5">
        <v>17.631702423095703</v>
      </c>
      <c r="E29" s="29"/>
      <c r="F29" s="5">
        <f t="shared" si="0"/>
        <v>5.2757167816162109</v>
      </c>
      <c r="G29" s="29"/>
      <c r="H29" s="5">
        <f t="shared" si="1"/>
        <v>2.5813744080216187E-2</v>
      </c>
      <c r="I29" s="29"/>
      <c r="J29" s="29"/>
      <c r="K29" s="29"/>
      <c r="L29" s="29"/>
      <c r="M29" s="29"/>
      <c r="N29" s="29"/>
    </row>
    <row r="30" spans="2:20" x14ac:dyDescent="0.2">
      <c r="B30" s="5" t="s">
        <v>208</v>
      </c>
      <c r="C30" s="5">
        <v>18.823537826538086</v>
      </c>
      <c r="D30" s="5">
        <v>14.34652042388916</v>
      </c>
      <c r="E30" s="29"/>
      <c r="F30" s="5">
        <f t="shared" si="0"/>
        <v>4.4770174026489258</v>
      </c>
      <c r="G30" s="29"/>
      <c r="H30" s="5">
        <f t="shared" si="1"/>
        <v>4.4903838856821518E-2</v>
      </c>
      <c r="I30" s="29"/>
      <c r="J30" s="29"/>
      <c r="K30" s="29"/>
      <c r="L30" s="29"/>
      <c r="M30" s="29"/>
      <c r="N30" s="29"/>
    </row>
    <row r="31" spans="2:20" x14ac:dyDescent="0.2">
      <c r="B31" s="5" t="s">
        <v>214</v>
      </c>
      <c r="C31" s="5">
        <v>18.416746139526367</v>
      </c>
      <c r="D31" s="5">
        <v>13.506706237792969</v>
      </c>
      <c r="E31" s="29"/>
      <c r="F31" s="5">
        <f t="shared" si="0"/>
        <v>4.9100399017333984</v>
      </c>
      <c r="G31" s="29"/>
      <c r="H31" s="5">
        <f t="shared" si="1"/>
        <v>3.3260648273452778E-2</v>
      </c>
      <c r="I31" s="29"/>
      <c r="J31" s="29"/>
      <c r="K31" s="29"/>
      <c r="L31" s="29"/>
      <c r="M31" s="29"/>
      <c r="N31" s="29"/>
    </row>
    <row r="32" spans="2:20" x14ac:dyDescent="0.2"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</row>
    <row r="35" spans="2:6" x14ac:dyDescent="0.2">
      <c r="B35" s="29"/>
      <c r="C35" s="243" t="s">
        <v>192</v>
      </c>
      <c r="D35" s="243"/>
      <c r="E35" s="243" t="s">
        <v>195</v>
      </c>
      <c r="F35" s="243"/>
    </row>
    <row r="36" spans="2:6" x14ac:dyDescent="0.2">
      <c r="B36" s="29"/>
      <c r="C36" s="8" t="s">
        <v>193</v>
      </c>
      <c r="D36" s="8" t="s">
        <v>194</v>
      </c>
      <c r="E36" s="8" t="s">
        <v>193</v>
      </c>
      <c r="F36" s="8" t="s">
        <v>194</v>
      </c>
    </row>
    <row r="37" spans="2:6" x14ac:dyDescent="0.2">
      <c r="B37" s="121"/>
      <c r="C37" s="151">
        <v>4.0160029999999999E-2</v>
      </c>
      <c r="D37" s="151">
        <v>4.1580840000000001E-2</v>
      </c>
      <c r="E37" s="151">
        <v>5.3144869999999997E-2</v>
      </c>
      <c r="F37" s="151">
        <v>2.493867E-2</v>
      </c>
    </row>
    <row r="38" spans="2:6" x14ac:dyDescent="0.2">
      <c r="B38" s="121"/>
      <c r="C38" s="151">
        <v>2.3633749999999999E-2</v>
      </c>
      <c r="D38" s="151">
        <v>3.5448060000000003E-2</v>
      </c>
      <c r="E38" s="151">
        <v>5.3378540000000002E-2</v>
      </c>
      <c r="F38" s="151">
        <v>2.8533659999999999E-2</v>
      </c>
    </row>
    <row r="39" spans="2:6" x14ac:dyDescent="0.2">
      <c r="B39" s="121"/>
      <c r="C39" s="151">
        <v>2.402439E-2</v>
      </c>
      <c r="D39" s="151">
        <v>4.490384E-2</v>
      </c>
      <c r="E39" s="151">
        <v>5.1646190000000002E-2</v>
      </c>
      <c r="F39" s="151">
        <v>2.1554009999999998E-2</v>
      </c>
    </row>
    <row r="40" spans="2:6" x14ac:dyDescent="0.2">
      <c r="B40" s="92"/>
      <c r="C40" s="151">
        <v>3.2294450000000002E-2</v>
      </c>
      <c r="D40" s="151">
        <v>3.3260650000000003E-2</v>
      </c>
      <c r="E40" s="151">
        <v>5.1914990000000001E-2</v>
      </c>
      <c r="F40" s="151">
        <v>2.7720829999999998E-2</v>
      </c>
    </row>
    <row r="41" spans="2:6" x14ac:dyDescent="0.2">
      <c r="B41" s="92"/>
      <c r="C41" s="151">
        <v>3.125083E-2</v>
      </c>
      <c r="D41" s="5"/>
      <c r="E41" s="5"/>
      <c r="F41" s="151">
        <v>5.0890419999999999E-2</v>
      </c>
    </row>
    <row r="42" spans="2:6" ht="17" thickBot="1" x14ac:dyDescent="0.25">
      <c r="B42" s="92"/>
      <c r="C42" s="153">
        <v>2.5813740000000002E-2</v>
      </c>
      <c r="D42" s="154"/>
      <c r="E42" s="154"/>
      <c r="F42" s="37"/>
    </row>
    <row r="43" spans="2:6" x14ac:dyDescent="0.2">
      <c r="B43" s="31" t="s">
        <v>20</v>
      </c>
      <c r="C43" s="152">
        <v>2.9530000000000001E-2</v>
      </c>
      <c r="D43" s="152">
        <v>3.8800000000000001E-2</v>
      </c>
      <c r="E43" s="152">
        <v>5.2519999999999997E-2</v>
      </c>
      <c r="F43" s="152">
        <v>3.073E-2</v>
      </c>
    </row>
    <row r="44" spans="2:6" x14ac:dyDescent="0.2">
      <c r="B44" s="31" t="s">
        <v>21</v>
      </c>
      <c r="C44" s="151">
        <v>2.598E-3</v>
      </c>
      <c r="D44" s="151">
        <v>2.6909999999999998E-3</v>
      </c>
      <c r="E44" s="151">
        <v>4.3370000000000003E-4</v>
      </c>
      <c r="F44" s="151">
        <v>5.1869999999999998E-3</v>
      </c>
    </row>
    <row r="45" spans="2:6" x14ac:dyDescent="0.2">
      <c r="B45" s="5" t="s">
        <v>22</v>
      </c>
      <c r="C45" s="151">
        <v>6</v>
      </c>
      <c r="D45" s="151">
        <v>4</v>
      </c>
      <c r="E45" s="151">
        <v>4</v>
      </c>
      <c r="F45" s="151">
        <v>5</v>
      </c>
    </row>
    <row r="46" spans="2:6" x14ac:dyDescent="0.2">
      <c r="B46" s="92"/>
      <c r="C46" s="147"/>
      <c r="D46" s="148"/>
      <c r="E46" s="148"/>
    </row>
    <row r="47" spans="2:6" x14ac:dyDescent="0.2">
      <c r="B47" s="92"/>
      <c r="C47" s="147"/>
      <c r="D47" s="148"/>
      <c r="E47" s="148"/>
    </row>
    <row r="48" spans="2:6" x14ac:dyDescent="0.2">
      <c r="D48" s="147"/>
      <c r="E48" s="147"/>
      <c r="F48" s="147"/>
    </row>
    <row r="50" spans="2:13" x14ac:dyDescent="0.2">
      <c r="C50" s="243" t="s">
        <v>90</v>
      </c>
      <c r="D50" s="243"/>
      <c r="E50" s="243"/>
      <c r="F50" s="243"/>
      <c r="H50" s="243" t="s">
        <v>91</v>
      </c>
      <c r="I50" s="243"/>
      <c r="J50" s="32"/>
      <c r="K50" s="95" t="s">
        <v>92</v>
      </c>
      <c r="L50" s="32"/>
      <c r="M50" s="32"/>
    </row>
    <row r="51" spans="2:13" x14ac:dyDescent="0.2">
      <c r="C51" s="243" t="s">
        <v>181</v>
      </c>
      <c r="D51" s="243"/>
      <c r="E51" s="243" t="s">
        <v>75</v>
      </c>
      <c r="F51" s="243"/>
      <c r="H51" s="263" t="s">
        <v>140</v>
      </c>
      <c r="I51" s="263" t="s">
        <v>75</v>
      </c>
      <c r="J51" s="101"/>
      <c r="K51" s="263" t="s">
        <v>140</v>
      </c>
      <c r="L51" s="32"/>
      <c r="M51" s="263" t="s">
        <v>140</v>
      </c>
    </row>
    <row r="52" spans="2:13" x14ac:dyDescent="0.2">
      <c r="C52" s="91" t="s">
        <v>76</v>
      </c>
      <c r="D52" s="91" t="s">
        <v>77</v>
      </c>
      <c r="E52" s="91" t="s">
        <v>76</v>
      </c>
      <c r="F52" s="91" t="s">
        <v>77</v>
      </c>
      <c r="H52" s="263"/>
      <c r="I52" s="263"/>
      <c r="J52" s="101"/>
      <c r="K52" s="263"/>
      <c r="L52" s="32"/>
      <c r="M52" s="263"/>
    </row>
    <row r="53" spans="2:13" x14ac:dyDescent="0.2">
      <c r="B53" s="5" t="s">
        <v>182</v>
      </c>
      <c r="C53" s="107">
        <v>23.83142853</v>
      </c>
      <c r="D53" s="5">
        <v>23.729597091674805</v>
      </c>
      <c r="E53" s="5">
        <v>18.573951721191406</v>
      </c>
      <c r="F53" s="5">
        <v>18.543544769287109</v>
      </c>
      <c r="H53" s="5">
        <v>23.780512810837401</v>
      </c>
      <c r="I53" s="5">
        <v>18.558748245239258</v>
      </c>
      <c r="K53" s="5">
        <v>5.2217645655981428</v>
      </c>
      <c r="M53" s="5">
        <v>2.6797373869995859E-2</v>
      </c>
    </row>
    <row r="54" spans="2:13" x14ac:dyDescent="0.2">
      <c r="B54" s="5" t="s">
        <v>183</v>
      </c>
      <c r="C54" s="107">
        <v>20.56154823</v>
      </c>
      <c r="D54" s="5">
        <v>20.533834457397461</v>
      </c>
      <c r="E54" s="5">
        <v>14.797191619873047</v>
      </c>
      <c r="F54" s="5">
        <v>14.772769927978516</v>
      </c>
      <c r="H54" s="5">
        <v>20.54769134369873</v>
      </c>
      <c r="I54" s="5">
        <v>14.784980773925781</v>
      </c>
      <c r="K54" s="5">
        <v>5.762710569772949</v>
      </c>
      <c r="M54" s="5">
        <v>1.8418372928894977E-2</v>
      </c>
    </row>
    <row r="55" spans="2:13" x14ac:dyDescent="0.2">
      <c r="B55" s="5" t="s">
        <v>184</v>
      </c>
      <c r="C55" s="107">
        <v>20.17152214</v>
      </c>
      <c r="D55" s="5">
        <v>20.104101181030273</v>
      </c>
      <c r="E55" s="5">
        <v>13.888297080993652</v>
      </c>
      <c r="F55" s="5">
        <v>13.927597999572754</v>
      </c>
      <c r="H55" s="5">
        <v>20.137811660515137</v>
      </c>
      <c r="I55" s="5">
        <v>13.907947540283203</v>
      </c>
      <c r="K55" s="5">
        <v>6.2298641202319338</v>
      </c>
      <c r="M55" s="5">
        <v>1.3323675010823063E-2</v>
      </c>
    </row>
    <row r="56" spans="2:13" x14ac:dyDescent="0.2">
      <c r="B56" s="5" t="s">
        <v>185</v>
      </c>
      <c r="C56" s="107">
        <v>17.651071550000001</v>
      </c>
      <c r="D56" s="5">
        <v>17.773963928222656</v>
      </c>
      <c r="E56" s="5">
        <v>13.150483131408691</v>
      </c>
      <c r="F56" s="5">
        <v>13.35328197479248</v>
      </c>
      <c r="H56" s="5">
        <v>17.712517739111327</v>
      </c>
      <c r="I56" s="5">
        <v>13.251882553100586</v>
      </c>
      <c r="K56" s="5">
        <v>4.4606351860107409</v>
      </c>
      <c r="M56" s="5">
        <v>4.5416640843532197E-2</v>
      </c>
    </row>
    <row r="57" spans="2:13" x14ac:dyDescent="0.2">
      <c r="B57" s="5" t="s">
        <v>186</v>
      </c>
      <c r="C57" s="107">
        <v>23.065162659999999</v>
      </c>
      <c r="D57" s="5">
        <v>22.957904815673828</v>
      </c>
      <c r="E57" s="5">
        <v>16.827718734741211</v>
      </c>
      <c r="F57" s="5">
        <v>16.9488525390625</v>
      </c>
      <c r="H57" s="5">
        <v>23.011533737836913</v>
      </c>
      <c r="I57" s="5">
        <v>16.888285636901855</v>
      </c>
      <c r="K57" s="5">
        <v>6.1232481009350579</v>
      </c>
      <c r="M57" s="5">
        <v>1.4345597804707044E-2</v>
      </c>
    </row>
    <row r="58" spans="2:13" x14ac:dyDescent="0.2">
      <c r="B58" s="5" t="s">
        <v>187</v>
      </c>
      <c r="C58" s="107">
        <v>18.943698879999999</v>
      </c>
      <c r="D58" s="5">
        <v>18.827840805053711</v>
      </c>
      <c r="E58" s="5">
        <v>15.062225341796875</v>
      </c>
      <c r="F58" s="5">
        <v>15.144715309143066</v>
      </c>
      <c r="H58" s="5">
        <v>18.885769842526855</v>
      </c>
      <c r="I58" s="5">
        <v>15.103470325469971</v>
      </c>
      <c r="K58" s="5">
        <v>3.7822995170568845</v>
      </c>
      <c r="M58" s="5">
        <v>7.2679911997142882E-2</v>
      </c>
    </row>
    <row r="59" spans="2:13" x14ac:dyDescent="0.2">
      <c r="B59" s="5" t="s">
        <v>188</v>
      </c>
      <c r="C59" s="5">
        <v>18.959621429443359</v>
      </c>
      <c r="D59" s="5">
        <v>18.959621429443359</v>
      </c>
      <c r="E59" s="5">
        <v>14.949110984802246</v>
      </c>
      <c r="F59" s="5">
        <v>15.071477890014648</v>
      </c>
      <c r="H59" s="5">
        <v>18.959621429443359</v>
      </c>
      <c r="I59" s="5">
        <v>15.010294437408447</v>
      </c>
      <c r="K59" s="5">
        <v>3.9493269920349121</v>
      </c>
      <c r="M59" s="5">
        <v>6.4734248808623135E-2</v>
      </c>
    </row>
    <row r="60" spans="2:13" x14ac:dyDescent="0.2">
      <c r="B60" s="5" t="s">
        <v>189</v>
      </c>
      <c r="C60" s="107">
        <v>18.360229489999998</v>
      </c>
      <c r="D60" s="5">
        <v>18.380090713500977</v>
      </c>
      <c r="E60" s="5">
        <v>14.678486824035645</v>
      </c>
      <c r="F60" s="5">
        <v>14.799075126647949</v>
      </c>
      <c r="H60" s="5">
        <v>18.370160101750486</v>
      </c>
      <c r="I60" s="5">
        <v>14.738780975341797</v>
      </c>
      <c r="K60" s="5">
        <v>3.6313791264086888</v>
      </c>
      <c r="M60" s="5">
        <v>8.0694875768523688E-2</v>
      </c>
    </row>
    <row r="61" spans="2:13" x14ac:dyDescent="0.2">
      <c r="B61" s="5" t="s">
        <v>157</v>
      </c>
      <c r="C61" s="107">
        <v>21.68827057</v>
      </c>
      <c r="D61" s="5">
        <v>21.683891296386719</v>
      </c>
      <c r="E61" s="5">
        <v>17.665019989013672</v>
      </c>
      <c r="F61" s="5">
        <v>17.983509063720703</v>
      </c>
      <c r="H61" s="5">
        <v>21.686080933193359</v>
      </c>
      <c r="I61" s="5">
        <v>17.824264526367188</v>
      </c>
      <c r="K61" s="5">
        <v>3.861816406826172</v>
      </c>
      <c r="M61" s="5">
        <v>6.8782415578568706E-2</v>
      </c>
    </row>
    <row r="62" spans="2:13" x14ac:dyDescent="0.2">
      <c r="B62" s="5" t="s">
        <v>190</v>
      </c>
      <c r="C62" s="107">
        <v>18.704351429999999</v>
      </c>
      <c r="D62" s="5">
        <v>18.764307022094727</v>
      </c>
      <c r="E62" s="5">
        <v>14.98836612701416</v>
      </c>
      <c r="F62" s="5">
        <v>14.951144218444824</v>
      </c>
      <c r="H62" s="5">
        <v>18.734329226047365</v>
      </c>
      <c r="I62" s="5">
        <v>14.969755172729492</v>
      </c>
      <c r="K62" s="5">
        <v>3.7645740533178724</v>
      </c>
      <c r="M62" s="5">
        <v>7.3578391429216142E-2</v>
      </c>
    </row>
    <row r="63" spans="2:13" x14ac:dyDescent="0.2">
      <c r="B63" s="5" t="s">
        <v>191</v>
      </c>
      <c r="C63" s="107">
        <v>18.90190887</v>
      </c>
      <c r="D63" s="5">
        <v>18.972736358642578</v>
      </c>
      <c r="E63" s="5">
        <v>15.166176795959473</v>
      </c>
      <c r="F63" s="5">
        <v>15.229355812072754</v>
      </c>
      <c r="H63" s="5">
        <v>18.937322614321289</v>
      </c>
      <c r="I63" s="5">
        <v>15.197766304016113</v>
      </c>
      <c r="K63" s="5">
        <v>3.7395563103051757</v>
      </c>
      <c r="M63" s="5">
        <v>7.4865439785198509E-2</v>
      </c>
    </row>
    <row r="65" spans="2:6" x14ac:dyDescent="0.2">
      <c r="C65" s="243" t="s">
        <v>192</v>
      </c>
      <c r="D65" s="243"/>
      <c r="E65" s="243" t="s">
        <v>195</v>
      </c>
      <c r="F65" s="243"/>
    </row>
    <row r="66" spans="2:6" x14ac:dyDescent="0.2">
      <c r="C66" s="8" t="s">
        <v>193</v>
      </c>
      <c r="D66" s="8" t="s">
        <v>194</v>
      </c>
      <c r="E66" s="8" t="s">
        <v>193</v>
      </c>
      <c r="F66" s="8" t="s">
        <v>194</v>
      </c>
    </row>
    <row r="67" spans="2:6" x14ac:dyDescent="0.2">
      <c r="C67" s="2">
        <v>2.6797373999999999E-2</v>
      </c>
      <c r="D67" s="2">
        <v>1.3323675E-2</v>
      </c>
      <c r="E67" s="2">
        <v>7.2679911999999999E-2</v>
      </c>
      <c r="F67" s="2">
        <v>6.8782415999999999E-2</v>
      </c>
    </row>
    <row r="68" spans="2:6" x14ac:dyDescent="0.2">
      <c r="C68" s="2">
        <v>1.8418372999999998E-2</v>
      </c>
      <c r="D68" s="2">
        <v>4.5416641000000001E-2</v>
      </c>
      <c r="E68" s="2">
        <v>6.4734248999999994E-2</v>
      </c>
      <c r="F68" s="2">
        <v>7.3578391000000007E-2</v>
      </c>
    </row>
    <row r="69" spans="2:6" ht="17" thickBot="1" x14ac:dyDescent="0.25">
      <c r="C69" s="103"/>
      <c r="D69" s="103">
        <v>1.4345597999999999E-2</v>
      </c>
      <c r="E69" s="103">
        <v>8.0694875999999999E-2</v>
      </c>
      <c r="F69" s="103">
        <v>7.4865440000000005E-2</v>
      </c>
    </row>
    <row r="70" spans="2:6" x14ac:dyDescent="0.2">
      <c r="B70" s="31" t="s">
        <v>20</v>
      </c>
      <c r="C70" s="146">
        <v>2.2610000000000002E-2</v>
      </c>
      <c r="D70" s="146">
        <v>2.436E-2</v>
      </c>
      <c r="E70" s="146">
        <v>7.2700000000000001E-2</v>
      </c>
      <c r="F70" s="146">
        <v>7.2410000000000002E-2</v>
      </c>
    </row>
    <row r="71" spans="2:6" x14ac:dyDescent="0.2">
      <c r="B71" s="31" t="s">
        <v>21</v>
      </c>
      <c r="C71" s="2">
        <v>4.1900000000000001E-3</v>
      </c>
      <c r="D71" s="2">
        <v>1.0529999999999999E-2</v>
      </c>
      <c r="E71" s="2">
        <v>4.607E-3</v>
      </c>
      <c r="F71" s="2">
        <v>1.851E-3</v>
      </c>
    </row>
    <row r="72" spans="2:6" x14ac:dyDescent="0.2">
      <c r="B72" s="5" t="s">
        <v>22</v>
      </c>
      <c r="C72" s="5">
        <v>2</v>
      </c>
      <c r="D72" s="2">
        <v>3</v>
      </c>
      <c r="E72" s="2">
        <v>3</v>
      </c>
      <c r="F72" s="2">
        <v>3</v>
      </c>
    </row>
  </sheetData>
  <mergeCells count="13">
    <mergeCell ref="M51:M52"/>
    <mergeCell ref="C35:D35"/>
    <mergeCell ref="C50:F50"/>
    <mergeCell ref="C51:D51"/>
    <mergeCell ref="E51:F51"/>
    <mergeCell ref="H50:I50"/>
    <mergeCell ref="H51:H52"/>
    <mergeCell ref="I51:I52"/>
    <mergeCell ref="C10:D10"/>
    <mergeCell ref="E65:F65"/>
    <mergeCell ref="C65:D65"/>
    <mergeCell ref="E35:F35"/>
    <mergeCell ref="K51:K5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5173A-C7D2-184F-9F2D-B5E8FE824558}">
  <sheetPr>
    <tabColor theme="5" tint="-0.249977111117893"/>
  </sheetPr>
  <dimension ref="B2:T19"/>
  <sheetViews>
    <sheetView workbookViewId="0">
      <selection activeCell="O46" sqref="O46"/>
    </sheetView>
  </sheetViews>
  <sheetFormatPr baseColWidth="10" defaultRowHeight="16" x14ac:dyDescent="0.2"/>
  <sheetData>
    <row r="2" spans="2:20" x14ac:dyDescent="0.2">
      <c r="C2" s="243" t="s">
        <v>4</v>
      </c>
      <c r="D2" s="243"/>
      <c r="E2" s="243"/>
      <c r="F2" s="243"/>
      <c r="G2" s="243"/>
      <c r="H2" s="243"/>
      <c r="I2" s="243"/>
      <c r="J2" s="243"/>
      <c r="K2" s="32"/>
      <c r="L2" s="32"/>
      <c r="M2" s="243" t="s">
        <v>1</v>
      </c>
      <c r="N2" s="243"/>
      <c r="O2" s="243"/>
      <c r="P2" s="243"/>
      <c r="Q2" s="243"/>
      <c r="R2" s="243"/>
      <c r="S2" s="243"/>
      <c r="T2" s="243"/>
    </row>
    <row r="3" spans="2:20" x14ac:dyDescent="0.2">
      <c r="C3" s="257" t="s">
        <v>51</v>
      </c>
      <c r="D3" s="257"/>
      <c r="E3" s="257"/>
      <c r="F3" s="48"/>
      <c r="G3" s="48"/>
      <c r="H3" s="257" t="s">
        <v>52</v>
      </c>
      <c r="I3" s="257"/>
      <c r="J3" s="257"/>
      <c r="K3" s="93"/>
      <c r="L3" s="32"/>
      <c r="M3" s="257" t="s">
        <v>51</v>
      </c>
      <c r="N3" s="257"/>
      <c r="O3" s="257"/>
      <c r="P3" s="93"/>
      <c r="Q3" s="93"/>
      <c r="R3" s="257" t="s">
        <v>52</v>
      </c>
      <c r="S3" s="257"/>
      <c r="T3" s="257"/>
    </row>
    <row r="4" spans="2:20" x14ac:dyDescent="0.2">
      <c r="C4" s="31" t="s">
        <v>48</v>
      </c>
      <c r="D4" s="31" t="s">
        <v>49</v>
      </c>
      <c r="E4" s="31" t="s">
        <v>50</v>
      </c>
      <c r="F4" s="92"/>
      <c r="G4" s="92"/>
      <c r="H4" s="31" t="s">
        <v>48</v>
      </c>
      <c r="I4" s="31" t="s">
        <v>49</v>
      </c>
      <c r="J4" s="31" t="s">
        <v>50</v>
      </c>
      <c r="K4" s="32"/>
      <c r="L4" s="32"/>
      <c r="M4" s="31" t="s">
        <v>48</v>
      </c>
      <c r="N4" s="31" t="s">
        <v>49</v>
      </c>
      <c r="O4" s="31" t="s">
        <v>50</v>
      </c>
      <c r="P4" s="32"/>
      <c r="Q4" s="32"/>
      <c r="R4" s="31" t="s">
        <v>48</v>
      </c>
      <c r="S4" s="31" t="s">
        <v>49</v>
      </c>
      <c r="T4" s="31" t="s">
        <v>50</v>
      </c>
    </row>
    <row r="5" spans="2:20" x14ac:dyDescent="0.2">
      <c r="B5" s="5" t="s">
        <v>58</v>
      </c>
      <c r="C5" s="5">
        <v>0</v>
      </c>
      <c r="D5" s="5">
        <v>340</v>
      </c>
      <c r="E5" s="5">
        <f>C5/D5*100</f>
        <v>0</v>
      </c>
      <c r="F5" s="29"/>
      <c r="G5" s="88" t="s">
        <v>58</v>
      </c>
      <c r="H5" s="5">
        <v>0</v>
      </c>
      <c r="I5" s="21" t="s">
        <v>68</v>
      </c>
      <c r="J5" s="5">
        <v>0</v>
      </c>
      <c r="L5" s="88" t="s">
        <v>58</v>
      </c>
      <c r="M5" s="5">
        <v>137</v>
      </c>
      <c r="N5" s="5">
        <v>237</v>
      </c>
      <c r="O5" s="5">
        <f>M5/N5*100</f>
        <v>57.805907172995788</v>
      </c>
      <c r="Q5" s="5" t="s">
        <v>58</v>
      </c>
      <c r="R5" s="5">
        <v>7</v>
      </c>
      <c r="S5" s="5">
        <v>459</v>
      </c>
      <c r="T5" s="5">
        <f>R5/S5*100</f>
        <v>1.5250544662309369</v>
      </c>
    </row>
    <row r="6" spans="2:20" x14ac:dyDescent="0.2">
      <c r="B6" s="5" t="s">
        <v>59</v>
      </c>
      <c r="C6" s="5">
        <v>21</v>
      </c>
      <c r="D6" s="5">
        <v>339</v>
      </c>
      <c r="E6" s="5">
        <f t="shared" ref="E6:E12" si="0">C6/D6*100</f>
        <v>6.1946902654867255</v>
      </c>
      <c r="F6" s="29"/>
      <c r="G6" s="88" t="s">
        <v>59</v>
      </c>
      <c r="H6" s="5">
        <v>0</v>
      </c>
      <c r="I6" s="21" t="s">
        <v>68</v>
      </c>
      <c r="J6" s="5">
        <v>0</v>
      </c>
      <c r="L6" s="88" t="s">
        <v>59</v>
      </c>
      <c r="M6" s="5">
        <v>31</v>
      </c>
      <c r="N6" s="5">
        <v>426</v>
      </c>
      <c r="O6" s="5">
        <f t="shared" ref="O6:O12" si="1">M6/N6*100</f>
        <v>7.276995305164319</v>
      </c>
      <c r="Q6" s="5" t="s">
        <v>59</v>
      </c>
      <c r="R6" s="5">
        <v>29</v>
      </c>
      <c r="S6" s="5">
        <v>574</v>
      </c>
      <c r="T6" s="5">
        <f t="shared" ref="T6:T11" si="2">R6/S6*100</f>
        <v>5.0522648083623691</v>
      </c>
    </row>
    <row r="7" spans="2:20" x14ac:dyDescent="0.2">
      <c r="B7" s="5" t="s">
        <v>60</v>
      </c>
      <c r="C7" s="5">
        <v>10</v>
      </c>
      <c r="D7" s="5">
        <v>182</v>
      </c>
      <c r="E7" s="5">
        <f t="shared" si="0"/>
        <v>5.4945054945054945</v>
      </c>
      <c r="F7" s="29"/>
      <c r="G7" s="88" t="s">
        <v>60</v>
      </c>
      <c r="H7" s="5">
        <v>0</v>
      </c>
      <c r="I7" s="21" t="s">
        <v>68</v>
      </c>
      <c r="J7" s="5">
        <v>0</v>
      </c>
      <c r="L7" s="88" t="s">
        <v>60</v>
      </c>
      <c r="M7" s="5">
        <v>27</v>
      </c>
      <c r="N7" s="5">
        <v>302</v>
      </c>
      <c r="O7" s="5">
        <f t="shared" si="1"/>
        <v>8.9403973509933774</v>
      </c>
      <c r="Q7" s="5" t="s">
        <v>60</v>
      </c>
      <c r="R7" s="5">
        <v>9</v>
      </c>
      <c r="S7" s="5">
        <v>352</v>
      </c>
      <c r="T7" s="5">
        <f t="shared" si="2"/>
        <v>2.5568181818181821</v>
      </c>
    </row>
    <row r="8" spans="2:20" x14ac:dyDescent="0.2">
      <c r="B8" s="5" t="s">
        <v>61</v>
      </c>
      <c r="C8" s="5">
        <v>11</v>
      </c>
      <c r="D8" s="5">
        <v>369</v>
      </c>
      <c r="E8" s="5">
        <f t="shared" si="0"/>
        <v>2.9810298102981028</v>
      </c>
      <c r="F8" s="29"/>
      <c r="G8" s="88" t="s">
        <v>61</v>
      </c>
      <c r="H8" s="5">
        <v>0</v>
      </c>
      <c r="I8" s="21" t="s">
        <v>68</v>
      </c>
      <c r="J8" s="5">
        <v>0</v>
      </c>
      <c r="L8" s="88" t="s">
        <v>61</v>
      </c>
      <c r="M8" s="5">
        <v>153</v>
      </c>
      <c r="N8" s="5">
        <v>212</v>
      </c>
      <c r="O8" s="5">
        <f t="shared" si="1"/>
        <v>72.169811320754718</v>
      </c>
      <c r="Q8" s="5" t="s">
        <v>61</v>
      </c>
      <c r="R8" s="5">
        <v>20</v>
      </c>
      <c r="S8" s="5">
        <v>326</v>
      </c>
      <c r="T8" s="5">
        <f t="shared" si="2"/>
        <v>6.1349693251533743</v>
      </c>
    </row>
    <row r="9" spans="2:20" x14ac:dyDescent="0.2">
      <c r="B9" s="5" t="s">
        <v>62</v>
      </c>
      <c r="C9" s="5">
        <v>8</v>
      </c>
      <c r="D9" s="5">
        <v>379</v>
      </c>
      <c r="E9" s="5">
        <f t="shared" si="0"/>
        <v>2.1108179419525066</v>
      </c>
      <c r="F9" s="29"/>
      <c r="G9" s="88" t="s">
        <v>62</v>
      </c>
      <c r="H9" s="5">
        <v>0</v>
      </c>
      <c r="I9" s="21" t="s">
        <v>68</v>
      </c>
      <c r="J9" s="5">
        <v>0</v>
      </c>
      <c r="L9" s="88" t="s">
        <v>62</v>
      </c>
      <c r="M9" s="5">
        <v>119</v>
      </c>
      <c r="N9" s="5">
        <v>247</v>
      </c>
      <c r="O9" s="5">
        <f t="shared" si="1"/>
        <v>48.178137651821864</v>
      </c>
      <c r="Q9" s="5" t="s">
        <v>62</v>
      </c>
      <c r="R9" s="5">
        <v>24</v>
      </c>
      <c r="S9" s="5">
        <v>317</v>
      </c>
      <c r="T9" s="5">
        <f t="shared" si="2"/>
        <v>7.5709779179810726</v>
      </c>
    </row>
    <row r="10" spans="2:20" x14ac:dyDescent="0.2">
      <c r="B10" s="5" t="s">
        <v>63</v>
      </c>
      <c r="C10" s="5">
        <v>5</v>
      </c>
      <c r="D10" s="5">
        <v>254</v>
      </c>
      <c r="E10" s="5">
        <f t="shared" si="0"/>
        <v>1.9685039370078741</v>
      </c>
      <c r="F10" s="29"/>
      <c r="G10" s="88" t="s">
        <v>63</v>
      </c>
      <c r="H10" s="5">
        <v>0</v>
      </c>
      <c r="I10" s="21" t="s">
        <v>68</v>
      </c>
      <c r="J10" s="5">
        <v>0</v>
      </c>
      <c r="L10" s="88" t="s">
        <v>63</v>
      </c>
      <c r="M10" s="5">
        <v>128</v>
      </c>
      <c r="N10" s="5">
        <v>354</v>
      </c>
      <c r="O10" s="5">
        <f t="shared" si="1"/>
        <v>36.158192090395481</v>
      </c>
      <c r="Q10" s="5" t="s">
        <v>63</v>
      </c>
      <c r="R10" s="5">
        <v>19</v>
      </c>
      <c r="S10" s="5">
        <v>215</v>
      </c>
      <c r="T10" s="5">
        <f t="shared" si="2"/>
        <v>8.8372093023255811</v>
      </c>
    </row>
    <row r="11" spans="2:20" x14ac:dyDescent="0.2">
      <c r="B11" s="5" t="s">
        <v>64</v>
      </c>
      <c r="C11" s="5">
        <v>1</v>
      </c>
      <c r="D11" s="5">
        <v>398</v>
      </c>
      <c r="E11" s="5">
        <f t="shared" si="0"/>
        <v>0.25125628140703515</v>
      </c>
      <c r="F11" s="29"/>
      <c r="G11" s="88" t="s">
        <v>64</v>
      </c>
      <c r="H11" s="5">
        <v>0</v>
      </c>
      <c r="I11" s="21" t="s">
        <v>68</v>
      </c>
      <c r="J11" s="5">
        <v>0</v>
      </c>
      <c r="L11" s="88" t="s">
        <v>64</v>
      </c>
      <c r="M11" s="5">
        <v>45</v>
      </c>
      <c r="N11" s="5">
        <v>261</v>
      </c>
      <c r="O11" s="5">
        <f t="shared" si="1"/>
        <v>17.241379310344829</v>
      </c>
      <c r="Q11" s="5" t="s">
        <v>64</v>
      </c>
      <c r="R11" s="5">
        <v>13</v>
      </c>
      <c r="S11" s="5">
        <v>467</v>
      </c>
      <c r="T11" s="5">
        <f t="shared" si="2"/>
        <v>2.7837259100642395</v>
      </c>
    </row>
    <row r="12" spans="2:20" x14ac:dyDescent="0.2">
      <c r="B12" s="5" t="s">
        <v>65</v>
      </c>
      <c r="C12" s="5">
        <v>9</v>
      </c>
      <c r="D12" s="5">
        <v>338</v>
      </c>
      <c r="E12" s="5">
        <f t="shared" si="0"/>
        <v>2.6627218934911245</v>
      </c>
      <c r="F12" s="29"/>
      <c r="G12" s="88" t="s">
        <v>65</v>
      </c>
      <c r="H12" s="5">
        <v>0</v>
      </c>
      <c r="I12" s="21" t="s">
        <v>68</v>
      </c>
      <c r="J12" s="5">
        <v>0</v>
      </c>
      <c r="L12" s="88" t="s">
        <v>65</v>
      </c>
      <c r="M12" s="5">
        <v>32</v>
      </c>
      <c r="N12" s="5">
        <v>196</v>
      </c>
      <c r="O12" s="5">
        <f t="shared" si="1"/>
        <v>16.326530612244898</v>
      </c>
      <c r="Q12" s="29"/>
      <c r="S12" s="31" t="s">
        <v>20</v>
      </c>
      <c r="T12" s="11">
        <v>4.923</v>
      </c>
    </row>
    <row r="13" spans="2:20" x14ac:dyDescent="0.2">
      <c r="B13" s="92"/>
      <c r="D13" s="31" t="s">
        <v>20</v>
      </c>
      <c r="E13" s="9">
        <v>2.7080000000000002</v>
      </c>
      <c r="G13" s="29"/>
      <c r="I13" s="31" t="s">
        <v>20</v>
      </c>
      <c r="J13" s="5"/>
      <c r="N13" s="31" t="s">
        <v>20</v>
      </c>
      <c r="O13" s="11">
        <v>33.01</v>
      </c>
      <c r="S13" s="31" t="s">
        <v>21</v>
      </c>
      <c r="T13" s="11">
        <v>1.0409999999999999</v>
      </c>
    </row>
    <row r="14" spans="2:20" x14ac:dyDescent="0.2">
      <c r="B14" s="92"/>
      <c r="D14" s="31" t="s">
        <v>21</v>
      </c>
      <c r="E14" s="9">
        <v>0.7823</v>
      </c>
      <c r="I14" s="31" t="s">
        <v>21</v>
      </c>
      <c r="J14" s="5"/>
      <c r="N14" s="31" t="s">
        <v>21</v>
      </c>
      <c r="O14" s="11">
        <v>8.6159999999999997</v>
      </c>
      <c r="S14" s="31" t="s">
        <v>22</v>
      </c>
      <c r="T14" s="5">
        <v>7</v>
      </c>
    </row>
    <row r="15" spans="2:20" x14ac:dyDescent="0.2">
      <c r="B15" s="92"/>
      <c r="D15" s="31" t="s">
        <v>22</v>
      </c>
      <c r="E15" s="5">
        <v>8</v>
      </c>
      <c r="I15" s="31" t="s">
        <v>22</v>
      </c>
      <c r="J15" s="5">
        <v>8</v>
      </c>
      <c r="N15" s="31" t="s">
        <v>22</v>
      </c>
      <c r="O15" s="5">
        <v>8</v>
      </c>
    </row>
    <row r="16" spans="2:20" ht="17" thickBot="1" x14ac:dyDescent="0.25">
      <c r="Q16" s="9"/>
      <c r="R16" s="9"/>
    </row>
    <row r="17" spans="6:18" x14ac:dyDescent="0.2">
      <c r="F17" s="9"/>
      <c r="G17" s="248" t="s">
        <v>266</v>
      </c>
      <c r="H17" s="249"/>
      <c r="I17" s="249"/>
      <c r="J17" s="250"/>
      <c r="Q17" s="9"/>
      <c r="R17" s="9"/>
    </row>
    <row r="18" spans="6:18" x14ac:dyDescent="0.2">
      <c r="G18" s="251"/>
      <c r="H18" s="252"/>
      <c r="I18" s="252"/>
      <c r="J18" s="253"/>
      <c r="Q18" s="9"/>
      <c r="R18" s="9"/>
    </row>
    <row r="19" spans="6:18" ht="17" thickBot="1" x14ac:dyDescent="0.25">
      <c r="G19" s="254"/>
      <c r="H19" s="255"/>
      <c r="I19" s="255"/>
      <c r="J19" s="256"/>
    </row>
  </sheetData>
  <mergeCells count="7">
    <mergeCell ref="C2:J2"/>
    <mergeCell ref="M2:T2"/>
    <mergeCell ref="G17:J19"/>
    <mergeCell ref="C3:E3"/>
    <mergeCell ref="M3:O3"/>
    <mergeCell ref="R3:T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AD3C-83BD-B448-A8A7-AF1979C0AE01}">
  <sheetPr>
    <tabColor theme="4" tint="-0.499984740745262"/>
  </sheetPr>
  <dimension ref="A2:M28"/>
  <sheetViews>
    <sheetView workbookViewId="0">
      <selection activeCell="K27" sqref="K27"/>
    </sheetView>
  </sheetViews>
  <sheetFormatPr baseColWidth="10" defaultRowHeight="16" x14ac:dyDescent="0.2"/>
  <cols>
    <col min="1" max="1" width="14.83203125" customWidth="1"/>
    <col min="10" max="10" width="30.1640625" customWidth="1"/>
    <col min="11" max="11" width="20.5" customWidth="1"/>
    <col min="12" max="12" width="21" customWidth="1"/>
    <col min="13" max="13" width="18" customWidth="1"/>
  </cols>
  <sheetData>
    <row r="2" spans="2:13" x14ac:dyDescent="0.2">
      <c r="B2" t="s">
        <v>5</v>
      </c>
    </row>
    <row r="5" spans="2:13" ht="19" x14ac:dyDescent="0.25">
      <c r="B5" s="258" t="s">
        <v>4</v>
      </c>
      <c r="C5" s="258"/>
      <c r="D5" s="258" t="s">
        <v>19</v>
      </c>
      <c r="E5" s="258"/>
      <c r="F5" s="258" t="s">
        <v>1</v>
      </c>
      <c r="G5" s="258"/>
      <c r="J5" s="4"/>
    </row>
    <row r="6" spans="2:13" x14ac:dyDescent="0.2">
      <c r="B6" s="1" t="s">
        <v>2</v>
      </c>
      <c r="C6" s="1" t="s">
        <v>3</v>
      </c>
      <c r="D6" s="1" t="s">
        <v>2</v>
      </c>
      <c r="E6" s="1" t="s">
        <v>3</v>
      </c>
      <c r="F6" s="1" t="s">
        <v>2</v>
      </c>
      <c r="G6" s="1" t="s">
        <v>3</v>
      </c>
      <c r="J6" s="4"/>
    </row>
    <row r="7" spans="2:13" x14ac:dyDescent="0.2">
      <c r="B7" s="2">
        <v>5</v>
      </c>
      <c r="C7" s="2">
        <v>0</v>
      </c>
      <c r="D7" s="2">
        <v>2</v>
      </c>
      <c r="E7" s="2">
        <v>0</v>
      </c>
      <c r="F7" s="2">
        <v>28</v>
      </c>
      <c r="G7" s="2">
        <v>21</v>
      </c>
      <c r="J7" s="4"/>
    </row>
    <row r="8" spans="2:13" x14ac:dyDescent="0.2">
      <c r="B8" s="2">
        <v>5</v>
      </c>
      <c r="C8" s="2">
        <v>0</v>
      </c>
      <c r="D8" s="2">
        <v>2</v>
      </c>
      <c r="E8" s="2">
        <v>2</v>
      </c>
      <c r="F8" s="2">
        <v>18</v>
      </c>
      <c r="G8" s="2">
        <v>16</v>
      </c>
      <c r="J8" s="4"/>
    </row>
    <row r="9" spans="2:13" x14ac:dyDescent="0.2">
      <c r="B9" s="2">
        <v>3</v>
      </c>
      <c r="C9" s="2">
        <v>4</v>
      </c>
      <c r="D9" s="2">
        <v>3</v>
      </c>
      <c r="E9" s="2">
        <v>2</v>
      </c>
      <c r="F9" s="2">
        <v>30</v>
      </c>
      <c r="G9" s="2">
        <v>14</v>
      </c>
      <c r="J9" s="4"/>
    </row>
    <row r="10" spans="2:13" x14ac:dyDescent="0.2">
      <c r="B10" s="2">
        <v>2</v>
      </c>
      <c r="C10" s="2">
        <v>2</v>
      </c>
      <c r="D10" s="2">
        <v>1</v>
      </c>
      <c r="E10" s="2">
        <v>2</v>
      </c>
      <c r="F10" s="2">
        <v>12</v>
      </c>
      <c r="G10" s="2">
        <v>7</v>
      </c>
      <c r="J10" s="4"/>
    </row>
    <row r="11" spans="2:13" x14ac:dyDescent="0.2">
      <c r="B11" s="2">
        <v>3</v>
      </c>
      <c r="C11" s="2">
        <v>2</v>
      </c>
      <c r="D11" s="2">
        <v>0</v>
      </c>
      <c r="E11" s="2">
        <v>0</v>
      </c>
      <c r="F11" s="2">
        <v>80</v>
      </c>
      <c r="G11" s="2">
        <v>6</v>
      </c>
      <c r="J11" s="4"/>
    </row>
    <row r="12" spans="2:13" x14ac:dyDescent="0.2">
      <c r="B12" s="2">
        <v>4</v>
      </c>
      <c r="C12" s="2">
        <v>2</v>
      </c>
      <c r="D12" s="2">
        <v>0</v>
      </c>
      <c r="E12" s="2">
        <v>0</v>
      </c>
      <c r="F12" s="2">
        <v>27</v>
      </c>
      <c r="G12" s="2">
        <v>13</v>
      </c>
      <c r="J12" s="4"/>
      <c r="K12" s="3"/>
      <c r="L12" s="3"/>
      <c r="M12" s="3"/>
    </row>
    <row r="13" spans="2:13" x14ac:dyDescent="0.2">
      <c r="B13" s="2">
        <v>6</v>
      </c>
      <c r="C13" s="2">
        <v>4</v>
      </c>
      <c r="D13" s="2">
        <v>2</v>
      </c>
      <c r="E13" s="2">
        <v>2</v>
      </c>
      <c r="F13" s="2">
        <v>29</v>
      </c>
      <c r="G13" s="2">
        <v>21</v>
      </c>
      <c r="J13" s="4"/>
      <c r="K13" s="3"/>
      <c r="L13" s="3"/>
      <c r="M13" s="3"/>
    </row>
    <row r="14" spans="2:13" x14ac:dyDescent="0.2">
      <c r="B14" s="2">
        <v>4</v>
      </c>
      <c r="C14" s="2">
        <v>2</v>
      </c>
      <c r="D14" s="2">
        <v>0</v>
      </c>
      <c r="E14" s="2">
        <v>3</v>
      </c>
      <c r="F14" s="2">
        <v>67</v>
      </c>
      <c r="G14" s="2">
        <v>4</v>
      </c>
      <c r="J14" s="4"/>
      <c r="K14" s="3"/>
      <c r="L14" s="3"/>
      <c r="M14" s="3"/>
    </row>
    <row r="15" spans="2:13" x14ac:dyDescent="0.2">
      <c r="B15" s="2">
        <v>2</v>
      </c>
      <c r="C15" s="2">
        <v>2</v>
      </c>
      <c r="D15" s="2">
        <v>4</v>
      </c>
      <c r="E15" s="2"/>
      <c r="F15" s="2">
        <v>3</v>
      </c>
      <c r="G15" s="2">
        <v>7</v>
      </c>
      <c r="J15" s="4"/>
      <c r="K15" s="3"/>
      <c r="L15" s="3"/>
      <c r="M15" s="3"/>
    </row>
    <row r="16" spans="2:13" x14ac:dyDescent="0.2">
      <c r="B16" s="2">
        <v>3</v>
      </c>
      <c r="C16" s="2">
        <v>2</v>
      </c>
      <c r="D16" s="28"/>
      <c r="E16" s="27"/>
      <c r="F16" s="2">
        <v>7</v>
      </c>
      <c r="G16" s="2">
        <v>11</v>
      </c>
      <c r="J16" s="4"/>
      <c r="K16" s="3"/>
      <c r="L16" s="3"/>
      <c r="M16" s="3"/>
    </row>
    <row r="17" spans="1:13" x14ac:dyDescent="0.2">
      <c r="B17" s="2">
        <v>2</v>
      </c>
      <c r="C17" s="2">
        <v>8</v>
      </c>
      <c r="D17" s="28"/>
      <c r="E17" s="27"/>
      <c r="F17" s="2">
        <v>47</v>
      </c>
      <c r="G17" s="2">
        <v>4</v>
      </c>
      <c r="J17" s="4"/>
      <c r="K17" s="3"/>
      <c r="L17" s="3"/>
      <c r="M17" s="3"/>
    </row>
    <row r="18" spans="1:13" x14ac:dyDescent="0.2">
      <c r="B18" s="2">
        <v>5</v>
      </c>
      <c r="C18" s="2">
        <v>3</v>
      </c>
      <c r="D18" s="28"/>
      <c r="E18" s="27"/>
      <c r="F18" s="2">
        <v>9</v>
      </c>
      <c r="G18" s="27"/>
      <c r="J18" s="4"/>
      <c r="K18" s="3"/>
      <c r="L18" s="3"/>
      <c r="M18" s="3"/>
    </row>
    <row r="19" spans="1:13" x14ac:dyDescent="0.2">
      <c r="B19" s="2">
        <v>4</v>
      </c>
      <c r="C19" s="2">
        <v>1</v>
      </c>
      <c r="D19" s="28"/>
      <c r="E19" s="27"/>
      <c r="F19" s="2">
        <v>20</v>
      </c>
      <c r="G19" s="28"/>
      <c r="J19" s="4"/>
      <c r="K19" s="3"/>
      <c r="L19" s="3"/>
      <c r="M19" s="3"/>
    </row>
    <row r="20" spans="1:13" x14ac:dyDescent="0.2">
      <c r="B20" s="2">
        <v>2</v>
      </c>
      <c r="C20" s="2">
        <v>4</v>
      </c>
      <c r="D20" s="28"/>
      <c r="E20" s="27"/>
      <c r="F20" s="2">
        <v>27</v>
      </c>
      <c r="G20" s="28"/>
      <c r="J20" s="4"/>
      <c r="K20" s="3"/>
      <c r="L20" s="3"/>
      <c r="M20" s="3"/>
    </row>
    <row r="21" spans="1:13" x14ac:dyDescent="0.2">
      <c r="B21" s="2">
        <v>4</v>
      </c>
      <c r="C21" s="2">
        <v>2</v>
      </c>
      <c r="D21" s="28"/>
      <c r="E21" s="27"/>
      <c r="F21" s="2">
        <v>12</v>
      </c>
      <c r="G21" s="28"/>
      <c r="J21" s="4"/>
      <c r="K21" s="3"/>
      <c r="L21" s="3"/>
      <c r="M21" s="3"/>
    </row>
    <row r="22" spans="1:13" x14ac:dyDescent="0.2">
      <c r="B22" s="27"/>
      <c r="C22" s="2">
        <v>3</v>
      </c>
      <c r="D22" s="28"/>
      <c r="E22" s="27"/>
      <c r="F22" s="2">
        <v>12</v>
      </c>
      <c r="G22" s="28"/>
      <c r="J22" s="4"/>
      <c r="K22" s="3"/>
      <c r="L22" s="3"/>
      <c r="M22" s="3"/>
    </row>
    <row r="23" spans="1:13" x14ac:dyDescent="0.2">
      <c r="A23" s="32" t="s">
        <v>20</v>
      </c>
      <c r="B23" t="s">
        <v>23</v>
      </c>
      <c r="C23" t="s">
        <v>24</v>
      </c>
      <c r="D23">
        <v>1.556</v>
      </c>
      <c r="E23">
        <v>1.375</v>
      </c>
      <c r="F23">
        <v>26.75</v>
      </c>
      <c r="G23">
        <v>11.27</v>
      </c>
    </row>
    <row r="24" spans="1:13" x14ac:dyDescent="0.2">
      <c r="A24" s="32" t="s">
        <v>21</v>
      </c>
      <c r="B24">
        <v>0.3352</v>
      </c>
      <c r="C24">
        <v>0.47410000000000002</v>
      </c>
      <c r="D24">
        <v>0.47470000000000001</v>
      </c>
      <c r="E24">
        <v>0.4199</v>
      </c>
      <c r="F24">
        <v>5.3719999999999999</v>
      </c>
      <c r="G24">
        <v>1.8879999999999999</v>
      </c>
    </row>
    <row r="25" spans="1:13" x14ac:dyDescent="0.2">
      <c r="A25" s="32" t="s">
        <v>22</v>
      </c>
      <c r="B25">
        <v>15</v>
      </c>
      <c r="C25">
        <v>16</v>
      </c>
      <c r="D25">
        <v>9</v>
      </c>
      <c r="E25">
        <v>8</v>
      </c>
      <c r="F25">
        <v>16</v>
      </c>
      <c r="G25">
        <v>11</v>
      </c>
    </row>
    <row r="26" spans="1:13" x14ac:dyDescent="0.2">
      <c r="F26" s="3"/>
    </row>
    <row r="27" spans="1:13" x14ac:dyDescent="0.2">
      <c r="B27" s="3"/>
      <c r="D27" s="3"/>
      <c r="F27" s="3"/>
    </row>
    <row r="28" spans="1:13" x14ac:dyDescent="0.2">
      <c r="B28" s="3"/>
      <c r="D28" s="3"/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BAF4E-59E3-BF4E-9ADA-7CCE4B2B7852}">
  <sheetPr>
    <tabColor theme="5"/>
  </sheetPr>
  <dimension ref="C3:T43"/>
  <sheetViews>
    <sheetView workbookViewId="0">
      <selection activeCell="G5" sqref="G5:J7"/>
    </sheetView>
  </sheetViews>
  <sheetFormatPr baseColWidth="10" defaultRowHeight="16" x14ac:dyDescent="0.2"/>
  <cols>
    <col min="5" max="5" width="12.5" customWidth="1"/>
    <col min="6" max="6" width="13" customWidth="1"/>
  </cols>
  <sheetData>
    <row r="3" spans="3:16" x14ac:dyDescent="0.2">
      <c r="D3" s="243" t="s">
        <v>192</v>
      </c>
      <c r="E3" s="243"/>
      <c r="F3" s="243"/>
      <c r="G3" s="243"/>
      <c r="H3" s="243"/>
      <c r="I3" s="243"/>
      <c r="J3" s="243"/>
      <c r="K3" s="243"/>
      <c r="L3" s="243"/>
      <c r="M3" s="243"/>
      <c r="N3" s="243"/>
      <c r="O3" s="243"/>
      <c r="P3" s="243"/>
    </row>
    <row r="4" spans="3:16" ht="17" thickBot="1" x14ac:dyDescent="0.25"/>
    <row r="5" spans="3:16" x14ac:dyDescent="0.2">
      <c r="G5" s="248" t="s">
        <v>265</v>
      </c>
      <c r="H5" s="249"/>
      <c r="I5" s="249"/>
      <c r="J5" s="250"/>
    </row>
    <row r="6" spans="3:16" x14ac:dyDescent="0.2">
      <c r="G6" s="251"/>
      <c r="H6" s="252"/>
      <c r="I6" s="252"/>
      <c r="J6" s="253"/>
    </row>
    <row r="7" spans="3:16" ht="17" thickBot="1" x14ac:dyDescent="0.25">
      <c r="G7" s="254"/>
      <c r="H7" s="255"/>
      <c r="I7" s="255"/>
      <c r="J7" s="256"/>
    </row>
    <row r="13" spans="3:16" x14ac:dyDescent="0.2">
      <c r="D13" s="243" t="s">
        <v>70</v>
      </c>
      <c r="E13" s="243"/>
      <c r="F13" s="243"/>
      <c r="G13" s="243"/>
      <c r="H13" s="243"/>
      <c r="I13" s="243"/>
      <c r="J13" s="243"/>
      <c r="K13" s="243"/>
      <c r="L13" s="243"/>
      <c r="M13" s="243"/>
      <c r="N13" s="243"/>
      <c r="O13" s="243"/>
      <c r="P13" s="243"/>
    </row>
    <row r="14" spans="3:16" x14ac:dyDescent="0.2">
      <c r="D14" s="257" t="s">
        <v>18</v>
      </c>
      <c r="E14" s="257"/>
      <c r="F14" s="257"/>
      <c r="G14" s="32"/>
      <c r="H14" s="32"/>
      <c r="I14" s="257" t="s">
        <v>53</v>
      </c>
      <c r="J14" s="257"/>
      <c r="K14" s="257"/>
      <c r="L14" s="48"/>
      <c r="M14" s="32"/>
      <c r="N14" s="257" t="s">
        <v>54</v>
      </c>
      <c r="O14" s="257"/>
      <c r="P14" s="257"/>
    </row>
    <row r="15" spans="3:16" x14ac:dyDescent="0.2">
      <c r="D15" s="91" t="s">
        <v>57</v>
      </c>
      <c r="E15" s="91" t="s">
        <v>55</v>
      </c>
      <c r="F15" s="91" t="s">
        <v>56</v>
      </c>
      <c r="G15" s="32"/>
      <c r="H15" s="32"/>
      <c r="I15" s="91" t="s">
        <v>57</v>
      </c>
      <c r="J15" s="91" t="s">
        <v>55</v>
      </c>
      <c r="K15" s="91" t="s">
        <v>56</v>
      </c>
      <c r="L15" s="92"/>
      <c r="M15" s="32"/>
      <c r="N15" s="91" t="s">
        <v>57</v>
      </c>
      <c r="O15" s="91" t="s">
        <v>55</v>
      </c>
      <c r="P15" s="91" t="s">
        <v>56</v>
      </c>
    </row>
    <row r="16" spans="3:16" x14ac:dyDescent="0.2">
      <c r="C16" s="5" t="s">
        <v>58</v>
      </c>
      <c r="D16" s="5">
        <v>14</v>
      </c>
      <c r="E16" s="5">
        <v>288</v>
      </c>
      <c r="F16" s="5">
        <f>D16/E16*100</f>
        <v>4.8611111111111116</v>
      </c>
      <c r="H16" s="5" t="s">
        <v>58</v>
      </c>
      <c r="I16" s="5">
        <v>24</v>
      </c>
      <c r="J16" s="5">
        <v>385</v>
      </c>
      <c r="K16" s="5">
        <f>I16/J16*100</f>
        <v>6.2337662337662341</v>
      </c>
      <c r="L16" s="29"/>
      <c r="M16" s="5" t="s">
        <v>58</v>
      </c>
      <c r="N16" s="5">
        <v>7</v>
      </c>
      <c r="O16" s="5">
        <v>438</v>
      </c>
      <c r="P16" s="5">
        <f>N16/O16*100</f>
        <v>1.5981735159817352</v>
      </c>
    </row>
    <row r="17" spans="3:20" x14ac:dyDescent="0.2">
      <c r="C17" s="5" t="s">
        <v>59</v>
      </c>
      <c r="D17" s="5">
        <v>0</v>
      </c>
      <c r="E17" s="5">
        <v>428</v>
      </c>
      <c r="F17" s="5">
        <f t="shared" ref="F17:F21" si="0">D17/E17*100</f>
        <v>0</v>
      </c>
      <c r="H17" s="5" t="s">
        <v>59</v>
      </c>
      <c r="I17" s="5">
        <v>16</v>
      </c>
      <c r="J17" s="5">
        <v>336</v>
      </c>
      <c r="K17" s="5">
        <f t="shared" ref="K17:K22" si="1">I17/J17*100</f>
        <v>4.7619047619047619</v>
      </c>
      <c r="L17" s="29"/>
      <c r="M17" s="5" t="s">
        <v>59</v>
      </c>
      <c r="N17" s="5">
        <v>63</v>
      </c>
      <c r="O17" s="5">
        <v>385</v>
      </c>
      <c r="P17" s="5">
        <f t="shared" ref="P17:P18" si="2">N17/O17*100</f>
        <v>16.363636363636363</v>
      </c>
    </row>
    <row r="18" spans="3:20" x14ac:dyDescent="0.2">
      <c r="C18" s="5" t="s">
        <v>60</v>
      </c>
      <c r="D18" s="5">
        <v>3</v>
      </c>
      <c r="E18" s="5">
        <v>375</v>
      </c>
      <c r="F18" s="5">
        <f t="shared" si="0"/>
        <v>0.8</v>
      </c>
      <c r="H18" s="5" t="s">
        <v>60</v>
      </c>
      <c r="I18" s="5">
        <v>147</v>
      </c>
      <c r="J18" s="5">
        <v>344</v>
      </c>
      <c r="K18" s="5">
        <f t="shared" si="1"/>
        <v>42.732558139534881</v>
      </c>
      <c r="L18" s="29"/>
      <c r="M18" s="5" t="s">
        <v>60</v>
      </c>
      <c r="N18" s="5">
        <v>4</v>
      </c>
      <c r="O18" s="5">
        <v>201</v>
      </c>
      <c r="P18" s="5">
        <f t="shared" si="2"/>
        <v>1.9900497512437811</v>
      </c>
    </row>
    <row r="19" spans="3:20" x14ac:dyDescent="0.2">
      <c r="C19" s="5" t="s">
        <v>61</v>
      </c>
      <c r="D19" s="5">
        <v>3</v>
      </c>
      <c r="E19" s="5">
        <v>220</v>
      </c>
      <c r="F19" s="5">
        <f t="shared" si="0"/>
        <v>1.3636363636363635</v>
      </c>
      <c r="H19" s="5" t="s">
        <v>61</v>
      </c>
      <c r="I19" s="5">
        <v>90</v>
      </c>
      <c r="J19" s="5">
        <v>460</v>
      </c>
      <c r="K19" s="5">
        <f t="shared" si="1"/>
        <v>19.565217391304348</v>
      </c>
      <c r="L19" s="29"/>
      <c r="M19" s="5" t="s">
        <v>61</v>
      </c>
      <c r="N19" s="5">
        <v>13</v>
      </c>
      <c r="O19" s="5">
        <v>339</v>
      </c>
      <c r="P19" s="5">
        <f>N19/O19*100</f>
        <v>3.8348082595870205</v>
      </c>
    </row>
    <row r="20" spans="3:20" x14ac:dyDescent="0.2">
      <c r="C20" s="5" t="s">
        <v>62</v>
      </c>
      <c r="D20" s="5">
        <v>8</v>
      </c>
      <c r="E20" s="5">
        <v>373</v>
      </c>
      <c r="F20" s="5">
        <f t="shared" si="0"/>
        <v>2.1447721179624666</v>
      </c>
      <c r="H20" s="5" t="s">
        <v>62</v>
      </c>
      <c r="I20" s="5">
        <v>23</v>
      </c>
      <c r="J20" s="5">
        <v>311</v>
      </c>
      <c r="K20" s="5">
        <f t="shared" si="1"/>
        <v>7.395498392282958</v>
      </c>
      <c r="L20" s="29"/>
      <c r="M20" s="5" t="s">
        <v>62</v>
      </c>
      <c r="N20" s="5">
        <v>14</v>
      </c>
      <c r="O20" s="5">
        <v>282</v>
      </c>
      <c r="P20" s="5">
        <f>N20/O20*100</f>
        <v>4.9645390070921991</v>
      </c>
    </row>
    <row r="21" spans="3:20" x14ac:dyDescent="0.2">
      <c r="C21" s="5" t="s">
        <v>63</v>
      </c>
      <c r="D21" s="5">
        <v>0</v>
      </c>
      <c r="E21" s="5">
        <v>288</v>
      </c>
      <c r="F21" s="5">
        <f t="shared" si="0"/>
        <v>0</v>
      </c>
      <c r="H21" s="5" t="s">
        <v>63</v>
      </c>
      <c r="I21" s="5">
        <v>26</v>
      </c>
      <c r="J21" s="5">
        <v>420</v>
      </c>
      <c r="K21" s="5">
        <f t="shared" si="1"/>
        <v>6.1904761904761907</v>
      </c>
      <c r="L21" s="29"/>
      <c r="M21" s="5" t="s">
        <v>63</v>
      </c>
      <c r="N21" s="5">
        <v>16</v>
      </c>
      <c r="O21" s="5">
        <v>249</v>
      </c>
      <c r="P21" s="5">
        <f>N21/O21*100</f>
        <v>6.425702811244979</v>
      </c>
    </row>
    <row r="22" spans="3:20" x14ac:dyDescent="0.2">
      <c r="C22" s="5" t="s">
        <v>64</v>
      </c>
      <c r="D22" s="5">
        <v>9</v>
      </c>
      <c r="E22" s="5">
        <v>350</v>
      </c>
      <c r="F22" s="5">
        <f>D22/E22*100</f>
        <v>2.5714285714285712</v>
      </c>
      <c r="H22" s="5" t="s">
        <v>64</v>
      </c>
      <c r="I22" s="5">
        <v>138</v>
      </c>
      <c r="J22" s="5">
        <v>358</v>
      </c>
      <c r="K22" s="5">
        <f t="shared" si="1"/>
        <v>38.547486033519554</v>
      </c>
      <c r="L22" s="29"/>
      <c r="M22" s="29"/>
      <c r="N22" s="29"/>
      <c r="O22" s="31" t="s">
        <v>20</v>
      </c>
      <c r="P22" s="5">
        <v>5.8630000000000004</v>
      </c>
      <c r="T22" s="9"/>
    </row>
    <row r="23" spans="3:20" x14ac:dyDescent="0.2">
      <c r="C23" s="29"/>
      <c r="D23" s="29"/>
      <c r="E23" s="31" t="s">
        <v>20</v>
      </c>
      <c r="F23" s="5">
        <v>1.677</v>
      </c>
      <c r="H23" s="29"/>
      <c r="I23" s="29"/>
      <c r="J23" s="31" t="s">
        <v>20</v>
      </c>
      <c r="K23" s="5">
        <v>17.920000000000002</v>
      </c>
      <c r="L23" s="29"/>
      <c r="M23" s="29"/>
      <c r="N23" s="29"/>
      <c r="O23" s="31" t="s">
        <v>21</v>
      </c>
      <c r="P23" s="5">
        <v>2.226</v>
      </c>
      <c r="S23" s="9"/>
      <c r="T23" s="9"/>
    </row>
    <row r="24" spans="3:20" x14ac:dyDescent="0.2">
      <c r="C24" s="29"/>
      <c r="D24" s="29"/>
      <c r="E24" s="31" t="s">
        <v>21</v>
      </c>
      <c r="F24" s="5">
        <v>0.6482</v>
      </c>
      <c r="H24" s="29"/>
      <c r="I24" s="29"/>
      <c r="J24" s="31" t="s">
        <v>21</v>
      </c>
      <c r="K24" s="5">
        <v>6.1760000000000002</v>
      </c>
      <c r="L24" s="29"/>
      <c r="M24" s="29"/>
      <c r="N24" s="29"/>
      <c r="O24" s="31" t="s">
        <v>22</v>
      </c>
      <c r="P24" s="5">
        <v>6</v>
      </c>
    </row>
    <row r="25" spans="3:20" x14ac:dyDescent="0.2">
      <c r="C25" s="29"/>
      <c r="D25" s="29"/>
      <c r="E25" s="31" t="s">
        <v>22</v>
      </c>
      <c r="F25" s="5">
        <v>7</v>
      </c>
      <c r="H25" s="29"/>
      <c r="I25" s="29"/>
      <c r="J25" s="31" t="s">
        <v>22</v>
      </c>
      <c r="K25" s="5">
        <v>7</v>
      </c>
      <c r="L25" s="29"/>
      <c r="M25" s="29"/>
      <c r="N25" s="29"/>
      <c r="O25" s="29"/>
      <c r="P25" s="29"/>
    </row>
    <row r="26" spans="3:20" x14ac:dyDescent="0.2">
      <c r="C26" s="29"/>
      <c r="D26" s="29"/>
      <c r="E26" s="29"/>
      <c r="F26" s="29"/>
      <c r="H26" s="29"/>
      <c r="I26" s="29"/>
      <c r="J26" s="29"/>
      <c r="K26" s="29"/>
      <c r="L26" s="29"/>
      <c r="M26" s="29"/>
      <c r="N26" s="29"/>
      <c r="O26" s="29"/>
      <c r="P26" s="29"/>
    </row>
    <row r="28" spans="3:20" x14ac:dyDescent="0.2">
      <c r="C28" s="89"/>
      <c r="D28" s="243" t="s">
        <v>69</v>
      </c>
      <c r="E28" s="243"/>
      <c r="F28" s="243"/>
      <c r="G28" s="243"/>
      <c r="H28" s="243"/>
      <c r="I28" s="243"/>
      <c r="J28" s="243"/>
      <c r="K28" s="243"/>
      <c r="L28" s="243"/>
      <c r="M28" s="243"/>
      <c r="N28" s="243"/>
      <c r="O28" s="243"/>
      <c r="P28" s="243"/>
    </row>
    <row r="29" spans="3:20" x14ac:dyDescent="0.2">
      <c r="D29" s="257" t="s">
        <v>18</v>
      </c>
      <c r="E29" s="257"/>
      <c r="F29" s="257"/>
      <c r="G29" s="32"/>
      <c r="H29" s="32"/>
      <c r="I29" s="257" t="s">
        <v>53</v>
      </c>
      <c r="J29" s="257"/>
      <c r="K29" s="257"/>
      <c r="L29" s="48"/>
      <c r="M29" s="32"/>
      <c r="N29" s="257" t="s">
        <v>54</v>
      </c>
      <c r="O29" s="257"/>
      <c r="P29" s="257"/>
    </row>
    <row r="30" spans="3:20" x14ac:dyDescent="0.2">
      <c r="D30" s="91" t="s">
        <v>57</v>
      </c>
      <c r="E30" s="91" t="s">
        <v>55</v>
      </c>
      <c r="F30" s="91" t="s">
        <v>56</v>
      </c>
      <c r="G30" s="32"/>
      <c r="H30" s="32"/>
      <c r="I30" s="31" t="s">
        <v>57</v>
      </c>
      <c r="J30" s="31" t="s">
        <v>55</v>
      </c>
      <c r="K30" s="31" t="s">
        <v>56</v>
      </c>
      <c r="L30" s="92"/>
      <c r="M30" s="32"/>
      <c r="N30" s="31" t="s">
        <v>57</v>
      </c>
      <c r="O30" s="31" t="s">
        <v>55</v>
      </c>
      <c r="P30" s="31" t="s">
        <v>56</v>
      </c>
    </row>
    <row r="31" spans="3:20" x14ac:dyDescent="0.2">
      <c r="C31" s="5" t="s">
        <v>58</v>
      </c>
      <c r="D31" s="5">
        <v>73</v>
      </c>
      <c r="E31" s="5">
        <v>306</v>
      </c>
      <c r="F31" s="5">
        <f>D31/E31*100</f>
        <v>23.856209150326798</v>
      </c>
      <c r="H31" s="5" t="s">
        <v>58</v>
      </c>
      <c r="I31" s="5">
        <v>142</v>
      </c>
      <c r="J31" s="5">
        <v>309</v>
      </c>
      <c r="K31" s="5">
        <f>I31/J31*100</f>
        <v>45.954692556634299</v>
      </c>
      <c r="L31" s="29"/>
      <c r="M31" s="5" t="s">
        <v>58</v>
      </c>
      <c r="N31" s="5">
        <v>33</v>
      </c>
      <c r="O31" s="5">
        <v>332</v>
      </c>
      <c r="P31" s="5">
        <f>N31/O31*100</f>
        <v>9.9397590361445776</v>
      </c>
    </row>
    <row r="32" spans="3:20" x14ac:dyDescent="0.2">
      <c r="C32" s="5" t="s">
        <v>59</v>
      </c>
      <c r="D32" s="5">
        <v>27</v>
      </c>
      <c r="E32" s="5">
        <v>285</v>
      </c>
      <c r="F32" s="5">
        <f t="shared" ref="F32:F39" si="3">D32/E32*100</f>
        <v>9.4736842105263168</v>
      </c>
      <c r="H32" s="5" t="s">
        <v>59</v>
      </c>
      <c r="I32" s="5">
        <v>92</v>
      </c>
      <c r="J32" s="5">
        <v>254</v>
      </c>
      <c r="K32" s="5">
        <f t="shared" ref="K32:K35" si="4">I32/J32*100</f>
        <v>36.220472440944881</v>
      </c>
      <c r="L32" s="29"/>
      <c r="M32" s="5" t="s">
        <v>59</v>
      </c>
      <c r="N32" s="5">
        <v>2</v>
      </c>
      <c r="O32" s="5">
        <v>357</v>
      </c>
      <c r="P32" s="5">
        <f t="shared" ref="P32:P40" si="5">N32/O32*100</f>
        <v>0.56022408963585435</v>
      </c>
    </row>
    <row r="33" spans="3:19" x14ac:dyDescent="0.2">
      <c r="C33" s="5" t="s">
        <v>60</v>
      </c>
      <c r="D33" s="5">
        <v>79</v>
      </c>
      <c r="E33" s="5">
        <v>289</v>
      </c>
      <c r="F33" s="5">
        <f t="shared" si="3"/>
        <v>27.335640138408309</v>
      </c>
      <c r="H33" s="5" t="s">
        <v>60</v>
      </c>
      <c r="I33" s="5">
        <v>6</v>
      </c>
      <c r="J33" s="5">
        <v>278</v>
      </c>
      <c r="K33" s="5">
        <f t="shared" si="4"/>
        <v>2.1582733812949639</v>
      </c>
      <c r="L33" s="29"/>
      <c r="M33" s="5" t="s">
        <v>60</v>
      </c>
      <c r="N33" s="5">
        <v>1</v>
      </c>
      <c r="O33" s="5">
        <v>349</v>
      </c>
      <c r="P33" s="5">
        <f t="shared" si="5"/>
        <v>0.28653295128939826</v>
      </c>
    </row>
    <row r="34" spans="3:19" x14ac:dyDescent="0.2">
      <c r="C34" s="5" t="s">
        <v>61</v>
      </c>
      <c r="D34" s="5">
        <v>116</v>
      </c>
      <c r="E34" s="5">
        <v>181</v>
      </c>
      <c r="F34" s="5">
        <f t="shared" si="3"/>
        <v>64.088397790055254</v>
      </c>
      <c r="H34" s="5" t="s">
        <v>61</v>
      </c>
      <c r="I34" s="5">
        <v>30</v>
      </c>
      <c r="J34" s="5">
        <v>255</v>
      </c>
      <c r="K34" s="5">
        <f t="shared" si="4"/>
        <v>11.76470588235294</v>
      </c>
      <c r="L34" s="29"/>
      <c r="M34" s="5" t="s">
        <v>61</v>
      </c>
      <c r="N34" s="5">
        <v>71</v>
      </c>
      <c r="O34" s="5">
        <v>349</v>
      </c>
      <c r="P34" s="5">
        <f t="shared" si="5"/>
        <v>20.343839541547279</v>
      </c>
    </row>
    <row r="35" spans="3:19" x14ac:dyDescent="0.2">
      <c r="C35" s="5" t="s">
        <v>62</v>
      </c>
      <c r="D35" s="5">
        <v>26</v>
      </c>
      <c r="E35" s="5">
        <v>377</v>
      </c>
      <c r="F35" s="5">
        <f t="shared" si="3"/>
        <v>6.8965517241379306</v>
      </c>
      <c r="H35" s="5" t="s">
        <v>62</v>
      </c>
      <c r="I35" s="5">
        <v>58</v>
      </c>
      <c r="J35" s="5">
        <v>258</v>
      </c>
      <c r="K35" s="5">
        <f t="shared" si="4"/>
        <v>22.480620155038761</v>
      </c>
      <c r="L35" s="29"/>
      <c r="M35" s="5" t="s">
        <v>62</v>
      </c>
      <c r="N35" s="5">
        <v>13</v>
      </c>
      <c r="O35" s="5">
        <v>394</v>
      </c>
      <c r="P35" s="5">
        <f t="shared" si="5"/>
        <v>3.2994923857868024</v>
      </c>
    </row>
    <row r="36" spans="3:19" x14ac:dyDescent="0.2">
      <c r="C36" s="5" t="s">
        <v>63</v>
      </c>
      <c r="D36" s="5">
        <v>131</v>
      </c>
      <c r="E36" s="5">
        <v>296</v>
      </c>
      <c r="F36" s="5">
        <f t="shared" si="3"/>
        <v>44.256756756756758</v>
      </c>
      <c r="J36" s="31" t="s">
        <v>20</v>
      </c>
      <c r="K36" s="5">
        <v>23.72</v>
      </c>
      <c r="M36" s="5" t="s">
        <v>63</v>
      </c>
      <c r="N36" s="5">
        <v>54</v>
      </c>
      <c r="O36" s="5">
        <v>334</v>
      </c>
      <c r="P36" s="5">
        <f t="shared" si="5"/>
        <v>16.167664670658681</v>
      </c>
    </row>
    <row r="37" spans="3:19" x14ac:dyDescent="0.2">
      <c r="C37" s="5" t="s">
        <v>64</v>
      </c>
      <c r="D37" s="5">
        <v>72</v>
      </c>
      <c r="E37" s="5">
        <v>268</v>
      </c>
      <c r="F37" s="5">
        <f t="shared" si="3"/>
        <v>26.865671641791046</v>
      </c>
      <c r="J37" s="31" t="s">
        <v>21</v>
      </c>
      <c r="K37" s="5">
        <v>7.9370000000000003</v>
      </c>
      <c r="M37" s="5" t="s">
        <v>64</v>
      </c>
      <c r="N37" s="5">
        <v>6</v>
      </c>
      <c r="O37" s="5">
        <v>322</v>
      </c>
      <c r="P37" s="5">
        <f t="shared" si="5"/>
        <v>1.8633540372670807</v>
      </c>
      <c r="S37" s="9"/>
    </row>
    <row r="38" spans="3:19" x14ac:dyDescent="0.2">
      <c r="C38" s="5" t="s">
        <v>65</v>
      </c>
      <c r="D38" s="5">
        <v>36</v>
      </c>
      <c r="E38" s="5">
        <v>364</v>
      </c>
      <c r="F38" s="5">
        <f t="shared" si="3"/>
        <v>9.8901098901098905</v>
      </c>
      <c r="J38" s="31" t="s">
        <v>22</v>
      </c>
      <c r="K38" s="5">
        <v>5</v>
      </c>
      <c r="M38" s="5" t="s">
        <v>65</v>
      </c>
      <c r="N38" s="5">
        <v>14</v>
      </c>
      <c r="O38" s="5">
        <v>308</v>
      </c>
      <c r="P38" s="5">
        <f t="shared" si="5"/>
        <v>4.5454545454545459</v>
      </c>
      <c r="S38" s="9"/>
    </row>
    <row r="39" spans="3:19" x14ac:dyDescent="0.2">
      <c r="C39" s="5" t="s">
        <v>66</v>
      </c>
      <c r="D39" s="5">
        <v>49</v>
      </c>
      <c r="E39" s="5">
        <v>304</v>
      </c>
      <c r="F39" s="5">
        <f t="shared" si="3"/>
        <v>16.118421052631579</v>
      </c>
      <c r="M39" s="5" t="s">
        <v>66</v>
      </c>
      <c r="N39" s="5">
        <v>5</v>
      </c>
      <c r="O39" s="5">
        <v>314</v>
      </c>
      <c r="P39" s="5">
        <f t="shared" si="5"/>
        <v>1.5923566878980893</v>
      </c>
    </row>
    <row r="40" spans="3:19" x14ac:dyDescent="0.2">
      <c r="D40" s="29"/>
      <c r="E40" s="31" t="s">
        <v>20</v>
      </c>
      <c r="F40" s="5">
        <v>25.42</v>
      </c>
      <c r="M40" s="5" t="s">
        <v>67</v>
      </c>
      <c r="N40" s="5">
        <v>3</v>
      </c>
      <c r="O40" s="5">
        <v>408</v>
      </c>
      <c r="P40" s="5">
        <f t="shared" si="5"/>
        <v>0.73529411764705876</v>
      </c>
      <c r="S40" s="9"/>
    </row>
    <row r="41" spans="3:19" x14ac:dyDescent="0.2">
      <c r="E41" s="31" t="s">
        <v>21</v>
      </c>
      <c r="F41" s="5">
        <v>6.218</v>
      </c>
      <c r="O41" s="31" t="s">
        <v>20</v>
      </c>
      <c r="P41" s="5">
        <v>5.9329999999999998</v>
      </c>
    </row>
    <row r="42" spans="3:19" x14ac:dyDescent="0.2">
      <c r="E42" s="31" t="s">
        <v>22</v>
      </c>
      <c r="F42" s="5">
        <v>9</v>
      </c>
      <c r="O42" s="31" t="s">
        <v>21</v>
      </c>
      <c r="P42" s="5">
        <v>2.262</v>
      </c>
    </row>
    <row r="43" spans="3:19" x14ac:dyDescent="0.2">
      <c r="O43" s="31" t="s">
        <v>22</v>
      </c>
      <c r="P43" s="5">
        <v>10</v>
      </c>
    </row>
  </sheetData>
  <mergeCells count="10">
    <mergeCell ref="D3:P3"/>
    <mergeCell ref="G5:J7"/>
    <mergeCell ref="D29:F29"/>
    <mergeCell ref="I29:K29"/>
    <mergeCell ref="N29:P29"/>
    <mergeCell ref="D13:P13"/>
    <mergeCell ref="D28:P28"/>
    <mergeCell ref="D14:F14"/>
    <mergeCell ref="I14:K14"/>
    <mergeCell ref="N14:P1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AB74B-5D77-DF49-B4DE-7D2C665170CB}">
  <dimension ref="E5:G14"/>
  <sheetViews>
    <sheetView workbookViewId="0">
      <selection activeCell="F5" sqref="F5:G5"/>
    </sheetView>
  </sheetViews>
  <sheetFormatPr baseColWidth="10" defaultRowHeight="16" x14ac:dyDescent="0.2"/>
  <cols>
    <col min="6" max="6" width="14.1640625" customWidth="1"/>
    <col min="7" max="7" width="14.6640625" customWidth="1"/>
  </cols>
  <sheetData>
    <row r="5" spans="5:7" x14ac:dyDescent="0.2">
      <c r="F5" s="243" t="s">
        <v>192</v>
      </c>
      <c r="G5" s="243"/>
    </row>
    <row r="6" spans="5:7" x14ac:dyDescent="0.2">
      <c r="F6" s="230" t="s">
        <v>505</v>
      </c>
      <c r="G6" s="230" t="s">
        <v>506</v>
      </c>
    </row>
    <row r="7" spans="5:7" x14ac:dyDescent="0.2">
      <c r="F7" s="31" t="s">
        <v>507</v>
      </c>
      <c r="G7" s="31" t="s">
        <v>507</v>
      </c>
    </row>
    <row r="8" spans="5:7" x14ac:dyDescent="0.2">
      <c r="F8" s="2">
        <v>8.0951190000000006E-2</v>
      </c>
      <c r="G8" s="2">
        <v>0.40913684</v>
      </c>
    </row>
    <row r="9" spans="5:7" x14ac:dyDescent="0.2">
      <c r="F9" s="2">
        <v>0.26204791</v>
      </c>
      <c r="G9" s="2">
        <v>0.91663600999999995</v>
      </c>
    </row>
    <row r="10" spans="5:7" ht="17" thickBot="1" x14ac:dyDescent="0.25">
      <c r="F10" s="103">
        <v>0.30591671999999998</v>
      </c>
      <c r="G10" s="103">
        <v>0.79068000999999999</v>
      </c>
    </row>
    <row r="11" spans="5:7" x14ac:dyDescent="0.2">
      <c r="E11" s="31" t="s">
        <v>20</v>
      </c>
      <c r="F11" s="35">
        <v>0.21629999999999999</v>
      </c>
      <c r="G11" s="35">
        <v>0.70550000000000002</v>
      </c>
    </row>
    <row r="12" spans="5:7" x14ac:dyDescent="0.2">
      <c r="E12" s="31" t="s">
        <v>21</v>
      </c>
      <c r="F12" s="5">
        <v>6.8849999999999995E-2</v>
      </c>
      <c r="G12" s="5">
        <v>0.15260000000000001</v>
      </c>
    </row>
    <row r="13" spans="5:7" x14ac:dyDescent="0.2">
      <c r="E13" s="31" t="s">
        <v>22</v>
      </c>
      <c r="F13" s="2">
        <v>3</v>
      </c>
      <c r="G13" s="2">
        <v>3</v>
      </c>
    </row>
    <row r="14" spans="5:7" x14ac:dyDescent="0.2">
      <c r="F14" s="3"/>
    </row>
  </sheetData>
  <mergeCells count="1">
    <mergeCell ref="F5:G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F8542-5F34-F24B-9C81-8766CDA00D87}">
  <dimension ref="B3:AF36"/>
  <sheetViews>
    <sheetView topLeftCell="O1" workbookViewId="0">
      <selection activeCell="L25" sqref="L25"/>
    </sheetView>
  </sheetViews>
  <sheetFormatPr baseColWidth="10" defaultRowHeight="16" x14ac:dyDescent="0.2"/>
  <sheetData>
    <row r="3" spans="2:32" x14ac:dyDescent="0.2">
      <c r="B3" s="32" t="s">
        <v>269</v>
      </c>
      <c r="L3" s="32" t="s">
        <v>270</v>
      </c>
      <c r="W3" s="32" t="s">
        <v>274</v>
      </c>
    </row>
    <row r="4" spans="2:32" x14ac:dyDescent="0.2">
      <c r="B4" s="187"/>
      <c r="C4" s="273" t="s">
        <v>268</v>
      </c>
      <c r="D4" s="273"/>
      <c r="E4" s="187"/>
      <c r="F4" s="272" t="s">
        <v>267</v>
      </c>
      <c r="G4" s="272"/>
      <c r="H4" s="188"/>
      <c r="I4" s="272" t="s">
        <v>267</v>
      </c>
      <c r="J4" s="272"/>
      <c r="N4" s="274" t="s">
        <v>268</v>
      </c>
      <c r="O4" s="274"/>
      <c r="Q4" s="243" t="s">
        <v>267</v>
      </c>
      <c r="R4" s="243"/>
      <c r="T4" s="243" t="s">
        <v>267</v>
      </c>
      <c r="U4" s="243"/>
      <c r="Y4" s="275" t="s">
        <v>272</v>
      </c>
      <c r="Z4" s="276"/>
      <c r="AB4" s="243" t="s">
        <v>267</v>
      </c>
      <c r="AC4" s="243"/>
      <c r="AE4" s="243" t="s">
        <v>267</v>
      </c>
      <c r="AF4" s="243"/>
    </row>
    <row r="5" spans="2:32" x14ac:dyDescent="0.2">
      <c r="B5" t="s">
        <v>28</v>
      </c>
      <c r="C5" s="183" t="s">
        <v>18</v>
      </c>
      <c r="D5" s="183" t="s">
        <v>3</v>
      </c>
      <c r="E5" s="187"/>
      <c r="F5" s="183" t="s">
        <v>18</v>
      </c>
      <c r="G5" s="183" t="s">
        <v>3</v>
      </c>
      <c r="H5" s="188"/>
      <c r="I5" s="183" t="s">
        <v>18</v>
      </c>
      <c r="J5" s="183" t="s">
        <v>3</v>
      </c>
      <c r="M5" t="s">
        <v>28</v>
      </c>
      <c r="N5" s="31" t="s">
        <v>34</v>
      </c>
      <c r="O5" s="31" t="s">
        <v>35</v>
      </c>
      <c r="Q5" s="31" t="s">
        <v>34</v>
      </c>
      <c r="R5" s="31" t="s">
        <v>35</v>
      </c>
      <c r="T5" s="31" t="s">
        <v>34</v>
      </c>
      <c r="U5" s="31" t="s">
        <v>35</v>
      </c>
      <c r="X5" s="5" t="s">
        <v>28</v>
      </c>
      <c r="Y5" s="31" t="s">
        <v>34</v>
      </c>
      <c r="Z5" s="31" t="s">
        <v>273</v>
      </c>
      <c r="AB5" s="31" t="s">
        <v>34</v>
      </c>
      <c r="AC5" s="31" t="s">
        <v>273</v>
      </c>
      <c r="AE5" s="31" t="s">
        <v>34</v>
      </c>
      <c r="AF5" s="31" t="s">
        <v>35</v>
      </c>
    </row>
    <row r="6" spans="2:32" x14ac:dyDescent="0.2">
      <c r="B6" s="183">
        <v>1</v>
      </c>
      <c r="C6" s="183">
        <v>378</v>
      </c>
      <c r="D6" s="183">
        <v>248</v>
      </c>
      <c r="E6" s="187"/>
      <c r="F6" s="27">
        <f>-LN(C7/C6)</f>
        <v>0</v>
      </c>
      <c r="G6" s="27">
        <f>-LN(D7/D6)</f>
        <v>0</v>
      </c>
      <c r="H6" s="137"/>
      <c r="I6" s="27"/>
      <c r="J6" s="27"/>
      <c r="M6" s="5">
        <v>1</v>
      </c>
      <c r="N6" s="5">
        <v>213</v>
      </c>
      <c r="O6" s="5">
        <v>197</v>
      </c>
      <c r="Q6" s="5">
        <v>0</v>
      </c>
      <c r="R6" s="5">
        <v>0</v>
      </c>
      <c r="T6" s="5"/>
      <c r="U6" s="5"/>
      <c r="X6" s="5">
        <v>1</v>
      </c>
      <c r="Y6" s="5">
        <v>185</v>
      </c>
      <c r="Z6" s="5">
        <v>191</v>
      </c>
      <c r="AB6" s="5">
        <v>0</v>
      </c>
      <c r="AC6" s="5">
        <v>0</v>
      </c>
      <c r="AE6" s="5"/>
      <c r="AF6" s="5"/>
    </row>
    <row r="7" spans="2:32" x14ac:dyDescent="0.2">
      <c r="B7" s="183">
        <v>4</v>
      </c>
      <c r="C7" s="183">
        <v>378</v>
      </c>
      <c r="D7" s="183">
        <v>248</v>
      </c>
      <c r="E7" s="187"/>
      <c r="F7" s="27">
        <f t="shared" ref="F7:G28" si="0">-LN(C8/C7)</f>
        <v>0</v>
      </c>
      <c r="G7" s="27">
        <f t="shared" si="0"/>
        <v>0</v>
      </c>
      <c r="H7" s="137"/>
      <c r="I7" s="27"/>
      <c r="J7" s="27"/>
      <c r="M7" s="5">
        <v>3</v>
      </c>
      <c r="N7" s="5">
        <v>213</v>
      </c>
      <c r="O7" s="5">
        <v>197</v>
      </c>
      <c r="Q7" s="5">
        <v>0</v>
      </c>
      <c r="R7" s="5">
        <v>0</v>
      </c>
      <c r="T7" s="5"/>
      <c r="U7" s="5"/>
      <c r="X7" s="5">
        <v>4</v>
      </c>
      <c r="Y7" s="5">
        <v>185</v>
      </c>
      <c r="Z7" s="5">
        <v>191</v>
      </c>
      <c r="AB7" s="5">
        <v>0</v>
      </c>
      <c r="AC7" s="5">
        <v>0</v>
      </c>
      <c r="AE7" s="5"/>
      <c r="AF7" s="5"/>
    </row>
    <row r="8" spans="2:32" x14ac:dyDescent="0.2">
      <c r="B8" s="183">
        <v>6</v>
      </c>
      <c r="C8" s="183">
        <v>378</v>
      </c>
      <c r="D8" s="183">
        <v>248</v>
      </c>
      <c r="E8" s="187"/>
      <c r="F8" s="27">
        <f t="shared" si="0"/>
        <v>0</v>
      </c>
      <c r="G8" s="27">
        <f t="shared" si="0"/>
        <v>0</v>
      </c>
      <c r="H8" s="137"/>
      <c r="I8" s="27"/>
      <c r="J8" s="27"/>
      <c r="M8" s="5">
        <v>5</v>
      </c>
      <c r="N8" s="5">
        <v>213</v>
      </c>
      <c r="O8" s="5">
        <v>197</v>
      </c>
      <c r="Q8" s="5">
        <v>0</v>
      </c>
      <c r="R8" s="5">
        <v>0</v>
      </c>
      <c r="T8" s="5"/>
      <c r="U8" s="5"/>
      <c r="X8" s="5">
        <v>6</v>
      </c>
      <c r="Y8" s="5">
        <v>185</v>
      </c>
      <c r="Z8" s="5">
        <v>191</v>
      </c>
      <c r="AB8" s="5">
        <v>0</v>
      </c>
      <c r="AC8" s="5">
        <v>0</v>
      </c>
      <c r="AE8" s="5"/>
      <c r="AF8" s="5"/>
    </row>
    <row r="9" spans="2:32" x14ac:dyDescent="0.2">
      <c r="B9" s="183">
        <v>8</v>
      </c>
      <c r="C9" s="183">
        <v>378</v>
      </c>
      <c r="D9" s="183">
        <v>248</v>
      </c>
      <c r="E9" s="187"/>
      <c r="F9" s="27">
        <f t="shared" si="0"/>
        <v>0</v>
      </c>
      <c r="G9" s="27">
        <f t="shared" si="0"/>
        <v>0</v>
      </c>
      <c r="H9" s="137"/>
      <c r="I9" s="27"/>
      <c r="J9" s="27"/>
      <c r="M9" s="5">
        <v>8</v>
      </c>
      <c r="N9" s="5">
        <v>213</v>
      </c>
      <c r="O9" s="5">
        <v>197</v>
      </c>
      <c r="Q9" s="5">
        <v>0</v>
      </c>
      <c r="R9" s="5">
        <v>0</v>
      </c>
      <c r="T9" s="5"/>
      <c r="U9" s="5"/>
      <c r="X9" s="5">
        <v>8</v>
      </c>
      <c r="Y9" s="5">
        <v>185</v>
      </c>
      <c r="Z9" s="5">
        <v>191</v>
      </c>
      <c r="AB9" s="5">
        <v>0</v>
      </c>
      <c r="AC9" s="5">
        <v>0</v>
      </c>
      <c r="AE9" s="5"/>
      <c r="AF9" s="5"/>
    </row>
    <row r="10" spans="2:32" x14ac:dyDescent="0.2">
      <c r="B10" s="183">
        <v>11</v>
      </c>
      <c r="C10" s="183">
        <v>378</v>
      </c>
      <c r="D10" s="183">
        <v>248</v>
      </c>
      <c r="E10" s="187"/>
      <c r="F10" s="27">
        <f t="shared" si="0"/>
        <v>5.3050522296932291E-3</v>
      </c>
      <c r="G10" s="27">
        <f t="shared" si="0"/>
        <v>8.0972102326193618E-3</v>
      </c>
      <c r="H10" s="137"/>
      <c r="I10" s="27">
        <f t="shared" ref="I10:J28" si="1">LN(F10)</f>
        <v>-5.2390956615936419</v>
      </c>
      <c r="J10" s="27">
        <f t="shared" si="1"/>
        <v>-4.8162356923544669</v>
      </c>
      <c r="M10" s="5">
        <v>11</v>
      </c>
      <c r="N10" s="5">
        <v>213</v>
      </c>
      <c r="O10" s="5">
        <v>197</v>
      </c>
      <c r="Q10" s="5">
        <v>0</v>
      </c>
      <c r="R10" s="5">
        <v>0</v>
      </c>
      <c r="T10" s="5"/>
      <c r="U10" s="5"/>
      <c r="X10" s="5">
        <v>11</v>
      </c>
      <c r="Y10" s="5">
        <v>185</v>
      </c>
      <c r="Z10" s="5">
        <v>191</v>
      </c>
      <c r="AB10" s="5">
        <v>0</v>
      </c>
      <c r="AC10" s="5">
        <v>0</v>
      </c>
      <c r="AE10" s="5"/>
      <c r="AF10" s="5"/>
    </row>
    <row r="11" spans="2:32" x14ac:dyDescent="0.2">
      <c r="B11" s="183">
        <v>14</v>
      </c>
      <c r="C11" s="183">
        <v>376</v>
      </c>
      <c r="D11" s="183">
        <v>246</v>
      </c>
      <c r="E11" s="187"/>
      <c r="F11" s="27">
        <f t="shared" si="0"/>
        <v>0</v>
      </c>
      <c r="G11" s="27">
        <f t="shared" si="0"/>
        <v>4.0733253876357864E-3</v>
      </c>
      <c r="H11" s="137"/>
      <c r="I11" s="27"/>
      <c r="J11" s="27">
        <f t="shared" si="1"/>
        <v>-5.503295564570946</v>
      </c>
      <c r="M11" s="5">
        <v>14</v>
      </c>
      <c r="N11" s="5">
        <v>213</v>
      </c>
      <c r="O11" s="5">
        <v>197</v>
      </c>
      <c r="Q11" s="5">
        <v>0</v>
      </c>
      <c r="R11" s="5">
        <v>0</v>
      </c>
      <c r="T11" s="5"/>
      <c r="U11" s="5"/>
      <c r="X11" s="5">
        <v>14</v>
      </c>
      <c r="Y11" s="5">
        <v>185</v>
      </c>
      <c r="Z11" s="5">
        <v>191</v>
      </c>
      <c r="AB11" s="5">
        <v>0</v>
      </c>
      <c r="AC11" s="5">
        <v>0</v>
      </c>
      <c r="AE11" s="5"/>
      <c r="AF11" s="5"/>
    </row>
    <row r="12" spans="2:32" x14ac:dyDescent="0.2">
      <c r="B12" s="183">
        <v>18</v>
      </c>
      <c r="C12" s="183">
        <v>376</v>
      </c>
      <c r="D12" s="183">
        <v>245</v>
      </c>
      <c r="E12" s="187"/>
      <c r="F12" s="27">
        <f t="shared" si="0"/>
        <v>0</v>
      </c>
      <c r="G12" s="27">
        <f t="shared" si="0"/>
        <v>0</v>
      </c>
      <c r="H12" s="137"/>
      <c r="I12" s="27"/>
      <c r="J12" s="27"/>
      <c r="M12" s="5">
        <v>16</v>
      </c>
      <c r="N12" s="5">
        <v>213</v>
      </c>
      <c r="O12" s="5">
        <v>197</v>
      </c>
      <c r="Q12" s="5">
        <v>0</v>
      </c>
      <c r="R12" s="5">
        <v>0</v>
      </c>
      <c r="T12" s="5"/>
      <c r="U12" s="5"/>
      <c r="X12" s="5">
        <v>18</v>
      </c>
      <c r="Y12" s="5">
        <v>185</v>
      </c>
      <c r="Z12" s="5">
        <v>191</v>
      </c>
      <c r="AB12" s="5">
        <v>0</v>
      </c>
      <c r="AC12" s="5">
        <v>3.1917602968305085E-2</v>
      </c>
      <c r="AE12" s="5"/>
      <c r="AF12" s="5">
        <v>-3.4445976041982087</v>
      </c>
    </row>
    <row r="13" spans="2:32" x14ac:dyDescent="0.2">
      <c r="B13" s="183">
        <v>20</v>
      </c>
      <c r="C13" s="183">
        <v>376</v>
      </c>
      <c r="D13" s="183">
        <v>245</v>
      </c>
      <c r="E13" s="187"/>
      <c r="F13" s="27">
        <f t="shared" si="0"/>
        <v>8.010723746078972E-3</v>
      </c>
      <c r="G13" s="27">
        <f t="shared" si="0"/>
        <v>4.0899852515251661E-3</v>
      </c>
      <c r="H13" s="137"/>
      <c r="I13" s="27">
        <f t="shared" si="1"/>
        <v>-4.826974166667938</v>
      </c>
      <c r="J13" s="27">
        <f t="shared" si="1"/>
        <v>-5.4992139149179948</v>
      </c>
      <c r="M13" s="5">
        <v>19</v>
      </c>
      <c r="N13" s="5">
        <v>213</v>
      </c>
      <c r="O13" s="5">
        <v>197</v>
      </c>
      <c r="Q13" s="5">
        <v>0</v>
      </c>
      <c r="R13" s="5">
        <v>0</v>
      </c>
      <c r="T13" s="5"/>
      <c r="U13" s="5"/>
      <c r="X13" s="5">
        <v>21</v>
      </c>
      <c r="Y13" s="5">
        <v>185</v>
      </c>
      <c r="Z13" s="5">
        <v>185</v>
      </c>
      <c r="AB13" s="5">
        <v>0</v>
      </c>
      <c r="AC13" s="5">
        <v>5.4200674693391446E-3</v>
      </c>
      <c r="AE13" s="5"/>
      <c r="AF13" s="5">
        <v>-5.2176470153905061</v>
      </c>
    </row>
    <row r="14" spans="2:32" x14ac:dyDescent="0.2">
      <c r="B14" s="183">
        <v>22</v>
      </c>
      <c r="C14" s="183">
        <v>373</v>
      </c>
      <c r="D14" s="183">
        <v>244</v>
      </c>
      <c r="E14" s="187"/>
      <c r="F14" s="27">
        <f t="shared" si="0"/>
        <v>1.8945086242449304E-2</v>
      </c>
      <c r="G14" s="27">
        <f t="shared" si="0"/>
        <v>1.2371291802546829E-2</v>
      </c>
      <c r="H14" s="137"/>
      <c r="I14" s="27">
        <f t="shared" si="1"/>
        <v>-3.9662106822680783</v>
      </c>
      <c r="J14" s="27">
        <f t="shared" si="1"/>
        <v>-4.3923766677515585</v>
      </c>
      <c r="M14" s="5">
        <v>21</v>
      </c>
      <c r="N14" s="5">
        <v>213</v>
      </c>
      <c r="O14" s="5">
        <v>197</v>
      </c>
      <c r="Q14" s="5">
        <v>0</v>
      </c>
      <c r="R14" s="5">
        <v>0</v>
      </c>
      <c r="T14" s="5"/>
      <c r="U14" s="5"/>
      <c r="X14" s="5">
        <v>24</v>
      </c>
      <c r="Y14" s="5">
        <v>185</v>
      </c>
      <c r="Z14" s="5">
        <v>184</v>
      </c>
      <c r="AB14" s="5">
        <v>0</v>
      </c>
      <c r="AC14" s="5">
        <v>0</v>
      </c>
      <c r="AE14" s="5"/>
      <c r="AF14" s="5"/>
    </row>
    <row r="15" spans="2:32" x14ac:dyDescent="0.2">
      <c r="B15" s="183">
        <v>25</v>
      </c>
      <c r="C15" s="183">
        <v>366</v>
      </c>
      <c r="D15" s="183">
        <v>241</v>
      </c>
      <c r="E15" s="187"/>
      <c r="F15" s="27">
        <f t="shared" si="0"/>
        <v>1.9310944913087397E-2</v>
      </c>
      <c r="G15" s="27">
        <f t="shared" si="0"/>
        <v>1.2526259819180256E-2</v>
      </c>
      <c r="H15" s="137"/>
      <c r="I15" s="27">
        <f t="shared" si="1"/>
        <v>-3.9470832498659489</v>
      </c>
      <c r="J15" s="27">
        <f t="shared" si="1"/>
        <v>-4.3799280527037876</v>
      </c>
      <c r="M15" s="5">
        <v>23</v>
      </c>
      <c r="N15" s="5">
        <v>213</v>
      </c>
      <c r="O15" s="5">
        <v>197</v>
      </c>
      <c r="Q15" s="5">
        <v>1.4184634991956413E-2</v>
      </c>
      <c r="R15" s="5">
        <v>2.5708356710206923E-2</v>
      </c>
      <c r="T15" s="5">
        <v>-4.2555959430258596</v>
      </c>
      <c r="U15" s="5">
        <v>-3.6609391761139798</v>
      </c>
      <c r="X15" s="5">
        <v>27</v>
      </c>
      <c r="Y15" s="5">
        <v>185</v>
      </c>
      <c r="Z15" s="5">
        <v>184</v>
      </c>
      <c r="AB15" s="5">
        <v>0</v>
      </c>
      <c r="AC15" s="5">
        <v>0</v>
      </c>
      <c r="AE15" s="5"/>
      <c r="AF15" s="5"/>
    </row>
    <row r="16" spans="2:32" x14ac:dyDescent="0.2">
      <c r="B16" s="183">
        <v>28</v>
      </c>
      <c r="C16" s="183">
        <v>359</v>
      </c>
      <c r="D16" s="183">
        <v>238</v>
      </c>
      <c r="E16" s="187"/>
      <c r="F16" s="27">
        <f t="shared" si="0"/>
        <v>4.8511651425673673E-2</v>
      </c>
      <c r="G16" s="27">
        <f t="shared" si="0"/>
        <v>3.854867011723502E-2</v>
      </c>
      <c r="H16" s="137"/>
      <c r="I16" s="27">
        <f t="shared" si="1"/>
        <v>-3.0259512743097456</v>
      </c>
      <c r="J16" s="27">
        <f t="shared" si="1"/>
        <v>-3.255833677175247</v>
      </c>
      <c r="M16" s="5">
        <v>26</v>
      </c>
      <c r="N16" s="5">
        <v>210</v>
      </c>
      <c r="O16" s="5">
        <v>192</v>
      </c>
      <c r="Q16" s="5">
        <v>1.9231361927887644E-2</v>
      </c>
      <c r="R16" s="5">
        <v>1.5748356968139168E-2</v>
      </c>
      <c r="T16" s="5">
        <v>-3.9512128988062041</v>
      </c>
      <c r="U16" s="5">
        <v>-4.1510192386353779</v>
      </c>
      <c r="X16" s="5">
        <v>28</v>
      </c>
      <c r="Y16" s="5">
        <v>185</v>
      </c>
      <c r="Z16" s="5">
        <v>184</v>
      </c>
      <c r="AB16" s="5">
        <v>0</v>
      </c>
      <c r="AC16" s="5">
        <v>1.6438726343159835E-2</v>
      </c>
      <c r="AE16" s="5"/>
      <c r="AF16" s="5">
        <v>-4.1081153653991</v>
      </c>
    </row>
    <row r="17" spans="2:32" x14ac:dyDescent="0.2">
      <c r="B17" s="183">
        <v>32</v>
      </c>
      <c r="C17" s="183">
        <v>342</v>
      </c>
      <c r="D17" s="183">
        <v>229</v>
      </c>
      <c r="E17" s="187"/>
      <c r="F17" s="27">
        <f t="shared" si="0"/>
        <v>6.3369613932589261E-2</v>
      </c>
      <c r="G17" s="27">
        <f t="shared" si="0"/>
        <v>2.2075951699199847E-2</v>
      </c>
      <c r="H17" s="137"/>
      <c r="I17" s="27">
        <f t="shared" si="1"/>
        <v>-2.7587708079393853</v>
      </c>
      <c r="J17" s="27">
        <f t="shared" si="1"/>
        <v>-3.813266421339879</v>
      </c>
      <c r="M17" s="5">
        <v>30</v>
      </c>
      <c r="N17" s="5">
        <v>206</v>
      </c>
      <c r="O17" s="5">
        <v>189</v>
      </c>
      <c r="Q17" s="5">
        <v>1.4670189747793742E-2</v>
      </c>
      <c r="R17" s="5">
        <v>1.0638398205055754E-2</v>
      </c>
      <c r="T17" s="5">
        <v>-4.2219377525009607</v>
      </c>
      <c r="U17" s="5">
        <v>-4.5432853510392368</v>
      </c>
      <c r="X17" s="5">
        <v>30</v>
      </c>
      <c r="Y17" s="5">
        <v>185</v>
      </c>
      <c r="Z17" s="5">
        <v>181</v>
      </c>
      <c r="AB17" s="5">
        <v>0</v>
      </c>
      <c r="AC17" s="5">
        <v>0</v>
      </c>
      <c r="AE17" s="5"/>
      <c r="AF17" s="5"/>
    </row>
    <row r="18" spans="2:32" x14ac:dyDescent="0.2">
      <c r="B18" s="183">
        <v>35</v>
      </c>
      <c r="C18" s="183">
        <v>321</v>
      </c>
      <c r="D18" s="183">
        <v>224</v>
      </c>
      <c r="E18" s="187"/>
      <c r="F18" s="27">
        <f t="shared" si="0"/>
        <v>6.7658648473814809E-2</v>
      </c>
      <c r="G18" s="27">
        <f t="shared" si="0"/>
        <v>7.8927258589670729E-2</v>
      </c>
      <c r="H18" s="137"/>
      <c r="I18" s="27">
        <f t="shared" si="1"/>
        <v>-2.693280091090466</v>
      </c>
      <c r="J18" s="27">
        <f t="shared" si="1"/>
        <v>-2.5392286280369172</v>
      </c>
      <c r="M18" s="5">
        <v>33</v>
      </c>
      <c r="N18" s="5">
        <v>203</v>
      </c>
      <c r="O18" s="5">
        <v>187</v>
      </c>
      <c r="Q18" s="5">
        <v>0</v>
      </c>
      <c r="R18" s="5">
        <v>5.3619431413853991E-3</v>
      </c>
      <c r="T18" s="5"/>
      <c r="U18" s="5">
        <v>-5.2284288432183637</v>
      </c>
      <c r="X18" s="5">
        <v>31</v>
      </c>
      <c r="Y18" s="5">
        <v>185</v>
      </c>
      <c r="Z18" s="5">
        <v>181</v>
      </c>
      <c r="AB18" s="5">
        <v>0</v>
      </c>
      <c r="AC18" s="5">
        <v>3.3711057342311723E-2</v>
      </c>
      <c r="AE18" s="5"/>
      <c r="AF18" s="5">
        <v>-3.3899293843926537</v>
      </c>
    </row>
    <row r="19" spans="2:32" x14ac:dyDescent="0.2">
      <c r="B19" s="183">
        <v>38</v>
      </c>
      <c r="C19" s="183">
        <v>300</v>
      </c>
      <c r="D19" s="183">
        <v>207</v>
      </c>
      <c r="E19" s="187"/>
      <c r="F19" s="27">
        <f t="shared" si="0"/>
        <v>0.10166365377650018</v>
      </c>
      <c r="G19" s="27">
        <f t="shared" si="0"/>
        <v>5.4604134034851856E-2</v>
      </c>
      <c r="H19" s="137"/>
      <c r="I19" s="27">
        <f t="shared" si="1"/>
        <v>-2.2860854264672041</v>
      </c>
      <c r="J19" s="27">
        <f t="shared" si="1"/>
        <v>-2.907645684173481</v>
      </c>
      <c r="M19" s="5">
        <v>36</v>
      </c>
      <c r="N19" s="5">
        <v>203</v>
      </c>
      <c r="O19" s="5">
        <v>186</v>
      </c>
      <c r="Q19" s="5">
        <v>4.0206420478040482E-2</v>
      </c>
      <c r="R19" s="5">
        <v>1.0810916104215617E-2</v>
      </c>
      <c r="T19" s="5">
        <v>-3.2137285827258948</v>
      </c>
      <c r="U19" s="5">
        <v>-4.5271989049258652</v>
      </c>
      <c r="X19" s="5">
        <v>34</v>
      </c>
      <c r="Y19" s="5">
        <v>185</v>
      </c>
      <c r="Z19" s="5">
        <v>175</v>
      </c>
      <c r="AB19" s="5">
        <v>5.4200674693391446E-3</v>
      </c>
      <c r="AC19" s="5">
        <v>3.4887259000440547E-2</v>
      </c>
      <c r="AE19" s="5">
        <v>-5.2176470153905061</v>
      </c>
      <c r="AF19" s="5">
        <v>-3.3556335880492374</v>
      </c>
    </row>
    <row r="20" spans="2:32" x14ac:dyDescent="0.2">
      <c r="B20" s="183">
        <v>42</v>
      </c>
      <c r="C20" s="183">
        <v>271</v>
      </c>
      <c r="D20" s="183">
        <v>196</v>
      </c>
      <c r="E20" s="187"/>
      <c r="F20" s="27">
        <f t="shared" si="0"/>
        <v>0.15108036731400032</v>
      </c>
      <c r="G20" s="27">
        <f t="shared" si="0"/>
        <v>8.5157808340306826E-2</v>
      </c>
      <c r="H20" s="137"/>
      <c r="I20" s="27">
        <f t="shared" si="1"/>
        <v>-1.88994334988587</v>
      </c>
      <c r="J20" s="27">
        <f t="shared" si="1"/>
        <v>-2.463249175075878</v>
      </c>
      <c r="M20" s="5">
        <v>40</v>
      </c>
      <c r="N20" s="5">
        <v>195</v>
      </c>
      <c r="O20" s="5">
        <v>184</v>
      </c>
      <c r="Q20" s="5">
        <v>4.7252884850545497E-2</v>
      </c>
      <c r="R20" s="5">
        <v>3.3152207316900509E-2</v>
      </c>
      <c r="T20" s="5">
        <v>-3.0522415718681684</v>
      </c>
      <c r="U20" s="5">
        <v>-3.4066459788384744</v>
      </c>
      <c r="X20" s="5">
        <v>35</v>
      </c>
      <c r="Y20" s="5">
        <v>184</v>
      </c>
      <c r="Z20" s="5">
        <v>169</v>
      </c>
      <c r="AB20" s="5">
        <v>0</v>
      </c>
      <c r="AC20" s="5">
        <v>1.1904902506318314E-2</v>
      </c>
      <c r="AE20" s="5"/>
      <c r="AF20" s="5">
        <v>-4.4308049883823193</v>
      </c>
    </row>
    <row r="21" spans="2:32" x14ac:dyDescent="0.2">
      <c r="B21" s="183">
        <v>46</v>
      </c>
      <c r="C21" s="183">
        <v>233</v>
      </c>
      <c r="D21" s="183">
        <v>180</v>
      </c>
      <c r="E21" s="187"/>
      <c r="F21" s="27">
        <f t="shared" si="0"/>
        <v>0.10393092284823188</v>
      </c>
      <c r="G21" s="27">
        <f t="shared" si="0"/>
        <v>6.8992871486951435E-2</v>
      </c>
      <c r="H21" s="137"/>
      <c r="I21" s="27">
        <f t="shared" si="1"/>
        <v>-2.26402880390394</v>
      </c>
      <c r="J21" s="27">
        <f t="shared" si="1"/>
        <v>-2.6737520915052202</v>
      </c>
      <c r="M21" s="5">
        <v>45</v>
      </c>
      <c r="N21" s="5">
        <v>186</v>
      </c>
      <c r="O21" s="5">
        <v>178</v>
      </c>
      <c r="Q21" s="5">
        <v>2.1739986636405875E-2</v>
      </c>
      <c r="R21" s="5">
        <v>1.1299555253933394E-2</v>
      </c>
      <c r="T21" s="5">
        <v>-3.8286020119900042</v>
      </c>
      <c r="U21" s="5">
        <v>-4.4829919120973827</v>
      </c>
      <c r="X21" s="5">
        <v>37</v>
      </c>
      <c r="Y21" s="5">
        <v>184</v>
      </c>
      <c r="Z21" s="5">
        <v>167</v>
      </c>
      <c r="AB21" s="5">
        <v>1.0929070532190317E-2</v>
      </c>
      <c r="AC21" s="5">
        <v>1.204833851617448E-2</v>
      </c>
      <c r="AE21" s="5">
        <v>-4.5163290186355995</v>
      </c>
      <c r="AF21" s="5">
        <v>-4.4188285110272822</v>
      </c>
    </row>
    <row r="22" spans="2:32" x14ac:dyDescent="0.2">
      <c r="B22" s="183">
        <v>49</v>
      </c>
      <c r="C22" s="183">
        <v>210</v>
      </c>
      <c r="D22" s="183">
        <v>168</v>
      </c>
      <c r="E22" s="187"/>
      <c r="F22" s="27">
        <f t="shared" si="0"/>
        <v>0.16532398042538354</v>
      </c>
      <c r="G22" s="27">
        <f t="shared" si="0"/>
        <v>5.5059777183027431E-2</v>
      </c>
      <c r="H22" s="137"/>
      <c r="I22" s="27">
        <f t="shared" si="1"/>
        <v>-1.7998482125332234</v>
      </c>
      <c r="J22" s="27">
        <f t="shared" si="1"/>
        <v>-2.8993358260788531</v>
      </c>
      <c r="M22" s="5">
        <v>47</v>
      </c>
      <c r="N22" s="5">
        <v>182</v>
      </c>
      <c r="O22" s="5">
        <v>176</v>
      </c>
      <c r="Q22" s="5">
        <v>4.4951387862266275E-2</v>
      </c>
      <c r="R22" s="5">
        <v>2.2989518224698718E-2</v>
      </c>
      <c r="T22" s="5">
        <v>-3.1021736428511351</v>
      </c>
      <c r="U22" s="5">
        <v>-3.7727168962900985</v>
      </c>
      <c r="X22" s="5">
        <v>39</v>
      </c>
      <c r="Y22" s="5">
        <v>182</v>
      </c>
      <c r="Z22" s="5">
        <v>165</v>
      </c>
      <c r="AB22" s="5">
        <v>1.6620881236040407E-2</v>
      </c>
      <c r="AC22" s="5">
        <v>3.7041271680349097E-2</v>
      </c>
      <c r="AE22" s="5">
        <v>-4.0970954683347083</v>
      </c>
      <c r="AF22" s="5">
        <v>-3.2957225371706937</v>
      </c>
    </row>
    <row r="23" spans="2:32" x14ac:dyDescent="0.2">
      <c r="B23" s="183">
        <v>53</v>
      </c>
      <c r="C23" s="183">
        <v>178</v>
      </c>
      <c r="D23" s="183">
        <v>159</v>
      </c>
      <c r="E23" s="187"/>
      <c r="F23" s="27">
        <f t="shared" si="0"/>
        <v>0.27650877185365574</v>
      </c>
      <c r="G23" s="27">
        <f t="shared" si="0"/>
        <v>0.10605957196032421</v>
      </c>
      <c r="H23" s="137"/>
      <c r="I23" s="27">
        <f t="shared" si="1"/>
        <v>-1.2855127339166124</v>
      </c>
      <c r="J23" s="27">
        <f t="shared" si="1"/>
        <v>-2.2437543431070162</v>
      </c>
      <c r="M23" s="5">
        <v>50</v>
      </c>
      <c r="N23" s="5">
        <v>174</v>
      </c>
      <c r="O23" s="5">
        <v>172</v>
      </c>
      <c r="Q23" s="5">
        <v>0.12861737782209359</v>
      </c>
      <c r="R23" s="5">
        <v>3.5506688456909762E-2</v>
      </c>
      <c r="T23" s="5">
        <v>-2.0509133454985267</v>
      </c>
      <c r="U23" s="5">
        <v>-3.3380341930102868</v>
      </c>
      <c r="X23" s="5">
        <v>41</v>
      </c>
      <c r="Y23" s="5">
        <v>179</v>
      </c>
      <c r="Z23" s="5">
        <v>159</v>
      </c>
      <c r="AB23" s="5">
        <v>1.6901810802603254E-2</v>
      </c>
      <c r="AC23" s="5">
        <v>4.5023681373955127E-2</v>
      </c>
      <c r="AE23" s="5">
        <v>-4.0803345147100227</v>
      </c>
      <c r="AF23" s="5">
        <v>-3.1005666748796785</v>
      </c>
    </row>
    <row r="24" spans="2:32" x14ac:dyDescent="0.2">
      <c r="B24" s="183">
        <v>56</v>
      </c>
      <c r="C24" s="183">
        <v>135</v>
      </c>
      <c r="D24" s="183">
        <v>143</v>
      </c>
      <c r="E24" s="187"/>
      <c r="F24" s="27">
        <f t="shared" si="0"/>
        <v>0.21392689620928568</v>
      </c>
      <c r="G24" s="27">
        <f t="shared" si="0"/>
        <v>0.10303222589823519</v>
      </c>
      <c r="H24" s="137"/>
      <c r="I24" s="27">
        <f t="shared" si="1"/>
        <v>-1.5421209288197419</v>
      </c>
      <c r="J24" s="27">
        <f t="shared" si="1"/>
        <v>-2.2727134668885887</v>
      </c>
      <c r="M24" s="5">
        <v>54</v>
      </c>
      <c r="N24" s="5">
        <v>153</v>
      </c>
      <c r="O24" s="5">
        <v>166</v>
      </c>
      <c r="Q24" s="5">
        <v>8.1678031014267238E-2</v>
      </c>
      <c r="R24" s="5">
        <v>0</v>
      </c>
      <c r="T24" s="5">
        <v>-2.5049702115099755</v>
      </c>
      <c r="U24" s="5"/>
      <c r="X24" s="5">
        <v>42</v>
      </c>
      <c r="Y24" s="5">
        <v>176</v>
      </c>
      <c r="Z24" s="5">
        <v>152</v>
      </c>
      <c r="AB24" s="5">
        <v>5.6980211146377786E-3</v>
      </c>
      <c r="AC24" s="5">
        <v>0.14868319764512489</v>
      </c>
      <c r="AE24" s="5">
        <v>-5.1676363372906504</v>
      </c>
      <c r="AF24" s="5">
        <v>-1.9059374268895151</v>
      </c>
    </row>
    <row r="25" spans="2:32" x14ac:dyDescent="0.2">
      <c r="B25" s="183">
        <v>60</v>
      </c>
      <c r="C25" s="183">
        <v>109</v>
      </c>
      <c r="D25" s="183">
        <v>129</v>
      </c>
      <c r="E25" s="187"/>
      <c r="F25" s="27">
        <f t="shared" si="0"/>
        <v>0.37385976869283327</v>
      </c>
      <c r="G25" s="27">
        <f t="shared" si="0"/>
        <v>0.2546422183735807</v>
      </c>
      <c r="H25" s="137"/>
      <c r="I25" s="27">
        <f t="shared" si="1"/>
        <v>-0.98387450189810199</v>
      </c>
      <c r="J25" s="27">
        <f t="shared" si="1"/>
        <v>-1.3678957842429929</v>
      </c>
      <c r="M25" s="5">
        <v>56</v>
      </c>
      <c r="N25" s="5">
        <v>141</v>
      </c>
      <c r="O25" s="5">
        <v>166</v>
      </c>
      <c r="Q25" s="5">
        <v>0.2759310559162621</v>
      </c>
      <c r="R25" s="5">
        <v>0.10804148241108415</v>
      </c>
      <c r="T25" s="5">
        <v>-1.2876042418744029</v>
      </c>
      <c r="U25" s="5">
        <v>-2.2252400292051289</v>
      </c>
      <c r="X25" s="5">
        <v>45</v>
      </c>
      <c r="Y25" s="5">
        <v>175</v>
      </c>
      <c r="Z25" s="5">
        <v>131</v>
      </c>
      <c r="AB25" s="5">
        <v>1.1494379425735134E-2</v>
      </c>
      <c r="AC25" s="5">
        <v>0.10451269873548684</v>
      </c>
      <c r="AE25" s="5">
        <v>-4.4658971086762369</v>
      </c>
      <c r="AF25" s="5">
        <v>-2.2584466959602327</v>
      </c>
    </row>
    <row r="26" spans="2:32" x14ac:dyDescent="0.2">
      <c r="B26" s="183">
        <v>64</v>
      </c>
      <c r="C26" s="183">
        <v>75</v>
      </c>
      <c r="D26" s="183">
        <v>100</v>
      </c>
      <c r="E26" s="187"/>
      <c r="F26" s="27">
        <f t="shared" si="0"/>
        <v>0.3471961999841886</v>
      </c>
      <c r="G26" s="27">
        <f t="shared" si="0"/>
        <v>0.19845093872383832</v>
      </c>
      <c r="H26" s="137"/>
      <c r="I26" s="27">
        <f t="shared" si="1"/>
        <v>-1.0578652410018368</v>
      </c>
      <c r="J26" s="27">
        <f t="shared" si="1"/>
        <v>-1.6172133694853976</v>
      </c>
      <c r="M26" s="5">
        <v>61</v>
      </c>
      <c r="N26" s="5">
        <v>107</v>
      </c>
      <c r="O26" s="5">
        <v>149</v>
      </c>
      <c r="Q26" s="5">
        <v>0.23017757797158975</v>
      </c>
      <c r="R26" s="5">
        <v>5.5186415567290897E-2</v>
      </c>
      <c r="T26" s="5">
        <v>-1.4689041898205957</v>
      </c>
      <c r="U26" s="5">
        <v>-2.8970384507808351</v>
      </c>
      <c r="X26" s="5">
        <v>48</v>
      </c>
      <c r="Y26" s="5">
        <v>173</v>
      </c>
      <c r="Z26" s="5">
        <v>118</v>
      </c>
      <c r="AB26" s="5">
        <v>0.11633899208414979</v>
      </c>
      <c r="AC26" s="5">
        <v>0.40123677199864327</v>
      </c>
      <c r="AE26" s="5">
        <v>-2.1512470040736691</v>
      </c>
      <c r="AF26" s="5">
        <v>-0.9132035720629087</v>
      </c>
    </row>
    <row r="27" spans="2:32" x14ac:dyDescent="0.2">
      <c r="B27" s="183">
        <v>68</v>
      </c>
      <c r="C27" s="183">
        <v>53</v>
      </c>
      <c r="D27" s="183">
        <v>82</v>
      </c>
      <c r="E27" s="187"/>
      <c r="F27" s="27">
        <f t="shared" si="0"/>
        <v>0.47378435208564162</v>
      </c>
      <c r="G27" s="27">
        <f t="shared" si="0"/>
        <v>0.76913308753786724</v>
      </c>
      <c r="H27" s="137"/>
      <c r="I27" s="27">
        <f t="shared" si="1"/>
        <v>-0.74700301421558046</v>
      </c>
      <c r="J27" s="27">
        <f t="shared" si="1"/>
        <v>-0.26249125873169388</v>
      </c>
      <c r="M27" s="5">
        <v>63</v>
      </c>
      <c r="N27" s="5">
        <v>85</v>
      </c>
      <c r="O27" s="5">
        <v>141</v>
      </c>
      <c r="Q27" s="5">
        <v>0.28376817313064462</v>
      </c>
      <c r="R27" s="5">
        <v>8.8947486016496172E-2</v>
      </c>
      <c r="T27" s="5">
        <v>-1.2595976659620003</v>
      </c>
      <c r="U27" s="5">
        <v>-2.4197091281533814</v>
      </c>
      <c r="X27" s="5">
        <v>50</v>
      </c>
      <c r="Y27" s="5">
        <v>154</v>
      </c>
      <c r="Z27" s="5">
        <v>79</v>
      </c>
      <c r="AB27" s="5">
        <v>0.19276551595503788</v>
      </c>
      <c r="AC27" s="5">
        <v>0.38046380590274714</v>
      </c>
      <c r="AE27" s="5">
        <v>-1.6462807719572656</v>
      </c>
      <c r="AF27" s="5">
        <v>-0.96636422866803873</v>
      </c>
    </row>
    <row r="28" spans="2:32" x14ac:dyDescent="0.2">
      <c r="B28" s="183">
        <v>71</v>
      </c>
      <c r="C28" s="183">
        <v>33</v>
      </c>
      <c r="D28" s="183">
        <v>38</v>
      </c>
      <c r="E28" s="187"/>
      <c r="F28" s="27">
        <f t="shared" si="0"/>
        <v>1.0116009116784799</v>
      </c>
      <c r="G28" s="27">
        <f t="shared" si="0"/>
        <v>1.1526795099383855</v>
      </c>
      <c r="H28" s="137"/>
      <c r="I28" s="27">
        <f t="shared" si="1"/>
        <v>1.1534137037545175E-2</v>
      </c>
      <c r="J28" s="27">
        <f t="shared" si="1"/>
        <v>0.14208924075623494</v>
      </c>
      <c r="M28" s="5">
        <v>65</v>
      </c>
      <c r="N28" s="5">
        <v>64</v>
      </c>
      <c r="O28" s="5">
        <v>129</v>
      </c>
      <c r="Q28" s="5">
        <v>0.30873548164961329</v>
      </c>
      <c r="R28" s="5">
        <v>0.15028220304933801</v>
      </c>
      <c r="T28" s="5">
        <v>-1.1752704151427698</v>
      </c>
      <c r="U28" s="5">
        <v>-1.8952403987528779</v>
      </c>
      <c r="X28" s="5">
        <v>55</v>
      </c>
      <c r="Y28" s="5">
        <v>127</v>
      </c>
      <c r="Z28" s="5">
        <v>54</v>
      </c>
      <c r="AB28" s="5">
        <v>0.55372764531020013</v>
      </c>
      <c r="AC28" s="5">
        <v>1.2809338454620642</v>
      </c>
      <c r="AE28" s="5">
        <v>-0.59108232808064709</v>
      </c>
      <c r="AF28" s="5">
        <v>0.24758937869430037</v>
      </c>
    </row>
    <row r="29" spans="2:32" x14ac:dyDescent="0.2">
      <c r="B29" s="183">
        <v>76</v>
      </c>
      <c r="C29" s="183">
        <v>12</v>
      </c>
      <c r="D29" s="183">
        <v>12</v>
      </c>
      <c r="E29" s="187"/>
      <c r="F29" s="27"/>
      <c r="G29" s="189"/>
      <c r="H29" s="137"/>
      <c r="I29" s="27"/>
      <c r="J29" s="27"/>
      <c r="M29" s="5">
        <v>68</v>
      </c>
      <c r="N29" s="5">
        <v>47</v>
      </c>
      <c r="O29" s="5">
        <v>111</v>
      </c>
      <c r="Q29" s="5">
        <v>0.59205106368857652</v>
      </c>
      <c r="R29" s="5">
        <v>0.4190707601639429</v>
      </c>
      <c r="T29" s="5">
        <v>-0.52416239158728251</v>
      </c>
      <c r="U29" s="5">
        <v>-0.86971549464550235</v>
      </c>
      <c r="X29" s="5">
        <v>60</v>
      </c>
      <c r="Y29" s="5">
        <v>73</v>
      </c>
      <c r="Z29" s="5">
        <v>15</v>
      </c>
      <c r="AB29" s="5">
        <v>0.82472353834866463</v>
      </c>
      <c r="AC29" s="5">
        <v>0.51082562376599072</v>
      </c>
      <c r="AE29" s="5">
        <v>-0.19270705383961567</v>
      </c>
      <c r="AF29" s="5">
        <v>-0.67172699209212194</v>
      </c>
    </row>
    <row r="30" spans="2:32" x14ac:dyDescent="0.2">
      <c r="M30" s="5">
        <v>70</v>
      </c>
      <c r="N30" s="5">
        <v>26</v>
      </c>
      <c r="O30" s="5">
        <v>73</v>
      </c>
      <c r="Q30" s="5">
        <v>1.466337068793427</v>
      </c>
      <c r="R30" s="5">
        <v>0.62689779501874465</v>
      </c>
      <c r="T30" s="5">
        <v>0.38276750117881103</v>
      </c>
      <c r="U30" s="5">
        <v>-0.46697175798588486</v>
      </c>
      <c r="X30" s="5">
        <v>63</v>
      </c>
      <c r="Y30" s="5">
        <v>32</v>
      </c>
      <c r="Z30" s="5">
        <v>9</v>
      </c>
      <c r="AB30">
        <v>1.8562979903656263</v>
      </c>
      <c r="AC30">
        <v>1.0986122886681098</v>
      </c>
      <c r="AE30" s="5">
        <v>0.61858417663030296</v>
      </c>
      <c r="AF30" s="5">
        <v>9.4047827616699095E-2</v>
      </c>
    </row>
    <row r="31" spans="2:32" x14ac:dyDescent="0.2">
      <c r="M31" s="5">
        <v>75</v>
      </c>
      <c r="N31" s="5">
        <v>6</v>
      </c>
      <c r="O31" s="5">
        <v>39</v>
      </c>
      <c r="Q31" s="5">
        <v>0.69314718055994529</v>
      </c>
      <c r="R31" s="5">
        <v>0.29626581614317238</v>
      </c>
      <c r="T31" s="5">
        <v>-0.36651292058166435</v>
      </c>
      <c r="U31" s="5">
        <v>-1.2164982001328208</v>
      </c>
      <c r="X31" s="5">
        <v>67</v>
      </c>
      <c r="Y31" s="5">
        <v>5</v>
      </c>
      <c r="Z31" s="5">
        <v>3</v>
      </c>
    </row>
    <row r="32" spans="2:32" x14ac:dyDescent="0.2">
      <c r="M32" s="5">
        <v>77</v>
      </c>
      <c r="N32" s="5">
        <v>3</v>
      </c>
      <c r="O32" s="5">
        <v>29</v>
      </c>
      <c r="Q32" s="5">
        <v>0</v>
      </c>
      <c r="R32" s="5">
        <v>7.1458963982144977E-2</v>
      </c>
      <c r="T32" s="5"/>
      <c r="U32" s="5">
        <v>-2.6386319243628757</v>
      </c>
      <c r="X32">
        <v>70</v>
      </c>
    </row>
    <row r="33" spans="13:21" x14ac:dyDescent="0.2">
      <c r="M33" s="5">
        <v>79</v>
      </c>
      <c r="N33" s="5">
        <v>3</v>
      </c>
      <c r="O33" s="5">
        <v>27</v>
      </c>
      <c r="Q33" s="5"/>
      <c r="R33" s="5">
        <v>0.99325177301028345</v>
      </c>
      <c r="T33" s="5"/>
      <c r="U33" s="5">
        <v>-6.7710992295873162E-3</v>
      </c>
    </row>
    <row r="34" spans="13:21" x14ac:dyDescent="0.2">
      <c r="M34" s="5">
        <v>82</v>
      </c>
      <c r="N34" s="5">
        <v>0</v>
      </c>
      <c r="O34" s="5">
        <v>10</v>
      </c>
      <c r="Q34" s="5"/>
      <c r="R34" s="5">
        <v>0.22314355131420971</v>
      </c>
      <c r="T34" s="5"/>
      <c r="U34" s="5">
        <v>-1.4999399867595158</v>
      </c>
    </row>
    <row r="35" spans="13:21" x14ac:dyDescent="0.2">
      <c r="M35" s="5">
        <v>85</v>
      </c>
      <c r="N35" s="5">
        <v>0</v>
      </c>
      <c r="O35" s="5">
        <v>8</v>
      </c>
      <c r="Q35" s="5"/>
      <c r="R35" s="5"/>
      <c r="T35" s="5"/>
      <c r="U35" s="5"/>
    </row>
    <row r="36" spans="13:21" x14ac:dyDescent="0.2">
      <c r="M36" s="5">
        <v>88</v>
      </c>
      <c r="N36" s="5"/>
      <c r="O36" s="5"/>
      <c r="Q36" s="5"/>
      <c r="R36" s="5"/>
      <c r="T36" s="5"/>
      <c r="U36" s="5"/>
    </row>
  </sheetData>
  <mergeCells count="9">
    <mergeCell ref="AB4:AC4"/>
    <mergeCell ref="AE4:AF4"/>
    <mergeCell ref="F4:G4"/>
    <mergeCell ref="I4:J4"/>
    <mergeCell ref="C4:D4"/>
    <mergeCell ref="Q4:R4"/>
    <mergeCell ref="T4:U4"/>
    <mergeCell ref="N4:O4"/>
    <mergeCell ref="Y4:Z4"/>
  </mergeCells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61B33-0572-0345-97FD-1F80097F6261}">
  <dimension ref="B2:AF105"/>
  <sheetViews>
    <sheetView topLeftCell="N45" workbookViewId="0">
      <selection activeCell="S35" sqref="S35"/>
    </sheetView>
  </sheetViews>
  <sheetFormatPr baseColWidth="10" defaultRowHeight="16" x14ac:dyDescent="0.2"/>
  <sheetData>
    <row r="2" spans="2:32" x14ac:dyDescent="0.2">
      <c r="B2" s="32" t="s">
        <v>275</v>
      </c>
      <c r="M2" s="32" t="s">
        <v>278</v>
      </c>
      <c r="X2" s="32" t="s">
        <v>279</v>
      </c>
    </row>
    <row r="3" spans="2:32" x14ac:dyDescent="0.2">
      <c r="B3" s="190"/>
      <c r="C3" s="274" t="s">
        <v>276</v>
      </c>
      <c r="D3" s="274"/>
      <c r="E3" s="190"/>
      <c r="F3" s="272" t="s">
        <v>267</v>
      </c>
      <c r="G3" s="272"/>
      <c r="H3" s="191"/>
      <c r="I3" s="272" t="s">
        <v>267</v>
      </c>
      <c r="J3" s="272"/>
      <c r="N3" s="274" t="s">
        <v>277</v>
      </c>
      <c r="O3" s="274"/>
      <c r="Q3" s="278" t="s">
        <v>267</v>
      </c>
      <c r="R3" s="279"/>
      <c r="S3" s="178"/>
      <c r="T3" s="278" t="s">
        <v>267</v>
      </c>
      <c r="U3" s="279"/>
      <c r="Y3" s="277" t="s">
        <v>277</v>
      </c>
      <c r="Z3" s="277"/>
      <c r="AB3" s="31" t="s">
        <v>267</v>
      </c>
      <c r="AC3" s="31"/>
      <c r="AE3" s="243" t="s">
        <v>267</v>
      </c>
      <c r="AF3" s="243"/>
    </row>
    <row r="4" spans="2:32" x14ac:dyDescent="0.2">
      <c r="B4" s="179" t="s">
        <v>28</v>
      </c>
      <c r="C4" s="179" t="s">
        <v>31</v>
      </c>
      <c r="D4" s="179" t="s">
        <v>37</v>
      </c>
      <c r="E4" s="93"/>
      <c r="F4" s="179" t="s">
        <v>31</v>
      </c>
      <c r="G4" s="179" t="s">
        <v>32</v>
      </c>
      <c r="H4" s="93"/>
      <c r="I4" s="179" t="s">
        <v>31</v>
      </c>
      <c r="J4" s="179" t="s">
        <v>32</v>
      </c>
      <c r="M4" s="5" t="s">
        <v>28</v>
      </c>
      <c r="N4" s="31" t="s">
        <v>31</v>
      </c>
      <c r="O4" s="31" t="s">
        <v>32</v>
      </c>
      <c r="Q4" s="182" t="s">
        <v>31</v>
      </c>
      <c r="R4" s="182" t="s">
        <v>32</v>
      </c>
      <c r="S4" s="178"/>
      <c r="T4" s="182" t="s">
        <v>31</v>
      </c>
      <c r="U4" s="182" t="s">
        <v>32</v>
      </c>
      <c r="X4" s="5" t="s">
        <v>28</v>
      </c>
      <c r="Y4" s="31" t="s">
        <v>31</v>
      </c>
      <c r="Z4" s="31" t="s">
        <v>37</v>
      </c>
      <c r="AB4" s="31" t="s">
        <v>31</v>
      </c>
      <c r="AC4" s="31" t="s">
        <v>32</v>
      </c>
      <c r="AE4" s="31" t="s">
        <v>31</v>
      </c>
      <c r="AF4" s="31" t="s">
        <v>32</v>
      </c>
    </row>
    <row r="5" spans="2:32" x14ac:dyDescent="0.2">
      <c r="B5" s="5">
        <v>1</v>
      </c>
      <c r="C5" s="5">
        <v>86</v>
      </c>
      <c r="D5" s="5">
        <v>77</v>
      </c>
      <c r="F5" s="5">
        <v>0</v>
      </c>
      <c r="G5" s="5">
        <v>0</v>
      </c>
      <c r="I5" s="5"/>
      <c r="J5" s="5"/>
      <c r="M5" s="5">
        <v>1</v>
      </c>
      <c r="N5" s="5">
        <v>326</v>
      </c>
      <c r="O5" s="5">
        <v>393</v>
      </c>
      <c r="Q5" s="5">
        <v>0</v>
      </c>
      <c r="R5" s="5">
        <v>0</v>
      </c>
      <c r="T5" s="5"/>
      <c r="U5" s="5"/>
      <c r="X5" s="5">
        <v>1</v>
      </c>
      <c r="Y5" s="5">
        <v>181</v>
      </c>
      <c r="Z5" s="5">
        <v>179</v>
      </c>
      <c r="AB5" s="5">
        <v>0</v>
      </c>
      <c r="AC5" s="5">
        <v>0</v>
      </c>
      <c r="AE5" s="5"/>
      <c r="AF5" s="5"/>
    </row>
    <row r="6" spans="2:32" x14ac:dyDescent="0.2">
      <c r="B6" s="5">
        <v>8</v>
      </c>
      <c r="C6" s="5">
        <v>86</v>
      </c>
      <c r="D6" s="5">
        <v>77</v>
      </c>
      <c r="F6" s="5">
        <v>0</v>
      </c>
      <c r="G6" s="5">
        <v>0</v>
      </c>
      <c r="I6" s="5"/>
      <c r="J6" s="5"/>
      <c r="M6" s="5">
        <v>3</v>
      </c>
      <c r="N6" s="5">
        <v>326</v>
      </c>
      <c r="O6" s="5">
        <v>393</v>
      </c>
      <c r="Q6" s="5">
        <v>0</v>
      </c>
      <c r="R6" s="5">
        <v>0</v>
      </c>
      <c r="T6" s="5"/>
      <c r="U6" s="5"/>
      <c r="X6" s="5">
        <v>3</v>
      </c>
      <c r="Y6" s="5">
        <v>181</v>
      </c>
      <c r="Z6" s="5">
        <v>179</v>
      </c>
      <c r="AB6" s="5">
        <v>0</v>
      </c>
      <c r="AC6" s="5">
        <v>5.6022555486698981E-3</v>
      </c>
      <c r="AE6" s="5"/>
      <c r="AF6" s="5">
        <v>-5.184585985785537</v>
      </c>
    </row>
    <row r="7" spans="2:32" x14ac:dyDescent="0.2">
      <c r="B7" s="5">
        <v>11</v>
      </c>
      <c r="C7" s="5">
        <v>86</v>
      </c>
      <c r="D7" s="5">
        <v>77</v>
      </c>
      <c r="F7" s="5">
        <v>0</v>
      </c>
      <c r="G7" s="5">
        <v>0</v>
      </c>
      <c r="I7" s="5"/>
      <c r="J7" s="5"/>
      <c r="M7" s="5">
        <v>5</v>
      </c>
      <c r="N7" s="5">
        <v>326</v>
      </c>
      <c r="O7" s="5">
        <v>393</v>
      </c>
      <c r="Q7" s="5">
        <v>0</v>
      </c>
      <c r="R7" s="5">
        <v>0</v>
      </c>
      <c r="T7" s="5"/>
      <c r="U7" s="5"/>
      <c r="X7" s="5">
        <v>5</v>
      </c>
      <c r="Y7" s="5">
        <v>181</v>
      </c>
      <c r="Z7" s="5">
        <v>178</v>
      </c>
      <c r="AB7" s="5">
        <v>0</v>
      </c>
      <c r="AC7" s="5">
        <v>0</v>
      </c>
      <c r="AE7" s="5"/>
      <c r="AF7" s="5"/>
    </row>
    <row r="8" spans="2:32" x14ac:dyDescent="0.2">
      <c r="B8" s="5">
        <v>13</v>
      </c>
      <c r="C8" s="5">
        <v>86</v>
      </c>
      <c r="D8" s="5">
        <v>77</v>
      </c>
      <c r="F8" s="5">
        <v>0</v>
      </c>
      <c r="G8" s="5">
        <v>0</v>
      </c>
      <c r="I8" s="5"/>
      <c r="J8" s="5"/>
      <c r="M8" s="5">
        <v>8</v>
      </c>
      <c r="N8" s="5">
        <v>326</v>
      </c>
      <c r="O8" s="5">
        <v>393</v>
      </c>
      <c r="Q8" s="5">
        <v>0</v>
      </c>
      <c r="R8" s="5">
        <v>2.5477720787986644E-3</v>
      </c>
      <c r="T8" s="5"/>
      <c r="U8" s="5">
        <v>-5.972535996294134</v>
      </c>
      <c r="X8" s="5">
        <v>8</v>
      </c>
      <c r="Y8" s="5">
        <v>181</v>
      </c>
      <c r="Z8" s="5">
        <v>178</v>
      </c>
      <c r="AB8" s="5">
        <v>2.8013036227674006E-2</v>
      </c>
      <c r="AC8" s="5">
        <v>0</v>
      </c>
      <c r="AE8" s="5">
        <v>-3.5750852975956819</v>
      </c>
      <c r="AF8" s="5"/>
    </row>
    <row r="9" spans="2:32" x14ac:dyDescent="0.2">
      <c r="B9" s="5">
        <v>16</v>
      </c>
      <c r="C9" s="5">
        <v>86</v>
      </c>
      <c r="D9" s="5">
        <v>77</v>
      </c>
      <c r="F9" s="5">
        <v>0</v>
      </c>
      <c r="G9" s="5">
        <v>0</v>
      </c>
      <c r="I9" s="5"/>
      <c r="J9" s="5"/>
      <c r="M9" s="5">
        <v>11</v>
      </c>
      <c r="N9" s="5">
        <v>326</v>
      </c>
      <c r="O9" s="5">
        <v>392</v>
      </c>
      <c r="Q9" s="5">
        <v>0</v>
      </c>
      <c r="R9" s="5">
        <v>2.5542798050967423E-3</v>
      </c>
      <c r="T9" s="5"/>
      <c r="U9" s="5">
        <v>-5.9699849717356308</v>
      </c>
      <c r="X9" s="5">
        <v>10</v>
      </c>
      <c r="Y9" s="5">
        <v>176</v>
      </c>
      <c r="Z9" s="5">
        <v>178</v>
      </c>
      <c r="AB9" s="5">
        <v>0</v>
      </c>
      <c r="AC9" s="5">
        <v>0</v>
      </c>
      <c r="AE9" s="5"/>
      <c r="AF9" s="5"/>
    </row>
    <row r="10" spans="2:32" x14ac:dyDescent="0.2">
      <c r="B10" s="5">
        <v>18</v>
      </c>
      <c r="C10" s="5">
        <v>86</v>
      </c>
      <c r="D10" s="5">
        <v>77</v>
      </c>
      <c r="F10" s="5">
        <v>2.3530497410194161E-2</v>
      </c>
      <c r="G10" s="5">
        <v>3.9740328649514108E-2</v>
      </c>
      <c r="I10" s="5">
        <v>-3.7494579370615333</v>
      </c>
      <c r="J10" s="5">
        <v>-3.2253887718998566</v>
      </c>
      <c r="M10" s="5">
        <v>14</v>
      </c>
      <c r="N10" s="5">
        <v>326</v>
      </c>
      <c r="O10" s="5">
        <v>391</v>
      </c>
      <c r="Q10" s="5">
        <v>0</v>
      </c>
      <c r="R10" s="5">
        <v>5.1282163669194554E-3</v>
      </c>
      <c r="T10" s="5"/>
      <c r="U10" s="5">
        <v>-5.2729973670168544</v>
      </c>
      <c r="X10" s="5">
        <v>12</v>
      </c>
      <c r="Y10" s="5">
        <v>176</v>
      </c>
      <c r="Z10" s="5">
        <v>178</v>
      </c>
      <c r="AB10" s="5">
        <v>0</v>
      </c>
      <c r="AC10" s="5">
        <v>0</v>
      </c>
      <c r="AE10" s="5"/>
      <c r="AF10" s="5"/>
    </row>
    <row r="11" spans="2:32" x14ac:dyDescent="0.2">
      <c r="B11" s="5">
        <v>22</v>
      </c>
      <c r="C11" s="5">
        <v>84</v>
      </c>
      <c r="D11" s="5">
        <v>74</v>
      </c>
      <c r="F11" s="5">
        <v>1.1976191046715649E-2</v>
      </c>
      <c r="G11" s="5">
        <v>0</v>
      </c>
      <c r="I11" s="5">
        <v>-4.4248346795274829</v>
      </c>
      <c r="J11" s="5"/>
      <c r="M11" s="5">
        <v>16</v>
      </c>
      <c r="N11" s="5">
        <v>326</v>
      </c>
      <c r="O11" s="5">
        <v>389</v>
      </c>
      <c r="Q11" s="5">
        <v>0</v>
      </c>
      <c r="R11" s="5">
        <v>2.5740039951728773E-3</v>
      </c>
      <c r="T11" s="5"/>
      <c r="U11" s="5">
        <v>-5.9622926176831914</v>
      </c>
      <c r="X11" s="5">
        <v>15</v>
      </c>
      <c r="Y11" s="5">
        <v>176</v>
      </c>
      <c r="Z11" s="5">
        <v>178</v>
      </c>
      <c r="AB11" s="5">
        <v>5.6980211146377786E-3</v>
      </c>
      <c r="AC11" s="5">
        <v>0</v>
      </c>
      <c r="AE11" s="5">
        <v>-5.1676363372906504</v>
      </c>
      <c r="AF11" s="5"/>
    </row>
    <row r="12" spans="2:32" x14ac:dyDescent="0.2">
      <c r="B12" s="5">
        <v>24</v>
      </c>
      <c r="C12" s="5">
        <v>83</v>
      </c>
      <c r="D12" s="5">
        <v>74</v>
      </c>
      <c r="F12" s="5">
        <v>4.9392755329576474E-2</v>
      </c>
      <c r="G12" s="5">
        <v>0</v>
      </c>
      <c r="I12" s="5">
        <v>-3.007951518790339</v>
      </c>
      <c r="J12" s="5"/>
      <c r="M12" s="5">
        <v>19</v>
      </c>
      <c r="N12" s="5">
        <v>326</v>
      </c>
      <c r="O12" s="5">
        <v>388</v>
      </c>
      <c r="Q12" s="5">
        <v>0</v>
      </c>
      <c r="R12" s="5">
        <v>2.5806465934916254E-3</v>
      </c>
      <c r="T12" s="5"/>
      <c r="U12" s="5">
        <v>-5.9597152938155507</v>
      </c>
      <c r="X12" s="5">
        <v>18</v>
      </c>
      <c r="Y12" s="5">
        <v>175</v>
      </c>
      <c r="Z12" s="5">
        <v>178</v>
      </c>
      <c r="AB12" s="5">
        <v>1.1494379425735134E-2</v>
      </c>
      <c r="AC12" s="5">
        <v>0</v>
      </c>
      <c r="AE12" s="5">
        <v>-4.4658971086762369</v>
      </c>
      <c r="AF12" s="5"/>
    </row>
    <row r="13" spans="2:32" x14ac:dyDescent="0.2">
      <c r="B13" s="5">
        <v>26</v>
      </c>
      <c r="C13" s="5">
        <v>79</v>
      </c>
      <c r="D13" s="5">
        <v>74</v>
      </c>
      <c r="F13" s="5">
        <v>1.2739025777429714E-2</v>
      </c>
      <c r="G13" s="5">
        <v>8.4557388028062994E-2</v>
      </c>
      <c r="I13" s="5">
        <v>-4.3630851013515723</v>
      </c>
      <c r="J13" s="5">
        <v>-2.4703248268747244</v>
      </c>
      <c r="M13" s="5">
        <v>21</v>
      </c>
      <c r="N13" s="5">
        <v>326</v>
      </c>
      <c r="O13" s="5">
        <v>387</v>
      </c>
      <c r="Q13" s="5">
        <v>0</v>
      </c>
      <c r="R13" s="5">
        <v>0</v>
      </c>
      <c r="T13" s="5"/>
      <c r="U13" s="5"/>
      <c r="X13" s="5">
        <v>20</v>
      </c>
      <c r="Y13" s="5">
        <v>173</v>
      </c>
      <c r="Z13" s="5">
        <v>178</v>
      </c>
      <c r="AB13" s="5">
        <v>5.7971176843259579E-3</v>
      </c>
      <c r="AC13" s="5">
        <v>3.4289073478632075E-2</v>
      </c>
      <c r="AE13" s="5">
        <v>-5.1503944359291083</v>
      </c>
      <c r="AF13" s="5">
        <v>-3.3729285330347367</v>
      </c>
    </row>
    <row r="14" spans="2:32" x14ac:dyDescent="0.2">
      <c r="B14" s="5">
        <v>30</v>
      </c>
      <c r="C14" s="5">
        <v>78</v>
      </c>
      <c r="D14" s="5">
        <v>68</v>
      </c>
      <c r="F14" s="5">
        <v>8.004270767353637E-2</v>
      </c>
      <c r="G14" s="5">
        <v>4.5120435280469544E-2</v>
      </c>
      <c r="I14" s="5">
        <v>-2.5251949408340901</v>
      </c>
      <c r="J14" s="5">
        <v>-3.0984200246653399</v>
      </c>
      <c r="M14" s="5">
        <v>23</v>
      </c>
      <c r="N14" s="5">
        <v>326</v>
      </c>
      <c r="O14" s="5">
        <v>387</v>
      </c>
      <c r="Q14" s="5">
        <v>9.2450581440510493E-3</v>
      </c>
      <c r="R14" s="5">
        <v>2.5873235649509123E-3</v>
      </c>
      <c r="T14" s="5">
        <v>-4.6836661249198785</v>
      </c>
      <c r="U14" s="5">
        <v>-5.9571313101741046</v>
      </c>
      <c r="X14" s="5">
        <v>23</v>
      </c>
      <c r="Y14" s="5">
        <v>172</v>
      </c>
      <c r="Z14" s="5">
        <v>172</v>
      </c>
      <c r="AB14" s="5">
        <v>5.8309203107932096E-3</v>
      </c>
      <c r="AC14" s="5">
        <v>1.1696039763191298E-2</v>
      </c>
      <c r="AE14" s="5">
        <v>-5.1445804333089731</v>
      </c>
      <c r="AF14" s="5">
        <v>-4.448504976254835</v>
      </c>
    </row>
    <row r="15" spans="2:32" x14ac:dyDescent="0.2">
      <c r="B15" s="5">
        <v>33</v>
      </c>
      <c r="C15" s="5">
        <v>72</v>
      </c>
      <c r="D15" s="5">
        <v>65</v>
      </c>
      <c r="F15" s="5">
        <v>0.11778303565638351</v>
      </c>
      <c r="G15" s="5">
        <v>6.3513405722325861E-2</v>
      </c>
      <c r="I15" s="5">
        <v>-2.138911027843164</v>
      </c>
      <c r="J15" s="5">
        <v>-2.756504281627445</v>
      </c>
      <c r="M15" s="5">
        <v>26</v>
      </c>
      <c r="N15" s="5">
        <v>323</v>
      </c>
      <c r="O15" s="5">
        <v>386</v>
      </c>
      <c r="Q15" s="5">
        <v>0</v>
      </c>
      <c r="R15" s="5">
        <v>2.5940351770466466E-3</v>
      </c>
      <c r="T15" s="5"/>
      <c r="U15" s="5">
        <v>-5.9545406322520593</v>
      </c>
      <c r="X15" s="5">
        <v>25</v>
      </c>
      <c r="Y15" s="5">
        <v>171</v>
      </c>
      <c r="Z15" s="5">
        <v>170</v>
      </c>
      <c r="AB15" s="5">
        <v>5.8651194523981339E-3</v>
      </c>
      <c r="AC15" s="5">
        <v>1.1834457647002796E-2</v>
      </c>
      <c r="AE15" s="5">
        <v>-5.138732430093798</v>
      </c>
      <c r="AF15" s="5">
        <v>-4.4367398632594996</v>
      </c>
    </row>
    <row r="16" spans="2:32" x14ac:dyDescent="0.2">
      <c r="B16" s="5">
        <v>35</v>
      </c>
      <c r="C16" s="5">
        <v>64</v>
      </c>
      <c r="D16" s="5">
        <v>61</v>
      </c>
      <c r="F16" s="5">
        <v>8.1345639453952401E-2</v>
      </c>
      <c r="G16" s="5">
        <v>0.10354067894084033</v>
      </c>
      <c r="I16" s="5">
        <v>-2.5090480490407461</v>
      </c>
      <c r="J16" s="5">
        <v>-2.267790710249213</v>
      </c>
      <c r="M16" s="5">
        <v>29</v>
      </c>
      <c r="N16" s="5">
        <v>323</v>
      </c>
      <c r="O16" s="5">
        <v>385</v>
      </c>
      <c r="Q16" s="5">
        <v>2.1910109635744458E-2</v>
      </c>
      <c r="R16" s="5">
        <v>0</v>
      </c>
      <c r="T16" s="5">
        <v>-3.8208071214737962</v>
      </c>
      <c r="U16" s="5"/>
      <c r="X16" s="5">
        <v>29</v>
      </c>
      <c r="Y16" s="5">
        <v>170</v>
      </c>
      <c r="Z16" s="5">
        <v>168</v>
      </c>
      <c r="AB16" s="5">
        <v>3.5932009226063329E-2</v>
      </c>
      <c r="AC16" s="5">
        <v>1.8018505502678365E-2</v>
      </c>
      <c r="AE16" s="5">
        <v>-3.3261267588506733</v>
      </c>
      <c r="AF16" s="5">
        <v>-4.0163559657197299</v>
      </c>
    </row>
    <row r="17" spans="2:32" x14ac:dyDescent="0.2">
      <c r="B17" s="5">
        <v>37</v>
      </c>
      <c r="C17" s="5">
        <v>59</v>
      </c>
      <c r="D17" s="5">
        <v>55</v>
      </c>
      <c r="F17" s="5">
        <v>7.0204258673248573E-2</v>
      </c>
      <c r="G17" s="5">
        <v>0.13613217432458005</v>
      </c>
      <c r="I17" s="5">
        <v>-2.6563463049293192</v>
      </c>
      <c r="J17" s="5">
        <v>-1.9941289951723249</v>
      </c>
      <c r="M17" s="5">
        <v>32</v>
      </c>
      <c r="N17" s="5">
        <v>316</v>
      </c>
      <c r="O17" s="5">
        <v>385</v>
      </c>
      <c r="Q17" s="5">
        <v>0</v>
      </c>
      <c r="R17" s="5">
        <v>0</v>
      </c>
      <c r="T17" s="5"/>
      <c r="U17" s="5"/>
      <c r="X17" s="5">
        <v>31</v>
      </c>
      <c r="Y17" s="5">
        <v>164</v>
      </c>
      <c r="Z17" s="5">
        <v>165</v>
      </c>
      <c r="AB17" s="5">
        <v>0</v>
      </c>
      <c r="AC17" s="5">
        <v>6.0790460763822263E-3</v>
      </c>
      <c r="AE17" s="5"/>
      <c r="AF17" s="5">
        <v>-5.1029074906452925</v>
      </c>
    </row>
    <row r="18" spans="2:32" x14ac:dyDescent="0.2">
      <c r="B18" s="5">
        <v>39</v>
      </c>
      <c r="C18" s="5">
        <v>55</v>
      </c>
      <c r="D18" s="5">
        <v>48</v>
      </c>
      <c r="F18" s="5">
        <v>0.22314355131420971</v>
      </c>
      <c r="G18" s="5">
        <v>0.26028309826366641</v>
      </c>
      <c r="I18" s="5">
        <v>-1.4999399867595158</v>
      </c>
      <c r="J18" s="5">
        <v>-1.3459854008467231</v>
      </c>
      <c r="M18" s="5">
        <v>35</v>
      </c>
      <c r="N18" s="5">
        <v>316</v>
      </c>
      <c r="O18" s="5">
        <v>385</v>
      </c>
      <c r="Q18" s="5">
        <v>1.9169916107720172E-2</v>
      </c>
      <c r="R18" s="5">
        <v>0</v>
      </c>
      <c r="T18" s="5">
        <v>-3.9544130981615893</v>
      </c>
      <c r="U18" s="5"/>
      <c r="X18" s="5">
        <v>33</v>
      </c>
      <c r="Y18" s="5">
        <v>164</v>
      </c>
      <c r="Z18" s="5">
        <v>164</v>
      </c>
      <c r="AB18" s="5">
        <v>5.0010420574661422E-2</v>
      </c>
      <c r="AC18" s="5">
        <v>2.4692612590371522E-2</v>
      </c>
      <c r="AE18" s="5">
        <v>-2.9955238837754208</v>
      </c>
      <c r="AF18" s="5">
        <v>-3.7012511654932267</v>
      </c>
    </row>
    <row r="19" spans="2:32" x14ac:dyDescent="0.2">
      <c r="B19" s="5">
        <v>42</v>
      </c>
      <c r="C19" s="5">
        <v>44</v>
      </c>
      <c r="D19" s="5">
        <v>37</v>
      </c>
      <c r="F19" s="5">
        <v>0.12062798778861475</v>
      </c>
      <c r="G19" s="5">
        <v>0.20972053098206903</v>
      </c>
      <c r="I19" s="5">
        <v>-2.1150439503977001</v>
      </c>
      <c r="J19" s="5">
        <v>-1.5619794394191513</v>
      </c>
      <c r="M19" s="5">
        <v>37</v>
      </c>
      <c r="N19" s="5">
        <v>310</v>
      </c>
      <c r="O19" s="5">
        <v>385</v>
      </c>
      <c r="Q19" s="5">
        <v>5.2992530140510342E-2</v>
      </c>
      <c r="R19" s="5">
        <v>0</v>
      </c>
      <c r="T19" s="5">
        <v>-2.9376043161081831</v>
      </c>
      <c r="U19" s="5"/>
      <c r="X19" s="5">
        <v>37</v>
      </c>
      <c r="Y19" s="5">
        <v>156</v>
      </c>
      <c r="Z19" s="5">
        <v>160</v>
      </c>
      <c r="AB19" s="5">
        <v>2.5975486403260677E-2</v>
      </c>
      <c r="AC19" s="5">
        <v>3.1748698314580298E-2</v>
      </c>
      <c r="AE19" s="5">
        <v>-3.6506020163488544</v>
      </c>
      <c r="AF19" s="5">
        <v>-3.4499035524498507</v>
      </c>
    </row>
    <row r="20" spans="2:32" x14ac:dyDescent="0.2">
      <c r="B20" s="5">
        <v>44</v>
      </c>
      <c r="C20" s="5">
        <v>39</v>
      </c>
      <c r="D20" s="5">
        <v>30</v>
      </c>
      <c r="F20" s="5">
        <v>0.33135713595444249</v>
      </c>
      <c r="G20" s="5">
        <v>0.62860865942237421</v>
      </c>
      <c r="I20" s="5">
        <v>-1.1045585246772549</v>
      </c>
      <c r="J20" s="5">
        <v>-0.46424637898594656</v>
      </c>
      <c r="M20" s="5">
        <v>40</v>
      </c>
      <c r="N20" s="5">
        <v>294</v>
      </c>
      <c r="O20" s="5">
        <v>385</v>
      </c>
      <c r="Q20" s="5">
        <v>3.4605529177475607E-2</v>
      </c>
      <c r="R20" s="5">
        <v>0</v>
      </c>
      <c r="T20" s="5">
        <v>-3.3637418068683544</v>
      </c>
      <c r="U20" s="5"/>
      <c r="X20" s="5">
        <v>39</v>
      </c>
      <c r="Y20" s="5">
        <v>152</v>
      </c>
      <c r="Z20" s="5">
        <v>155</v>
      </c>
      <c r="AB20" s="5">
        <v>1.9934214900817253E-2</v>
      </c>
      <c r="AC20" s="5">
        <v>5.2992530140510342E-2</v>
      </c>
      <c r="AE20" s="5">
        <v>-3.9153176818780846</v>
      </c>
      <c r="AF20" s="5">
        <v>-2.9376043161081831</v>
      </c>
    </row>
    <row r="21" spans="2:32" x14ac:dyDescent="0.2">
      <c r="B21" s="5">
        <v>46</v>
      </c>
      <c r="C21" s="5">
        <v>28</v>
      </c>
      <c r="D21" s="5">
        <v>16</v>
      </c>
      <c r="F21" s="5">
        <v>0.62415430907299385</v>
      </c>
      <c r="G21" s="5">
        <v>0.69314718055994529</v>
      </c>
      <c r="I21" s="5">
        <v>-0.47135765100280647</v>
      </c>
      <c r="J21" s="5">
        <v>-0.36651292058166435</v>
      </c>
      <c r="M21" s="5">
        <v>43</v>
      </c>
      <c r="N21" s="5">
        <v>284</v>
      </c>
      <c r="O21" s="5">
        <v>385</v>
      </c>
      <c r="Q21" s="5">
        <v>3.2203140494634706E-2</v>
      </c>
      <c r="R21" s="5">
        <v>7.8227256812090449E-3</v>
      </c>
      <c r="T21" s="5">
        <v>-3.4356913002983256</v>
      </c>
      <c r="U21" s="5">
        <v>-4.8507222325709813</v>
      </c>
      <c r="X21" s="5">
        <v>42</v>
      </c>
      <c r="Y21" s="5">
        <v>149</v>
      </c>
      <c r="Z21" s="5">
        <v>147</v>
      </c>
      <c r="AB21" s="5">
        <v>0.12114438335908823</v>
      </c>
      <c r="AC21" s="5">
        <v>4.8790164169432056E-2</v>
      </c>
      <c r="AE21" s="5">
        <v>-2.1107721938418678</v>
      </c>
      <c r="AF21" s="5">
        <v>-3.0202265403428346</v>
      </c>
    </row>
    <row r="22" spans="2:32" x14ac:dyDescent="0.2">
      <c r="B22" s="5">
        <v>49</v>
      </c>
      <c r="C22" s="5">
        <v>15</v>
      </c>
      <c r="D22" s="5">
        <v>8</v>
      </c>
      <c r="F22" s="5">
        <v>0.22314355131420971</v>
      </c>
      <c r="G22" s="5">
        <v>0.98082925301172619</v>
      </c>
      <c r="I22" s="5">
        <v>-1.4999399867595158</v>
      </c>
      <c r="J22" s="5">
        <v>-1.9356888580482099E-2</v>
      </c>
      <c r="M22" s="5">
        <v>47</v>
      </c>
      <c r="N22" s="5">
        <v>275</v>
      </c>
      <c r="O22" s="5">
        <v>382</v>
      </c>
      <c r="Q22" s="5">
        <v>4.4617065488806687E-2</v>
      </c>
      <c r="R22" s="5">
        <v>5.2493558861436782E-3</v>
      </c>
      <c r="T22" s="5">
        <v>-3.1096388588637689</v>
      </c>
      <c r="U22" s="5">
        <v>-5.2496498982590216</v>
      </c>
      <c r="X22" s="5">
        <v>44</v>
      </c>
      <c r="Y22" s="5">
        <v>132</v>
      </c>
      <c r="Z22" s="5">
        <v>140</v>
      </c>
      <c r="AB22" s="5">
        <v>3.8614836127779543E-2</v>
      </c>
      <c r="AC22" s="5">
        <v>0</v>
      </c>
      <c r="AE22" s="5">
        <v>-3.2541187207151032</v>
      </c>
      <c r="AF22" s="5"/>
    </row>
    <row r="23" spans="2:32" x14ac:dyDescent="0.2">
      <c r="B23" s="5">
        <v>52</v>
      </c>
      <c r="C23" s="5">
        <v>12</v>
      </c>
      <c r="D23" s="5">
        <v>3</v>
      </c>
      <c r="F23" s="5">
        <v>0.87546873735389985</v>
      </c>
      <c r="G23" s="5"/>
      <c r="I23" s="5">
        <v>-0.13299583622742633</v>
      </c>
      <c r="J23" s="5"/>
      <c r="M23" s="5">
        <v>51</v>
      </c>
      <c r="N23" s="5">
        <v>263</v>
      </c>
      <c r="O23" s="5">
        <v>380</v>
      </c>
      <c r="Q23" s="5">
        <v>2.3077947282544725E-2</v>
      </c>
      <c r="R23" s="5">
        <v>2.3969190112996277E-2</v>
      </c>
      <c r="T23" s="5">
        <v>-3.7688777805287308</v>
      </c>
      <c r="U23" s="5">
        <v>-3.7309860186328851</v>
      </c>
      <c r="X23" s="5">
        <v>46</v>
      </c>
      <c r="Y23" s="5">
        <v>127</v>
      </c>
      <c r="Z23" s="5">
        <v>140</v>
      </c>
      <c r="AB23" s="5">
        <v>0.13465688514625712</v>
      </c>
      <c r="AC23" s="5">
        <v>8.9612158689687166E-2</v>
      </c>
      <c r="AE23" s="5">
        <v>-2.0050253273796961</v>
      </c>
      <c r="AF23" s="5">
        <v>-2.4122642685459312</v>
      </c>
    </row>
    <row r="24" spans="2:32" x14ac:dyDescent="0.2">
      <c r="B24" s="5">
        <v>56</v>
      </c>
      <c r="C24" s="5">
        <v>5</v>
      </c>
      <c r="D24" s="5">
        <v>0</v>
      </c>
      <c r="F24" s="5"/>
      <c r="G24" s="5"/>
      <c r="I24" s="5"/>
      <c r="J24" s="5"/>
      <c r="M24" s="5">
        <v>54</v>
      </c>
      <c r="N24" s="5">
        <v>257</v>
      </c>
      <c r="O24" s="5">
        <v>371</v>
      </c>
      <c r="Q24" s="5">
        <v>2.3623145763435941E-2</v>
      </c>
      <c r="R24" s="5">
        <v>8.1191244385042417E-3</v>
      </c>
      <c r="T24" s="5">
        <v>-3.7455282948863036</v>
      </c>
      <c r="U24" s="5">
        <v>-4.8135329583927957</v>
      </c>
      <c r="X24" s="5">
        <v>49</v>
      </c>
      <c r="Y24" s="5">
        <v>111</v>
      </c>
      <c r="Z24" s="5">
        <v>128</v>
      </c>
      <c r="AB24" s="5">
        <v>0.14518200984449783</v>
      </c>
      <c r="AC24" s="5">
        <v>0.13353139262452263</v>
      </c>
      <c r="AE24" s="5">
        <v>-1.929767083410151</v>
      </c>
      <c r="AF24" s="5">
        <v>-2.0134186780399479</v>
      </c>
    </row>
    <row r="25" spans="2:32" x14ac:dyDescent="0.2">
      <c r="B25" s="5">
        <v>58</v>
      </c>
      <c r="C25" s="5">
        <v>0</v>
      </c>
      <c r="D25" s="5"/>
      <c r="M25" s="5">
        <v>58</v>
      </c>
      <c r="N25" s="5">
        <v>251</v>
      </c>
      <c r="O25" s="5">
        <v>368</v>
      </c>
      <c r="Q25" s="5">
        <v>4.8989387200273175E-2</v>
      </c>
      <c r="R25" s="5">
        <v>2.7549951768230631E-2</v>
      </c>
      <c r="T25" s="5">
        <v>-3.0161515920795514</v>
      </c>
      <c r="U25" s="5">
        <v>-3.5917544940841788</v>
      </c>
      <c r="X25" s="5">
        <v>51</v>
      </c>
      <c r="Y25" s="5">
        <v>96</v>
      </c>
      <c r="Z25" s="5">
        <v>112</v>
      </c>
      <c r="AB25" s="5">
        <v>0.2876820724517809</v>
      </c>
      <c r="AC25" s="5">
        <v>0.13353139262452263</v>
      </c>
      <c r="AE25" s="5">
        <v>-1.2458993237072382</v>
      </c>
      <c r="AF25" s="5">
        <v>-2.0134186780399479</v>
      </c>
    </row>
    <row r="26" spans="2:32" x14ac:dyDescent="0.2">
      <c r="M26" s="5">
        <v>61</v>
      </c>
      <c r="N26" s="5">
        <v>239</v>
      </c>
      <c r="O26" s="5">
        <v>358</v>
      </c>
      <c r="Q26" s="5">
        <v>0.15345357279310254</v>
      </c>
      <c r="R26" s="5">
        <v>5.4532879020250072E-2</v>
      </c>
      <c r="T26" s="5">
        <v>-1.8743572150782666</v>
      </c>
      <c r="U26" s="5">
        <v>-2.908951474440812</v>
      </c>
      <c r="X26" s="5">
        <v>53</v>
      </c>
      <c r="Y26" s="5">
        <v>72</v>
      </c>
      <c r="Z26" s="5">
        <v>98</v>
      </c>
      <c r="AB26" s="5">
        <v>0.58778666490211895</v>
      </c>
      <c r="AC26" s="5">
        <v>0.2029408439966903</v>
      </c>
      <c r="AE26" s="5">
        <v>-0.53139121170903558</v>
      </c>
      <c r="AF26" s="5">
        <v>-1.594840751291468</v>
      </c>
    </row>
    <row r="27" spans="2:32" x14ac:dyDescent="0.2">
      <c r="M27" s="5">
        <v>64</v>
      </c>
      <c r="N27" s="5">
        <v>205</v>
      </c>
      <c r="O27" s="5">
        <v>339</v>
      </c>
      <c r="Q27" s="5">
        <v>0.25410577691817665</v>
      </c>
      <c r="R27" s="5">
        <v>8.9427809901258315E-2</v>
      </c>
      <c r="T27" s="5">
        <v>-1.370004654092819</v>
      </c>
      <c r="U27" s="5">
        <v>-2.4143235724547458</v>
      </c>
      <c r="X27" s="5">
        <v>56</v>
      </c>
      <c r="Y27" s="5">
        <v>40</v>
      </c>
      <c r="Z27" s="5">
        <v>80</v>
      </c>
      <c r="AB27" s="5">
        <v>0.69314718055994529</v>
      </c>
      <c r="AC27" s="5">
        <v>0.94803943018873538</v>
      </c>
      <c r="AE27" s="5">
        <v>-0.36651292058166435</v>
      </c>
      <c r="AF27" s="5">
        <v>-5.3359184565989003E-2</v>
      </c>
    </row>
    <row r="28" spans="2:32" x14ac:dyDescent="0.2">
      <c r="M28" s="5">
        <v>68</v>
      </c>
      <c r="N28" s="5">
        <v>159</v>
      </c>
      <c r="O28" s="5">
        <v>310</v>
      </c>
      <c r="Q28" s="5">
        <v>0.49419322371684876</v>
      </c>
      <c r="R28" s="5">
        <v>0.38946476676172331</v>
      </c>
      <c r="T28" s="5">
        <v>-0.70482869714273977</v>
      </c>
      <c r="U28" s="5">
        <v>-0.94298187537076927</v>
      </c>
      <c r="X28" s="5">
        <v>59</v>
      </c>
      <c r="Y28" s="5">
        <v>20</v>
      </c>
      <c r="Z28" s="5">
        <v>31</v>
      </c>
      <c r="AB28" s="5">
        <v>2.3025850929940455</v>
      </c>
      <c r="AC28" s="5">
        <v>1.1314021114911006</v>
      </c>
      <c r="AE28" s="5">
        <v>0.83403244524795572</v>
      </c>
      <c r="AF28" s="5">
        <v>0.12345767018918652</v>
      </c>
    </row>
    <row r="29" spans="2:32" x14ac:dyDescent="0.2">
      <c r="M29" s="5">
        <v>72</v>
      </c>
      <c r="N29" s="5">
        <v>97</v>
      </c>
      <c r="O29" s="5">
        <v>210</v>
      </c>
      <c r="Q29" s="5">
        <v>0.23090555664969903</v>
      </c>
      <c r="R29" s="5">
        <v>0.32322700987119229</v>
      </c>
      <c r="T29" s="5">
        <v>-1.4657464977328212</v>
      </c>
      <c r="U29" s="5">
        <v>-1.1294003856809711</v>
      </c>
      <c r="X29" s="5">
        <v>63</v>
      </c>
      <c r="Y29" s="5">
        <v>2</v>
      </c>
      <c r="Z29" s="5">
        <v>10</v>
      </c>
      <c r="AB29" s="5" t="e">
        <v>#NUM!</v>
      </c>
      <c r="AC29" s="5">
        <v>0.22314355131420971</v>
      </c>
      <c r="AE29" s="5"/>
      <c r="AF29" s="5">
        <v>-1.4999399867595158</v>
      </c>
    </row>
    <row r="30" spans="2:32" x14ac:dyDescent="0.2">
      <c r="M30" s="5">
        <v>75</v>
      </c>
      <c r="N30" s="5">
        <v>77</v>
      </c>
      <c r="O30" s="5">
        <v>152</v>
      </c>
      <c r="Q30" s="5">
        <v>0.39256170327225648</v>
      </c>
      <c r="R30" s="5">
        <v>0.49128102769302051</v>
      </c>
      <c r="T30" s="5">
        <v>-0.93506154832602062</v>
      </c>
      <c r="U30" s="5">
        <v>-0.71073895709495838</v>
      </c>
      <c r="X30" s="5">
        <v>65</v>
      </c>
      <c r="Y30" s="5">
        <v>0</v>
      </c>
      <c r="Z30" s="5">
        <v>8</v>
      </c>
      <c r="AB30" s="5"/>
      <c r="AC30" s="5">
        <v>2.0794415416798357</v>
      </c>
      <c r="AE30" s="5"/>
      <c r="AF30" s="5">
        <v>0.73209936808644527</v>
      </c>
    </row>
    <row r="31" spans="2:32" x14ac:dyDescent="0.2">
      <c r="M31" s="5">
        <v>78</v>
      </c>
      <c r="N31" s="5">
        <v>52</v>
      </c>
      <c r="O31" s="5">
        <v>93</v>
      </c>
      <c r="Q31" s="5">
        <v>0.73236789371322653</v>
      </c>
      <c r="R31" s="5">
        <v>1.536867219599265</v>
      </c>
      <c r="T31" s="5">
        <v>-0.31147230423546407</v>
      </c>
      <c r="U31" s="5">
        <v>0.42974607149434407</v>
      </c>
      <c r="X31" s="5">
        <v>69</v>
      </c>
      <c r="Y31" s="5"/>
      <c r="Z31" s="5">
        <v>1</v>
      </c>
      <c r="AB31" s="5"/>
      <c r="AC31" s="5"/>
      <c r="AE31" s="5"/>
      <c r="AF31" s="5"/>
    </row>
    <row r="32" spans="2:32" x14ac:dyDescent="0.2">
      <c r="M32" s="5">
        <v>82</v>
      </c>
      <c r="N32" s="5">
        <v>25</v>
      </c>
      <c r="O32" s="5">
        <v>20</v>
      </c>
      <c r="Q32" s="5"/>
      <c r="R32" s="5"/>
      <c r="T32" s="5"/>
      <c r="U32" s="5"/>
      <c r="X32" s="5">
        <v>73</v>
      </c>
      <c r="Y32" s="5"/>
      <c r="Z32" s="5">
        <v>0</v>
      </c>
      <c r="AB32" s="5"/>
      <c r="AC32" s="5"/>
      <c r="AE32" s="5"/>
      <c r="AF32" s="5"/>
    </row>
    <row r="33" spans="2:30" x14ac:dyDescent="0.2">
      <c r="M33" s="5">
        <v>87</v>
      </c>
      <c r="N33" s="5">
        <v>0</v>
      </c>
      <c r="O33" s="5">
        <v>0</v>
      </c>
      <c r="Q33" s="5"/>
      <c r="R33" s="5"/>
      <c r="T33" s="5"/>
      <c r="U33" s="5"/>
    </row>
    <row r="35" spans="2:30" x14ac:dyDescent="0.2">
      <c r="B35" s="32" t="s">
        <v>282</v>
      </c>
      <c r="S35" s="32" t="s">
        <v>284</v>
      </c>
    </row>
    <row r="36" spans="2:30" x14ac:dyDescent="0.2">
      <c r="W36" s="29"/>
      <c r="X36" s="29"/>
      <c r="Y36" s="29"/>
      <c r="Z36" s="29"/>
      <c r="AA36" s="29"/>
      <c r="AB36" s="29"/>
      <c r="AC36" s="29"/>
      <c r="AD36" s="29"/>
    </row>
    <row r="37" spans="2:30" x14ac:dyDescent="0.2">
      <c r="C37" s="243" t="s">
        <v>281</v>
      </c>
      <c r="D37" s="243"/>
      <c r="E37" s="243"/>
      <c r="F37" s="243"/>
      <c r="H37" s="263" t="s">
        <v>267</v>
      </c>
      <c r="I37" s="263"/>
      <c r="J37" s="263"/>
      <c r="K37" s="263"/>
      <c r="M37" s="263" t="s">
        <v>267</v>
      </c>
      <c r="N37" s="263"/>
      <c r="O37" s="263"/>
      <c r="P37" s="263"/>
      <c r="T37" s="243" t="s">
        <v>283</v>
      </c>
      <c r="U37" s="243"/>
      <c r="V37" s="243"/>
      <c r="W37" s="29"/>
      <c r="X37" s="263" t="s">
        <v>267</v>
      </c>
      <c r="Y37" s="263"/>
      <c r="Z37" s="263"/>
      <c r="AA37" s="150"/>
      <c r="AB37" s="263" t="s">
        <v>267</v>
      </c>
      <c r="AC37" s="263"/>
      <c r="AD37" s="263"/>
    </row>
    <row r="38" spans="2:30" x14ac:dyDescent="0.2">
      <c r="B38" s="32"/>
      <c r="C38" s="243" t="s">
        <v>32</v>
      </c>
      <c r="D38" s="243"/>
      <c r="E38" s="243" t="s">
        <v>280</v>
      </c>
      <c r="F38" s="243"/>
      <c r="G38" s="32"/>
      <c r="H38" s="244" t="s">
        <v>32</v>
      </c>
      <c r="I38" s="245"/>
      <c r="J38" s="244" t="s">
        <v>280</v>
      </c>
      <c r="K38" s="245"/>
      <c r="L38" s="32"/>
      <c r="M38" s="243" t="s">
        <v>32</v>
      </c>
      <c r="N38" s="243"/>
      <c r="O38" s="243" t="s">
        <v>280</v>
      </c>
      <c r="P38" s="243"/>
      <c r="S38" s="100"/>
      <c r="T38" s="263" t="s">
        <v>32</v>
      </c>
      <c r="U38" s="263"/>
      <c r="V38" s="263"/>
      <c r="W38" s="137"/>
      <c r="X38" s="263" t="s">
        <v>32</v>
      </c>
      <c r="Y38" s="263"/>
      <c r="Z38" s="263"/>
      <c r="AA38" s="137"/>
      <c r="AB38" s="263" t="s">
        <v>32</v>
      </c>
      <c r="AC38" s="263"/>
      <c r="AD38" s="263"/>
    </row>
    <row r="39" spans="2:30" x14ac:dyDescent="0.2">
      <c r="B39" s="31" t="s">
        <v>28</v>
      </c>
      <c r="C39" s="31" t="s">
        <v>2</v>
      </c>
      <c r="D39" s="31" t="s">
        <v>271</v>
      </c>
      <c r="E39" s="31" t="s">
        <v>2</v>
      </c>
      <c r="F39" s="31" t="s">
        <v>271</v>
      </c>
      <c r="G39" s="32"/>
      <c r="H39" s="31" t="s">
        <v>2</v>
      </c>
      <c r="I39" s="31" t="s">
        <v>271</v>
      </c>
      <c r="J39" s="31" t="s">
        <v>2</v>
      </c>
      <c r="K39" s="31" t="s">
        <v>271</v>
      </c>
      <c r="L39" s="32"/>
      <c r="M39" s="31" t="s">
        <v>2</v>
      </c>
      <c r="N39" s="31" t="s">
        <v>271</v>
      </c>
      <c r="O39" s="31" t="s">
        <v>2</v>
      </c>
      <c r="P39" s="31" t="s">
        <v>271</v>
      </c>
      <c r="S39" s="182" t="s">
        <v>28</v>
      </c>
      <c r="T39" s="182" t="s">
        <v>40</v>
      </c>
      <c r="U39" s="182" t="s">
        <v>41</v>
      </c>
      <c r="V39" s="182" t="s">
        <v>42</v>
      </c>
      <c r="W39" s="100"/>
      <c r="X39" s="182" t="s">
        <v>40</v>
      </c>
      <c r="Y39" s="182" t="s">
        <v>41</v>
      </c>
      <c r="Z39" s="182" t="s">
        <v>42</v>
      </c>
      <c r="AA39" s="100"/>
      <c r="AB39" s="182" t="s">
        <v>40</v>
      </c>
      <c r="AC39" s="182" t="s">
        <v>41</v>
      </c>
      <c r="AD39" s="182" t="s">
        <v>42</v>
      </c>
    </row>
    <row r="40" spans="2:30" x14ac:dyDescent="0.2">
      <c r="B40" s="5">
        <v>1</v>
      </c>
      <c r="C40" s="5">
        <v>160</v>
      </c>
      <c r="D40" s="5">
        <v>163</v>
      </c>
      <c r="E40" s="5">
        <v>168</v>
      </c>
      <c r="F40" s="5">
        <v>186</v>
      </c>
      <c r="H40" s="5">
        <v>0</v>
      </c>
      <c r="I40" s="5">
        <v>0</v>
      </c>
      <c r="J40" s="5">
        <v>0</v>
      </c>
      <c r="K40" s="5">
        <v>0</v>
      </c>
      <c r="M40" s="5"/>
      <c r="N40" s="5"/>
      <c r="O40" s="5"/>
      <c r="P40" s="5"/>
      <c r="S40" s="5">
        <v>1</v>
      </c>
      <c r="T40" s="5">
        <v>165</v>
      </c>
      <c r="U40" s="5">
        <v>188</v>
      </c>
      <c r="V40" s="5">
        <v>185</v>
      </c>
      <c r="X40" s="5"/>
      <c r="Y40" s="5"/>
      <c r="Z40" s="5"/>
      <c r="AB40" s="5"/>
      <c r="AC40" s="5"/>
      <c r="AD40" s="5"/>
    </row>
    <row r="41" spans="2:30" x14ac:dyDescent="0.2">
      <c r="B41" s="5">
        <v>2</v>
      </c>
      <c r="C41" s="5">
        <v>160</v>
      </c>
      <c r="D41" s="5">
        <v>163</v>
      </c>
      <c r="E41" s="5">
        <v>168</v>
      </c>
      <c r="F41" s="5">
        <v>186</v>
      </c>
      <c r="H41" s="5">
        <v>0</v>
      </c>
      <c r="I41" s="5">
        <v>0</v>
      </c>
      <c r="J41" s="5">
        <v>0</v>
      </c>
      <c r="K41" s="5">
        <v>0</v>
      </c>
      <c r="M41" s="5"/>
      <c r="N41" s="5"/>
      <c r="O41" s="5"/>
      <c r="P41" s="5"/>
      <c r="S41" s="5">
        <v>3</v>
      </c>
      <c r="T41" s="5">
        <v>165</v>
      </c>
      <c r="U41" s="5">
        <v>188</v>
      </c>
      <c r="V41" s="5">
        <v>185</v>
      </c>
      <c r="X41" s="5"/>
      <c r="Y41" s="5"/>
      <c r="Z41" s="5">
        <v>-5.2176470153905061</v>
      </c>
      <c r="AB41" s="5"/>
      <c r="AC41" s="5"/>
      <c r="AD41" s="5">
        <v>-5.2176470153905061</v>
      </c>
    </row>
    <row r="42" spans="2:30" x14ac:dyDescent="0.2">
      <c r="B42" s="5">
        <v>5</v>
      </c>
      <c r="C42" s="5">
        <v>160</v>
      </c>
      <c r="D42" s="5">
        <v>163</v>
      </c>
      <c r="E42" s="5">
        <v>168</v>
      </c>
      <c r="F42" s="5">
        <v>186</v>
      </c>
      <c r="H42" s="5">
        <v>0</v>
      </c>
      <c r="I42" s="5">
        <v>0</v>
      </c>
      <c r="J42" s="5">
        <v>0</v>
      </c>
      <c r="K42" s="5">
        <v>0</v>
      </c>
      <c r="M42" s="5"/>
      <c r="N42" s="5"/>
      <c r="O42" s="5"/>
      <c r="P42" s="5"/>
      <c r="S42" s="5">
        <v>6</v>
      </c>
      <c r="T42" s="5">
        <v>165</v>
      </c>
      <c r="U42" s="5">
        <v>188</v>
      </c>
      <c r="V42" s="5">
        <v>184</v>
      </c>
      <c r="X42" s="5"/>
      <c r="Y42" s="5"/>
      <c r="Z42" s="5"/>
      <c r="AB42" s="5"/>
      <c r="AC42" s="5"/>
      <c r="AD42" s="5"/>
    </row>
    <row r="43" spans="2:30" x14ac:dyDescent="0.2">
      <c r="B43" s="5">
        <v>7</v>
      </c>
      <c r="C43" s="5">
        <v>160</v>
      </c>
      <c r="D43" s="5">
        <v>163</v>
      </c>
      <c r="E43" s="5">
        <v>168</v>
      </c>
      <c r="F43" s="5">
        <v>186</v>
      </c>
      <c r="H43" s="5">
        <v>0</v>
      </c>
      <c r="I43" s="5">
        <v>0</v>
      </c>
      <c r="J43" s="5">
        <v>0</v>
      </c>
      <c r="K43" s="5">
        <v>0</v>
      </c>
      <c r="M43" s="5"/>
      <c r="N43" s="5"/>
      <c r="O43" s="5"/>
      <c r="P43" s="5"/>
      <c r="S43" s="5">
        <v>8</v>
      </c>
      <c r="T43" s="5">
        <v>165</v>
      </c>
      <c r="U43" s="5">
        <v>188</v>
      </c>
      <c r="V43" s="5">
        <v>184</v>
      </c>
      <c r="X43" s="5"/>
      <c r="Y43" s="5"/>
      <c r="Z43" s="5"/>
      <c r="AB43" s="5"/>
      <c r="AC43" s="5"/>
      <c r="AD43" s="5"/>
    </row>
    <row r="44" spans="2:30" x14ac:dyDescent="0.2">
      <c r="B44" s="5">
        <v>9</v>
      </c>
      <c r="C44" s="5">
        <v>160</v>
      </c>
      <c r="D44" s="5">
        <v>163</v>
      </c>
      <c r="E44" s="5">
        <v>168</v>
      </c>
      <c r="F44" s="5">
        <v>186</v>
      </c>
      <c r="H44" s="5">
        <v>0</v>
      </c>
      <c r="I44" s="5">
        <v>0</v>
      </c>
      <c r="J44" s="5">
        <v>0</v>
      </c>
      <c r="K44" s="5">
        <v>0</v>
      </c>
      <c r="M44" s="5"/>
      <c r="N44" s="5"/>
      <c r="O44" s="5"/>
      <c r="P44" s="5"/>
      <c r="S44" s="5">
        <v>11</v>
      </c>
      <c r="T44" s="5">
        <v>165</v>
      </c>
      <c r="U44" s="5">
        <v>188</v>
      </c>
      <c r="V44" s="5">
        <v>184</v>
      </c>
      <c r="X44" s="5"/>
      <c r="Y44" s="5"/>
      <c r="Z44" s="5">
        <v>-5.2122121926495648</v>
      </c>
      <c r="AB44" s="5"/>
      <c r="AC44" s="5"/>
      <c r="AD44" s="5">
        <v>-5.2122121926495648</v>
      </c>
    </row>
    <row r="45" spans="2:30" x14ac:dyDescent="0.2">
      <c r="B45" s="5">
        <v>12</v>
      </c>
      <c r="C45" s="5">
        <v>160</v>
      </c>
      <c r="D45" s="5">
        <v>163</v>
      </c>
      <c r="E45" s="5">
        <v>168</v>
      </c>
      <c r="F45" s="5">
        <v>186</v>
      </c>
      <c r="H45" s="5">
        <v>0</v>
      </c>
      <c r="I45" s="5">
        <v>0</v>
      </c>
      <c r="J45" s="5">
        <v>0</v>
      </c>
      <c r="K45" s="5">
        <v>0</v>
      </c>
      <c r="M45" s="5"/>
      <c r="N45" s="5"/>
      <c r="O45" s="5"/>
      <c r="P45" s="5"/>
      <c r="S45" s="5">
        <v>13</v>
      </c>
      <c r="T45" s="5">
        <v>165</v>
      </c>
      <c r="U45" s="5">
        <v>188</v>
      </c>
      <c r="V45" s="5">
        <v>183</v>
      </c>
      <c r="X45" s="5"/>
      <c r="Y45" s="5"/>
      <c r="Z45" s="5"/>
      <c r="AB45" s="5"/>
      <c r="AC45" s="5"/>
      <c r="AD45" s="5"/>
    </row>
    <row r="46" spans="2:30" x14ac:dyDescent="0.2">
      <c r="B46" s="5">
        <v>14</v>
      </c>
      <c r="C46" s="5">
        <v>160</v>
      </c>
      <c r="D46" s="5">
        <v>163</v>
      </c>
      <c r="E46" s="5">
        <v>168</v>
      </c>
      <c r="F46" s="5">
        <v>186</v>
      </c>
      <c r="H46" s="5">
        <v>0</v>
      </c>
      <c r="I46" s="5">
        <v>0</v>
      </c>
      <c r="J46" s="5">
        <v>0</v>
      </c>
      <c r="K46" s="5">
        <v>0</v>
      </c>
      <c r="M46" s="5"/>
      <c r="N46" s="5"/>
      <c r="O46" s="5"/>
      <c r="P46" s="5"/>
      <c r="S46" s="5">
        <v>15</v>
      </c>
      <c r="T46" s="5">
        <v>165</v>
      </c>
      <c r="U46" s="5">
        <v>188</v>
      </c>
      <c r="V46" s="5">
        <v>183</v>
      </c>
      <c r="X46" s="5"/>
      <c r="Y46" s="5"/>
      <c r="Z46" s="5"/>
      <c r="AB46" s="5"/>
      <c r="AC46" s="5"/>
      <c r="AD46" s="5"/>
    </row>
    <row r="47" spans="2:30" x14ac:dyDescent="0.2">
      <c r="B47" s="5">
        <v>16</v>
      </c>
      <c r="C47" s="5">
        <v>160</v>
      </c>
      <c r="D47" s="5">
        <v>163</v>
      </c>
      <c r="E47" s="5">
        <v>168</v>
      </c>
      <c r="F47" s="5">
        <v>186</v>
      </c>
      <c r="H47" s="5">
        <v>0</v>
      </c>
      <c r="I47" s="5">
        <v>0</v>
      </c>
      <c r="J47" s="5">
        <v>0</v>
      </c>
      <c r="K47" s="5">
        <v>0</v>
      </c>
      <c r="M47" s="5"/>
      <c r="N47" s="5"/>
      <c r="O47" s="5"/>
      <c r="P47" s="5"/>
      <c r="S47" s="5">
        <v>18</v>
      </c>
      <c r="T47" s="5">
        <v>165</v>
      </c>
      <c r="U47" s="5">
        <v>188</v>
      </c>
      <c r="V47" s="5">
        <v>183</v>
      </c>
      <c r="X47" s="5"/>
      <c r="Y47" s="5"/>
      <c r="Z47" s="5"/>
      <c r="AB47" s="5"/>
      <c r="AC47" s="5"/>
      <c r="AD47" s="5"/>
    </row>
    <row r="48" spans="2:30" x14ac:dyDescent="0.2">
      <c r="B48" s="5">
        <v>19</v>
      </c>
      <c r="C48" s="5">
        <v>160</v>
      </c>
      <c r="D48" s="5">
        <v>163</v>
      </c>
      <c r="E48" s="5">
        <v>168</v>
      </c>
      <c r="F48" s="5">
        <v>186</v>
      </c>
      <c r="H48" s="5">
        <v>0</v>
      </c>
      <c r="I48" s="5">
        <v>0</v>
      </c>
      <c r="J48" s="5">
        <v>0</v>
      </c>
      <c r="K48" s="5">
        <v>0</v>
      </c>
      <c r="M48" s="5"/>
      <c r="N48" s="5"/>
      <c r="O48" s="5"/>
      <c r="P48" s="5"/>
      <c r="S48" s="5">
        <v>20</v>
      </c>
      <c r="T48" s="5">
        <v>165</v>
      </c>
      <c r="U48" s="5">
        <v>188</v>
      </c>
      <c r="V48" s="5">
        <v>183</v>
      </c>
      <c r="X48" s="5"/>
      <c r="Y48" s="5"/>
      <c r="Z48" s="5"/>
      <c r="AB48" s="5"/>
      <c r="AC48" s="5"/>
      <c r="AD48" s="5"/>
    </row>
    <row r="49" spans="2:30" x14ac:dyDescent="0.2">
      <c r="B49" s="5">
        <v>21</v>
      </c>
      <c r="C49" s="5">
        <v>160</v>
      </c>
      <c r="D49" s="5">
        <v>163</v>
      </c>
      <c r="E49" s="5">
        <v>168</v>
      </c>
      <c r="F49" s="5">
        <v>186</v>
      </c>
      <c r="H49" s="5">
        <v>0</v>
      </c>
      <c r="I49" s="5">
        <v>6.1538655743782235E-3</v>
      </c>
      <c r="J49" s="5">
        <v>0</v>
      </c>
      <c r="K49" s="5">
        <v>0</v>
      </c>
      <c r="M49" s="5"/>
      <c r="N49" s="5">
        <v>-5.0906748459383104</v>
      </c>
      <c r="O49" s="5"/>
      <c r="P49" s="5"/>
      <c r="S49" s="5">
        <v>22</v>
      </c>
      <c r="T49" s="5">
        <v>165</v>
      </c>
      <c r="U49" s="5">
        <v>188</v>
      </c>
      <c r="V49" s="5">
        <v>183</v>
      </c>
      <c r="X49" s="5"/>
      <c r="Y49" s="5"/>
      <c r="Z49" s="5"/>
      <c r="AB49" s="5"/>
      <c r="AC49" s="5"/>
      <c r="AD49" s="5"/>
    </row>
    <row r="50" spans="2:30" x14ac:dyDescent="0.2">
      <c r="B50" s="5">
        <v>23</v>
      </c>
      <c r="C50" s="5">
        <v>160</v>
      </c>
      <c r="D50" s="5">
        <v>162</v>
      </c>
      <c r="E50" s="5">
        <v>168</v>
      </c>
      <c r="F50" s="5">
        <v>186</v>
      </c>
      <c r="H50" s="5">
        <v>0</v>
      </c>
      <c r="I50" s="5">
        <v>0</v>
      </c>
      <c r="J50" s="5">
        <v>0</v>
      </c>
      <c r="K50" s="5">
        <v>0</v>
      </c>
      <c r="M50" s="5"/>
      <c r="N50" s="5"/>
      <c r="O50" s="5"/>
      <c r="P50" s="5"/>
      <c r="S50" s="5">
        <v>25</v>
      </c>
      <c r="T50" s="5">
        <v>165</v>
      </c>
      <c r="U50" s="5">
        <v>188</v>
      </c>
      <c r="V50" s="5">
        <v>183</v>
      </c>
      <c r="X50" s="5"/>
      <c r="Y50" s="5"/>
      <c r="Z50" s="5"/>
      <c r="AB50" s="5"/>
      <c r="AC50" s="5"/>
      <c r="AD50" s="5"/>
    </row>
    <row r="51" spans="2:30" x14ac:dyDescent="0.2">
      <c r="B51" s="5">
        <v>26</v>
      </c>
      <c r="C51" s="5">
        <v>160</v>
      </c>
      <c r="D51" s="5">
        <v>162</v>
      </c>
      <c r="E51" s="5">
        <v>168</v>
      </c>
      <c r="F51" s="5">
        <v>186</v>
      </c>
      <c r="H51" s="5">
        <v>0</v>
      </c>
      <c r="I51" s="5">
        <v>1.2422519998557209E-2</v>
      </c>
      <c r="J51" s="5">
        <v>0</v>
      </c>
      <c r="K51" s="5">
        <v>0</v>
      </c>
      <c r="M51" s="5"/>
      <c r="N51" s="5">
        <v>-4.3882443246233498</v>
      </c>
      <c r="O51" s="5"/>
      <c r="P51" s="5"/>
      <c r="S51" s="5">
        <v>27</v>
      </c>
      <c r="T51" s="5">
        <v>165</v>
      </c>
      <c r="U51" s="5">
        <v>188</v>
      </c>
      <c r="V51" s="5">
        <v>183</v>
      </c>
      <c r="X51" s="5"/>
      <c r="Y51" s="5"/>
      <c r="Z51" s="5"/>
      <c r="AB51" s="5"/>
      <c r="AC51" s="5"/>
      <c r="AD51" s="5"/>
    </row>
    <row r="52" spans="2:30" x14ac:dyDescent="0.2">
      <c r="B52" s="5">
        <v>28</v>
      </c>
      <c r="C52" s="5">
        <v>160</v>
      </c>
      <c r="D52" s="5">
        <v>160</v>
      </c>
      <c r="E52" s="5">
        <v>168</v>
      </c>
      <c r="F52" s="5">
        <v>186</v>
      </c>
      <c r="H52" s="5">
        <v>3.8221212820197741E-2</v>
      </c>
      <c r="I52" s="5">
        <v>6.2696130135953742E-3</v>
      </c>
      <c r="J52" s="5">
        <v>0</v>
      </c>
      <c r="K52" s="5">
        <v>0</v>
      </c>
      <c r="M52" s="5">
        <v>-3.2643646080675723</v>
      </c>
      <c r="N52" s="5">
        <v>-5.0720406465618018</v>
      </c>
      <c r="O52" s="5"/>
      <c r="P52" s="5"/>
      <c r="S52" s="5">
        <v>29</v>
      </c>
      <c r="T52" s="5">
        <v>165</v>
      </c>
      <c r="U52" s="5">
        <v>188</v>
      </c>
      <c r="V52" s="5">
        <v>183</v>
      </c>
      <c r="X52" s="5"/>
      <c r="Y52" s="5"/>
      <c r="Z52" s="5">
        <v>-5.206747670981505</v>
      </c>
      <c r="AB52" s="5"/>
      <c r="AC52" s="5"/>
      <c r="AD52" s="5">
        <v>-5.206747670981505</v>
      </c>
    </row>
    <row r="53" spans="2:30" x14ac:dyDescent="0.2">
      <c r="B53" s="5">
        <v>31</v>
      </c>
      <c r="C53" s="5">
        <v>154</v>
      </c>
      <c r="D53" s="5">
        <v>159</v>
      </c>
      <c r="E53" s="5">
        <v>168</v>
      </c>
      <c r="F53" s="5">
        <v>186</v>
      </c>
      <c r="H53" s="5">
        <v>2.6317308317373417E-2</v>
      </c>
      <c r="I53" s="5">
        <v>1.2658396871923465E-2</v>
      </c>
      <c r="J53" s="5">
        <v>5.970166986503796E-3</v>
      </c>
      <c r="K53" s="5">
        <v>0</v>
      </c>
      <c r="M53" s="5">
        <v>-3.6375284453317036</v>
      </c>
      <c r="N53" s="5">
        <v>-4.3694344996742167</v>
      </c>
      <c r="O53" s="5">
        <v>-5.1209803810301464</v>
      </c>
      <c r="P53" s="5"/>
      <c r="S53" s="5">
        <v>32</v>
      </c>
      <c r="T53" s="5">
        <v>165</v>
      </c>
      <c r="U53" s="5">
        <v>188</v>
      </c>
      <c r="V53" s="5">
        <v>182</v>
      </c>
      <c r="X53" s="5"/>
      <c r="Y53" s="5"/>
      <c r="Z53" s="5"/>
      <c r="AB53" s="5"/>
      <c r="AC53" s="5"/>
      <c r="AD53" s="5"/>
    </row>
    <row r="54" spans="2:30" x14ac:dyDescent="0.2">
      <c r="B54" s="5">
        <v>34</v>
      </c>
      <c r="C54" s="5">
        <v>150</v>
      </c>
      <c r="D54" s="5">
        <v>157</v>
      </c>
      <c r="E54" s="5">
        <v>167</v>
      </c>
      <c r="F54" s="5">
        <v>186</v>
      </c>
      <c r="H54" s="5">
        <v>0</v>
      </c>
      <c r="I54" s="5">
        <v>1.2820688429061434E-2</v>
      </c>
      <c r="J54" s="5">
        <v>0</v>
      </c>
      <c r="K54" s="5">
        <v>5.3908486348764233E-3</v>
      </c>
      <c r="M54" s="5"/>
      <c r="N54" s="5">
        <v>-4.3566951293166092</v>
      </c>
      <c r="O54" s="5"/>
      <c r="P54" s="5">
        <v>-5.2230524602808455</v>
      </c>
      <c r="S54" s="5">
        <v>34</v>
      </c>
      <c r="T54" s="5">
        <v>165</v>
      </c>
      <c r="U54" s="5">
        <v>188</v>
      </c>
      <c r="V54" s="5">
        <v>182</v>
      </c>
      <c r="X54" s="5"/>
      <c r="Y54" s="5">
        <v>-4.1297973870889351</v>
      </c>
      <c r="Z54" s="5"/>
      <c r="AB54" s="5"/>
      <c r="AC54" s="5">
        <v>-4.1297973870889351</v>
      </c>
      <c r="AD54" s="5"/>
    </row>
    <row r="55" spans="2:30" x14ac:dyDescent="0.2">
      <c r="B55" s="5">
        <v>37</v>
      </c>
      <c r="C55" s="5">
        <v>150</v>
      </c>
      <c r="D55" s="5">
        <v>155</v>
      </c>
      <c r="E55" s="5">
        <v>167</v>
      </c>
      <c r="F55" s="5">
        <v>185</v>
      </c>
      <c r="H55" s="5">
        <v>9.0654368268130836E-2</v>
      </c>
      <c r="I55" s="5">
        <v>6.4725145056174788E-3</v>
      </c>
      <c r="J55" s="5">
        <v>0</v>
      </c>
      <c r="K55" s="5">
        <v>1.0869672236903879E-2</v>
      </c>
      <c r="M55" s="5">
        <v>-2.4007011546562409</v>
      </c>
      <c r="N55" s="5">
        <v>-5.0401906052259937</v>
      </c>
      <c r="O55" s="5"/>
      <c r="P55" s="5">
        <v>-4.5217787313023532</v>
      </c>
      <c r="S55" s="5">
        <v>36</v>
      </c>
      <c r="T55" s="5">
        <v>165</v>
      </c>
      <c r="U55" s="5">
        <v>185</v>
      </c>
      <c r="V55" s="5">
        <v>182</v>
      </c>
      <c r="X55" s="5"/>
      <c r="Y55" s="5">
        <v>-3.8231519755923702</v>
      </c>
      <c r="Z55" s="5"/>
      <c r="AB55" s="5"/>
      <c r="AC55" s="5">
        <v>-3.8231519755923702</v>
      </c>
      <c r="AD55" s="5"/>
    </row>
    <row r="56" spans="2:30" x14ac:dyDescent="0.2">
      <c r="B56" s="5">
        <v>40</v>
      </c>
      <c r="C56" s="5">
        <v>137</v>
      </c>
      <c r="D56" s="5">
        <v>154</v>
      </c>
      <c r="E56" s="5">
        <v>167</v>
      </c>
      <c r="F56" s="5">
        <v>183</v>
      </c>
      <c r="H56" s="5">
        <v>8.3699018876646936E-2</v>
      </c>
      <c r="I56" s="5">
        <v>3.9740328649514108E-2</v>
      </c>
      <c r="J56" s="5">
        <v>3.0397477184371045E-2</v>
      </c>
      <c r="K56" s="5">
        <v>5.4794657646255957E-3</v>
      </c>
      <c r="M56" s="5">
        <v>-2.4805280234592693</v>
      </c>
      <c r="N56" s="5">
        <v>-3.2253887718998566</v>
      </c>
      <c r="O56" s="5">
        <v>-3.4933956613698176</v>
      </c>
      <c r="P56" s="5">
        <v>-5.206747670981505</v>
      </c>
      <c r="S56" s="5">
        <v>39</v>
      </c>
      <c r="T56" s="5">
        <v>165</v>
      </c>
      <c r="U56" s="5">
        <v>181</v>
      </c>
      <c r="V56" s="5">
        <v>182</v>
      </c>
      <c r="X56" s="5"/>
      <c r="Y56" s="5">
        <v>-3.232930834104057</v>
      </c>
      <c r="Z56" s="5">
        <v>-5.2012531240171258</v>
      </c>
      <c r="AB56" s="5"/>
      <c r="AC56" s="5">
        <v>-3.232930834104057</v>
      </c>
      <c r="AD56" s="5">
        <v>-5.2012531240171258</v>
      </c>
    </row>
    <row r="57" spans="2:30" x14ac:dyDescent="0.2">
      <c r="B57" s="5">
        <v>42</v>
      </c>
      <c r="C57" s="5">
        <v>126</v>
      </c>
      <c r="D57" s="5">
        <v>148</v>
      </c>
      <c r="E57" s="5">
        <v>162</v>
      </c>
      <c r="F57" s="5">
        <v>182</v>
      </c>
      <c r="H57" s="5">
        <v>6.559728248581323E-2</v>
      </c>
      <c r="I57" s="5">
        <v>5.5569851154810765E-2</v>
      </c>
      <c r="J57" s="5">
        <v>3.7740327982847086E-2</v>
      </c>
      <c r="K57" s="5">
        <v>0</v>
      </c>
      <c r="M57" s="5">
        <v>-2.724221009411294</v>
      </c>
      <c r="N57" s="5">
        <v>-2.8901144702108863</v>
      </c>
      <c r="O57" s="5">
        <v>-3.2770260484900131</v>
      </c>
      <c r="P57" s="5"/>
      <c r="S57" s="5">
        <v>41</v>
      </c>
      <c r="T57" s="5">
        <v>165</v>
      </c>
      <c r="U57" s="5">
        <v>174</v>
      </c>
      <c r="V57" s="5">
        <v>181</v>
      </c>
      <c r="X57" s="5"/>
      <c r="Y57" s="5">
        <v>-2.7286851690589611</v>
      </c>
      <c r="Z57" s="5">
        <v>-3.0965379168983973</v>
      </c>
      <c r="AB57" s="5"/>
      <c r="AC57" s="5">
        <v>-2.7286851690589611</v>
      </c>
      <c r="AD57" s="5">
        <v>-3.0965379168983973</v>
      </c>
    </row>
    <row r="58" spans="2:30" x14ac:dyDescent="0.2">
      <c r="B58" s="5">
        <v>44</v>
      </c>
      <c r="C58" s="5">
        <v>118</v>
      </c>
      <c r="D58" s="5">
        <v>140</v>
      </c>
      <c r="E58" s="5">
        <v>156</v>
      </c>
      <c r="F58" s="5">
        <v>182</v>
      </c>
      <c r="H58" s="5">
        <v>5.2185753170570191E-2</v>
      </c>
      <c r="I58" s="5">
        <v>2.1661496781179419E-2</v>
      </c>
      <c r="J58" s="5">
        <v>0.10821358464023272</v>
      </c>
      <c r="K58" s="5">
        <v>0</v>
      </c>
      <c r="M58" s="5">
        <v>-2.9529457491119597</v>
      </c>
      <c r="N58" s="5">
        <v>-3.83221893632594</v>
      </c>
      <c r="O58" s="5">
        <v>-2.223648369247019</v>
      </c>
      <c r="P58" s="5"/>
      <c r="S58" s="5">
        <v>43</v>
      </c>
      <c r="T58" s="5">
        <v>165</v>
      </c>
      <c r="U58" s="5">
        <v>163</v>
      </c>
      <c r="V58" s="5">
        <v>173</v>
      </c>
      <c r="X58" s="5">
        <v>-3.4811611857791656</v>
      </c>
      <c r="Y58" s="5">
        <v>-1.6687876659088594</v>
      </c>
      <c r="Z58" s="5">
        <v>-1.9473170354453562</v>
      </c>
      <c r="AB58" s="5">
        <v>-3.4811611857791656</v>
      </c>
      <c r="AC58" s="5">
        <v>-1.6687876659088594</v>
      </c>
      <c r="AD58" s="5">
        <v>-1.9473170354453562</v>
      </c>
    </row>
    <row r="59" spans="2:30" x14ac:dyDescent="0.2">
      <c r="B59" s="5">
        <v>47</v>
      </c>
      <c r="C59" s="5">
        <v>112</v>
      </c>
      <c r="D59" s="5">
        <v>137</v>
      </c>
      <c r="E59" s="5">
        <v>140</v>
      </c>
      <c r="F59" s="5">
        <v>182</v>
      </c>
      <c r="H59" s="5">
        <v>0.16462197969455372</v>
      </c>
      <c r="I59" s="5">
        <v>7.5793839369533669E-2</v>
      </c>
      <c r="J59" s="5">
        <v>2.8987536873252298E-2</v>
      </c>
      <c r="K59" s="5">
        <v>1.1049836186584935E-2</v>
      </c>
      <c r="M59" s="5">
        <v>-1.8041034656652539</v>
      </c>
      <c r="N59" s="5">
        <v>-2.5797382644450502</v>
      </c>
      <c r="O59" s="5">
        <v>-3.5408893043615444</v>
      </c>
      <c r="P59" s="5">
        <v>-4.5053396758717073</v>
      </c>
      <c r="S59" s="5">
        <v>46</v>
      </c>
      <c r="T59" s="5">
        <v>160</v>
      </c>
      <c r="U59" s="5">
        <v>135</v>
      </c>
      <c r="V59" s="5">
        <v>150</v>
      </c>
      <c r="X59" s="5">
        <v>-2.1257220934488861</v>
      </c>
      <c r="Y59" s="5">
        <v>-1.5857486681908333</v>
      </c>
      <c r="Z59" s="5">
        <v>-2.0570276481998131</v>
      </c>
      <c r="AB59" s="5">
        <v>-2.1257220934488861</v>
      </c>
      <c r="AC59" s="5">
        <v>-1.5857486681908333</v>
      </c>
      <c r="AD59" s="5">
        <v>-2.0570276481998131</v>
      </c>
    </row>
    <row r="60" spans="2:30" x14ac:dyDescent="0.2">
      <c r="B60" s="5">
        <v>49</v>
      </c>
      <c r="C60" s="5">
        <v>95</v>
      </c>
      <c r="D60" s="5">
        <v>127</v>
      </c>
      <c r="E60" s="5">
        <v>136</v>
      </c>
      <c r="F60" s="5">
        <v>180</v>
      </c>
      <c r="H60" s="5">
        <v>0.21007146974685703</v>
      </c>
      <c r="I60" s="5">
        <v>0.14370672066617501</v>
      </c>
      <c r="J60" s="5">
        <v>0.16772275737280196</v>
      </c>
      <c r="K60" s="5">
        <v>1.1173300598125189E-2</v>
      </c>
      <c r="M60" s="5">
        <v>-1.5603074740366201</v>
      </c>
      <c r="N60" s="5">
        <v>-1.9399807182630491</v>
      </c>
      <c r="O60" s="5">
        <v>-1.7854429164808145</v>
      </c>
      <c r="P60" s="5">
        <v>-4.4942282218027216</v>
      </c>
      <c r="S60" s="5">
        <v>48</v>
      </c>
      <c r="T60" s="5">
        <v>142</v>
      </c>
      <c r="U60" s="5">
        <v>110</v>
      </c>
      <c r="V60" s="5">
        <v>132</v>
      </c>
      <c r="X60" s="5">
        <v>-2.9847472472356915</v>
      </c>
      <c r="Y60" s="5">
        <v>-1.4499916484058137</v>
      </c>
      <c r="Z60" s="5">
        <v>-2.2664611943050015</v>
      </c>
      <c r="AB60" s="5">
        <v>-2.9847472472356915</v>
      </c>
      <c r="AC60" s="5">
        <v>-1.4499916484058137</v>
      </c>
      <c r="AD60" s="5">
        <v>-2.2664611943050015</v>
      </c>
    </row>
    <row r="61" spans="2:30" x14ac:dyDescent="0.2">
      <c r="B61" s="5">
        <v>51</v>
      </c>
      <c r="C61" s="5">
        <v>77</v>
      </c>
      <c r="D61" s="5">
        <v>110</v>
      </c>
      <c r="E61" s="5">
        <v>115</v>
      </c>
      <c r="F61" s="5">
        <v>178</v>
      </c>
      <c r="H61" s="5">
        <v>0.41197978912935806</v>
      </c>
      <c r="I61" s="5">
        <v>6.5751377562780419E-2</v>
      </c>
      <c r="J61" s="5">
        <v>0.18058393689541388</v>
      </c>
      <c r="K61" s="5">
        <v>1.6997576368571136E-2</v>
      </c>
      <c r="M61" s="5">
        <v>-0.88678098634713842</v>
      </c>
      <c r="N61" s="5">
        <v>-2.7218746566185659</v>
      </c>
      <c r="O61" s="5">
        <v>-1.7115595849481933</v>
      </c>
      <c r="P61" s="5">
        <v>-4.0746845116441373</v>
      </c>
      <c r="S61" s="5">
        <v>50</v>
      </c>
      <c r="T61" s="5">
        <v>135</v>
      </c>
      <c r="U61" s="5">
        <v>87</v>
      </c>
      <c r="V61" s="5">
        <v>119</v>
      </c>
      <c r="X61" s="5">
        <v>-1.6309446475544997</v>
      </c>
      <c r="Y61" s="5">
        <v>-1.1808259865279176</v>
      </c>
      <c r="Z61" s="5">
        <v>-1.9352061080820468</v>
      </c>
      <c r="AB61" s="5">
        <v>-1.6309446475544997</v>
      </c>
      <c r="AC61" s="5">
        <v>-1.1808259865279176</v>
      </c>
      <c r="AD61" s="5">
        <v>-1.9352061080820468</v>
      </c>
    </row>
    <row r="62" spans="2:30" x14ac:dyDescent="0.2">
      <c r="B62" s="5">
        <v>54</v>
      </c>
      <c r="C62" s="5">
        <v>51</v>
      </c>
      <c r="D62" s="5">
        <v>103</v>
      </c>
      <c r="E62" s="5">
        <v>96</v>
      </c>
      <c r="F62" s="5">
        <v>175</v>
      </c>
      <c r="H62" s="5">
        <v>0.4353180712578455</v>
      </c>
      <c r="I62" s="5">
        <v>7.0380796761799494E-2</v>
      </c>
      <c r="J62" s="5">
        <v>0.20763936477824449</v>
      </c>
      <c r="K62" s="5">
        <v>5.7306747089849834E-3</v>
      </c>
      <c r="M62" s="5">
        <v>-0.83167831679478721</v>
      </c>
      <c r="N62" s="5">
        <v>-2.653834826297429</v>
      </c>
      <c r="O62" s="5">
        <v>-1.5719525272733841</v>
      </c>
      <c r="P62" s="5">
        <v>-5.1619220049283472</v>
      </c>
      <c r="S62" s="5">
        <v>53</v>
      </c>
      <c r="T62" s="5">
        <v>111</v>
      </c>
      <c r="U62" s="5">
        <v>64</v>
      </c>
      <c r="V62" s="5">
        <v>103</v>
      </c>
      <c r="X62" s="5">
        <v>-1.7319971023835863</v>
      </c>
      <c r="Y62" s="5">
        <v>-1.7725509195645972</v>
      </c>
      <c r="Z62" s="5">
        <v>-2.0885268345469612</v>
      </c>
      <c r="AB62" s="5">
        <v>-1.7319971023835863</v>
      </c>
      <c r="AC62" s="5">
        <v>-1.7725509195645972</v>
      </c>
      <c r="AD62" s="5">
        <v>-2.0885268345469612</v>
      </c>
    </row>
    <row r="63" spans="2:30" x14ac:dyDescent="0.2">
      <c r="B63" s="5">
        <v>57</v>
      </c>
      <c r="C63" s="5">
        <v>33</v>
      </c>
      <c r="D63" s="5">
        <v>96</v>
      </c>
      <c r="E63" s="5">
        <v>78</v>
      </c>
      <c r="F63" s="5">
        <v>174</v>
      </c>
      <c r="H63" s="5">
        <v>0.6061358035703156</v>
      </c>
      <c r="I63" s="5">
        <v>0.11000089521432846</v>
      </c>
      <c r="J63" s="5">
        <v>0.50656122497953315</v>
      </c>
      <c r="K63" s="5">
        <v>1.1560822401075971E-2</v>
      </c>
      <c r="M63" s="5">
        <v>-0.50065121971824522</v>
      </c>
      <c r="N63" s="5">
        <v>-2.2072667749107597</v>
      </c>
      <c r="O63" s="5">
        <v>-0.6801100840605494</v>
      </c>
      <c r="P63" s="5">
        <v>-4.4601332763067854</v>
      </c>
      <c r="S63" s="5">
        <v>55</v>
      </c>
      <c r="T63" s="5">
        <v>93</v>
      </c>
      <c r="U63" s="5">
        <v>54</v>
      </c>
      <c r="V63" s="5">
        <v>91</v>
      </c>
      <c r="X63" s="5">
        <v>-2.70767965228382</v>
      </c>
      <c r="Y63" s="5">
        <v>-1.9744586943793727</v>
      </c>
      <c r="Z63" s="5">
        <v>-1.7894376587383152</v>
      </c>
      <c r="AB63" s="5">
        <v>-2.70767965228382</v>
      </c>
      <c r="AC63" s="5">
        <v>-1.9744586943793727</v>
      </c>
      <c r="AD63" s="5">
        <v>-1.7894376587383152</v>
      </c>
    </row>
    <row r="64" spans="2:30" x14ac:dyDescent="0.2">
      <c r="B64" s="5">
        <v>61</v>
      </c>
      <c r="C64" s="5">
        <v>18</v>
      </c>
      <c r="D64" s="5">
        <v>86</v>
      </c>
      <c r="E64" s="5">
        <v>47</v>
      </c>
      <c r="F64" s="5">
        <v>172</v>
      </c>
      <c r="H64" s="5">
        <v>0.81093021621632877</v>
      </c>
      <c r="I64" s="5">
        <v>9.7638469563916058E-2</v>
      </c>
      <c r="J64" s="5">
        <v>0.18658595558041219</v>
      </c>
      <c r="K64" s="5">
        <v>2.950066439669799E-2</v>
      </c>
      <c r="M64" s="5">
        <v>-0.20957327515793467</v>
      </c>
      <c r="N64" s="5">
        <v>-2.3264837078539191</v>
      </c>
      <c r="O64" s="5">
        <v>-1.6788632582438123</v>
      </c>
      <c r="P64" s="5">
        <v>-3.5233424939680118</v>
      </c>
      <c r="S64" s="5">
        <v>57</v>
      </c>
      <c r="T64" s="5">
        <v>87</v>
      </c>
      <c r="U64" s="5">
        <v>47</v>
      </c>
      <c r="V64" s="5">
        <v>77</v>
      </c>
      <c r="X64" s="5">
        <v>-3.056172306675768</v>
      </c>
      <c r="Y64" s="5">
        <v>-1.6788632582438123</v>
      </c>
      <c r="Z64" s="5">
        <v>-1.2610285952885059</v>
      </c>
      <c r="AB64" s="5">
        <v>-3.056172306675768</v>
      </c>
      <c r="AC64" s="5">
        <v>-1.6788632582438123</v>
      </c>
      <c r="AD64" s="5">
        <v>-1.2610285952885059</v>
      </c>
    </row>
    <row r="65" spans="2:30" x14ac:dyDescent="0.2">
      <c r="B65" s="5">
        <v>63</v>
      </c>
      <c r="C65" s="5">
        <v>8</v>
      </c>
      <c r="D65" s="5">
        <v>78</v>
      </c>
      <c r="E65" s="5">
        <v>39</v>
      </c>
      <c r="F65" s="5">
        <v>167</v>
      </c>
      <c r="H65" s="5"/>
      <c r="I65" s="5">
        <v>0.18232155679395459</v>
      </c>
      <c r="J65" s="5">
        <v>0.44468582126144557</v>
      </c>
      <c r="K65" s="5">
        <v>1.204833851617448E-2</v>
      </c>
      <c r="M65" s="5"/>
      <c r="N65" s="5">
        <v>-1.7019833552815005</v>
      </c>
      <c r="O65" s="5">
        <v>-0.81038726580233245</v>
      </c>
      <c r="P65" s="5">
        <v>-4.4188285110272822</v>
      </c>
      <c r="S65" s="5">
        <v>60</v>
      </c>
      <c r="T65" s="5">
        <v>83</v>
      </c>
      <c r="U65" s="5">
        <v>39</v>
      </c>
      <c r="V65" s="5">
        <v>58</v>
      </c>
      <c r="X65" s="5">
        <v>-2.7784976478941932</v>
      </c>
      <c r="Y65" s="5">
        <v>-2.5251949408340901</v>
      </c>
      <c r="Z65" s="5">
        <v>-2.0509133454985267</v>
      </c>
      <c r="AB65" s="5">
        <v>-2.7784976478941932</v>
      </c>
      <c r="AC65" s="5">
        <v>-2.5251949408340901</v>
      </c>
      <c r="AD65" s="5">
        <v>-2.0509133454985267</v>
      </c>
    </row>
    <row r="66" spans="2:30" x14ac:dyDescent="0.2">
      <c r="B66" s="5">
        <v>65</v>
      </c>
      <c r="C66" s="5">
        <v>0</v>
      </c>
      <c r="D66" s="5">
        <v>65</v>
      </c>
      <c r="E66" s="5">
        <v>25</v>
      </c>
      <c r="F66" s="5">
        <v>165</v>
      </c>
      <c r="H66" s="5"/>
      <c r="I66" s="5">
        <v>0.262364264467491</v>
      </c>
      <c r="J66" s="5">
        <v>0.1743533871447778</v>
      </c>
      <c r="K66" s="5">
        <v>3.7041271680349097E-2</v>
      </c>
      <c r="M66" s="5"/>
      <c r="N66" s="5">
        <v>-1.3380214184293211</v>
      </c>
      <c r="O66" s="5">
        <v>-1.7466710787777311</v>
      </c>
      <c r="P66" s="5">
        <v>-3.2957225371706937</v>
      </c>
      <c r="S66" s="5">
        <v>62</v>
      </c>
      <c r="T66" s="5">
        <v>78</v>
      </c>
      <c r="U66" s="5">
        <v>36</v>
      </c>
      <c r="V66" s="5">
        <v>51</v>
      </c>
      <c r="X66" s="5">
        <v>-2.7143290890086194</v>
      </c>
      <c r="Y66" s="5">
        <v>-1.1226312468780726</v>
      </c>
      <c r="Z66" s="5">
        <v>-1.31578375868266</v>
      </c>
      <c r="AB66" s="5">
        <v>-2.7143290890086194</v>
      </c>
      <c r="AC66" s="5">
        <v>-1.1226312468780726</v>
      </c>
      <c r="AD66" s="5">
        <v>-1.31578375868266</v>
      </c>
    </row>
    <row r="67" spans="2:30" x14ac:dyDescent="0.2">
      <c r="B67" s="5">
        <v>68</v>
      </c>
      <c r="C67" s="5"/>
      <c r="D67" s="5">
        <v>50</v>
      </c>
      <c r="E67" s="5">
        <v>21</v>
      </c>
      <c r="F67" s="5">
        <v>159</v>
      </c>
      <c r="H67" s="5"/>
      <c r="I67" s="5">
        <v>2.8134107167600364</v>
      </c>
      <c r="J67" s="5">
        <v>4.8790164169432056E-2</v>
      </c>
      <c r="K67" s="5">
        <v>3.8466280827796052E-2</v>
      </c>
      <c r="M67" s="5"/>
      <c r="N67" s="5">
        <v>1.0343975255188331</v>
      </c>
      <c r="O67" s="5">
        <v>-3.0202265403428346</v>
      </c>
      <c r="P67" s="5">
        <v>-3.2579732440997926</v>
      </c>
      <c r="S67" s="5">
        <v>64</v>
      </c>
      <c r="T67" s="5">
        <v>73</v>
      </c>
      <c r="U67" s="5">
        <v>26</v>
      </c>
      <c r="V67" s="5">
        <v>39</v>
      </c>
      <c r="X67" s="5">
        <v>-2.4561230400770664</v>
      </c>
      <c r="Y67" s="5">
        <v>-1.1594534650803532</v>
      </c>
      <c r="Z67" s="5">
        <v>-2.5251949408340901</v>
      </c>
      <c r="AB67" s="5">
        <v>-2.4561230400770664</v>
      </c>
      <c r="AC67" s="5">
        <v>-1.1594534650803532</v>
      </c>
      <c r="AD67" s="5">
        <v>-2.5251949408340901</v>
      </c>
    </row>
    <row r="68" spans="2:30" x14ac:dyDescent="0.2">
      <c r="B68" s="5">
        <v>70</v>
      </c>
      <c r="C68" s="5"/>
      <c r="D68" s="5">
        <v>3</v>
      </c>
      <c r="E68" s="5">
        <v>20</v>
      </c>
      <c r="F68" s="5">
        <v>153</v>
      </c>
      <c r="J68" s="5">
        <v>1.6094379124341003</v>
      </c>
      <c r="K68" s="5">
        <v>0.11778303565638351</v>
      </c>
      <c r="O68" s="5">
        <v>0.47588499532711054</v>
      </c>
      <c r="P68" s="5">
        <v>-2.138911027843164</v>
      </c>
      <c r="S68" s="5">
        <v>67</v>
      </c>
      <c r="T68" s="5">
        <v>67</v>
      </c>
      <c r="U68" s="5">
        <v>19</v>
      </c>
      <c r="V68" s="5">
        <v>36</v>
      </c>
      <c r="X68" s="5">
        <v>-2.3663904939415881</v>
      </c>
      <c r="Y68" s="5">
        <v>-1.7611317806239304</v>
      </c>
      <c r="Z68" s="5">
        <v>-2.441716398881459</v>
      </c>
      <c r="AB68" s="5">
        <v>-2.3663904939415881</v>
      </c>
      <c r="AC68" s="5">
        <v>-1.7611317806239304</v>
      </c>
      <c r="AD68" s="5">
        <v>-2.441716398881459</v>
      </c>
    </row>
    <row r="69" spans="2:30" x14ac:dyDescent="0.2">
      <c r="B69" s="5">
        <v>75</v>
      </c>
      <c r="C69" s="5"/>
      <c r="D69" s="5">
        <v>0</v>
      </c>
      <c r="E69" s="5">
        <v>4</v>
      </c>
      <c r="F69" s="5">
        <v>136</v>
      </c>
      <c r="J69" s="5"/>
      <c r="K69" s="5">
        <v>0.2876820724517809</v>
      </c>
      <c r="O69" s="5"/>
      <c r="P69" s="5">
        <v>-1.2458993237072382</v>
      </c>
      <c r="S69" s="5">
        <v>69</v>
      </c>
      <c r="T69" s="5">
        <v>61</v>
      </c>
      <c r="U69" s="5">
        <v>16</v>
      </c>
      <c r="V69" s="5">
        <v>33</v>
      </c>
      <c r="X69" s="5">
        <v>-2.6908598602282483</v>
      </c>
      <c r="Y69" s="5">
        <v>-0.9816470554772615</v>
      </c>
      <c r="Z69" s="5">
        <v>-1.6060900454890579</v>
      </c>
      <c r="AB69" s="5">
        <v>-2.6908598602282483</v>
      </c>
      <c r="AC69" s="5">
        <v>-0.9816470554772615</v>
      </c>
      <c r="AD69" s="5">
        <v>-1.6060900454890579</v>
      </c>
    </row>
    <row r="70" spans="2:30" x14ac:dyDescent="0.2">
      <c r="E70" s="5">
        <v>0</v>
      </c>
      <c r="F70" s="5">
        <v>102</v>
      </c>
      <c r="J70" s="5"/>
      <c r="K70" s="5">
        <v>1.0696247517948574</v>
      </c>
      <c r="O70" s="5"/>
      <c r="P70" s="5">
        <v>6.7307887707306419E-2</v>
      </c>
      <c r="S70" s="5">
        <v>71</v>
      </c>
      <c r="T70" s="5">
        <v>57</v>
      </c>
      <c r="U70" s="5">
        <v>11</v>
      </c>
      <c r="V70" s="5">
        <v>27</v>
      </c>
      <c r="X70" s="5">
        <v>-1.2663761766822172</v>
      </c>
      <c r="Y70" s="5">
        <v>-0.23767695094135349</v>
      </c>
      <c r="Z70" s="5">
        <v>-1.0458361167990471</v>
      </c>
      <c r="AB70" s="5">
        <v>-1.2663761766822172</v>
      </c>
      <c r="AC70" s="5">
        <v>-0.23767695094135349</v>
      </c>
      <c r="AD70" s="5">
        <v>-1.0458361167990471</v>
      </c>
    </row>
    <row r="71" spans="2:30" x14ac:dyDescent="0.2">
      <c r="S71" s="5">
        <v>74</v>
      </c>
      <c r="T71" s="5">
        <v>43</v>
      </c>
      <c r="U71" s="5">
        <v>5</v>
      </c>
      <c r="V71" s="5">
        <v>19</v>
      </c>
      <c r="X71" s="5">
        <v>-1.5805975516848572</v>
      </c>
      <c r="Y71" s="5">
        <v>-8.7421571790755173E-2</v>
      </c>
      <c r="Z71" s="5">
        <v>-0.14502873449787743</v>
      </c>
      <c r="AB71" s="5">
        <v>-1.5805975516848572</v>
      </c>
      <c r="AC71" s="5">
        <v>-8.7421571790755173E-2</v>
      </c>
      <c r="AD71" s="5">
        <v>-0.14502873449787743</v>
      </c>
    </row>
    <row r="72" spans="2:30" x14ac:dyDescent="0.2">
      <c r="S72" s="5">
        <v>76</v>
      </c>
      <c r="T72" s="5">
        <v>35</v>
      </c>
      <c r="U72" s="5">
        <v>2</v>
      </c>
      <c r="V72" s="5">
        <v>8</v>
      </c>
      <c r="X72" s="5">
        <v>-0.7672123053492641</v>
      </c>
      <c r="Y72" s="5"/>
      <c r="Z72" s="5">
        <v>-0.75501486250840832</v>
      </c>
      <c r="AB72" s="5">
        <v>-0.7672123053492641</v>
      </c>
      <c r="AC72" s="5"/>
      <c r="AD72" s="5">
        <v>-0.75501486250840832</v>
      </c>
    </row>
    <row r="73" spans="2:30" x14ac:dyDescent="0.2">
      <c r="B73" s="5"/>
      <c r="S73" s="5">
        <v>78</v>
      </c>
      <c r="T73" s="5">
        <v>22</v>
      </c>
      <c r="U73" s="5">
        <v>0</v>
      </c>
      <c r="V73" s="5">
        <v>5</v>
      </c>
      <c r="X73" s="5">
        <v>0.26181256163843886</v>
      </c>
      <c r="Y73" s="5"/>
      <c r="Z73" s="5"/>
      <c r="AB73" s="5">
        <v>0.26181256163843886</v>
      </c>
      <c r="AC73" s="5"/>
      <c r="AD73" s="5"/>
    </row>
    <row r="74" spans="2:30" x14ac:dyDescent="0.2">
      <c r="B74" s="5" t="s">
        <v>28</v>
      </c>
      <c r="S74" s="5">
        <v>81</v>
      </c>
      <c r="T74" s="5">
        <v>6</v>
      </c>
      <c r="U74" s="5">
        <v>0</v>
      </c>
      <c r="V74" s="5">
        <v>5</v>
      </c>
      <c r="X74" s="5"/>
      <c r="Y74" s="5"/>
      <c r="Z74" s="5"/>
      <c r="AB74" s="5"/>
      <c r="AC74" s="5"/>
      <c r="AD74" s="5"/>
    </row>
    <row r="75" spans="2:30" x14ac:dyDescent="0.2">
      <c r="B75" s="5">
        <v>1</v>
      </c>
      <c r="S75" s="5">
        <v>83</v>
      </c>
      <c r="T75" s="5">
        <v>0</v>
      </c>
      <c r="U75" s="5">
        <v>0</v>
      </c>
      <c r="V75" s="5">
        <v>0</v>
      </c>
      <c r="X75" s="5"/>
      <c r="Y75" s="5"/>
      <c r="Z75" s="5"/>
      <c r="AB75" s="5"/>
      <c r="AC75" s="5"/>
      <c r="AD75" s="5"/>
    </row>
    <row r="76" spans="2:30" x14ac:dyDescent="0.2">
      <c r="B76" s="5">
        <v>2</v>
      </c>
    </row>
    <row r="77" spans="2:30" x14ac:dyDescent="0.2">
      <c r="B77" s="5">
        <v>5</v>
      </c>
    </row>
    <row r="78" spans="2:30" x14ac:dyDescent="0.2">
      <c r="B78" s="5">
        <v>7</v>
      </c>
    </row>
    <row r="79" spans="2:30" x14ac:dyDescent="0.2">
      <c r="B79" s="5">
        <v>9</v>
      </c>
    </row>
    <row r="80" spans="2:30" x14ac:dyDescent="0.2">
      <c r="B80" s="5">
        <v>12</v>
      </c>
    </row>
    <row r="81" spans="2:2" x14ac:dyDescent="0.2">
      <c r="B81" s="5">
        <v>14</v>
      </c>
    </row>
    <row r="82" spans="2:2" x14ac:dyDescent="0.2">
      <c r="B82" s="5">
        <v>16</v>
      </c>
    </row>
    <row r="83" spans="2:2" x14ac:dyDescent="0.2">
      <c r="B83" s="5">
        <v>19</v>
      </c>
    </row>
    <row r="84" spans="2:2" x14ac:dyDescent="0.2">
      <c r="B84" s="5">
        <v>21</v>
      </c>
    </row>
    <row r="85" spans="2:2" x14ac:dyDescent="0.2">
      <c r="B85" s="5">
        <v>23</v>
      </c>
    </row>
    <row r="86" spans="2:2" x14ac:dyDescent="0.2">
      <c r="B86" s="5">
        <v>26</v>
      </c>
    </row>
    <row r="87" spans="2:2" x14ac:dyDescent="0.2">
      <c r="B87" s="5">
        <v>28</v>
      </c>
    </row>
    <row r="88" spans="2:2" x14ac:dyDescent="0.2">
      <c r="B88" s="5">
        <v>31</v>
      </c>
    </row>
    <row r="89" spans="2:2" x14ac:dyDescent="0.2">
      <c r="B89" s="5">
        <v>34</v>
      </c>
    </row>
    <row r="90" spans="2:2" x14ac:dyDescent="0.2">
      <c r="B90" s="5">
        <v>37</v>
      </c>
    </row>
    <row r="91" spans="2:2" x14ac:dyDescent="0.2">
      <c r="B91" s="5">
        <v>40</v>
      </c>
    </row>
    <row r="92" spans="2:2" x14ac:dyDescent="0.2">
      <c r="B92" s="5">
        <v>42</v>
      </c>
    </row>
    <row r="93" spans="2:2" x14ac:dyDescent="0.2">
      <c r="B93" s="5">
        <v>44</v>
      </c>
    </row>
    <row r="94" spans="2:2" x14ac:dyDescent="0.2">
      <c r="B94" s="5">
        <v>47</v>
      </c>
    </row>
    <row r="95" spans="2:2" x14ac:dyDescent="0.2">
      <c r="B95" s="5">
        <v>49</v>
      </c>
    </row>
    <row r="96" spans="2:2" x14ac:dyDescent="0.2">
      <c r="B96" s="5">
        <v>51</v>
      </c>
    </row>
    <row r="97" spans="2:2" x14ac:dyDescent="0.2">
      <c r="B97" s="5">
        <v>54</v>
      </c>
    </row>
    <row r="98" spans="2:2" x14ac:dyDescent="0.2">
      <c r="B98" s="5">
        <v>57</v>
      </c>
    </row>
    <row r="99" spans="2:2" x14ac:dyDescent="0.2">
      <c r="B99" s="5">
        <v>61</v>
      </c>
    </row>
    <row r="100" spans="2:2" x14ac:dyDescent="0.2">
      <c r="B100" s="5">
        <v>63</v>
      </c>
    </row>
    <row r="101" spans="2:2" x14ac:dyDescent="0.2">
      <c r="B101" s="5">
        <v>65</v>
      </c>
    </row>
    <row r="102" spans="2:2" x14ac:dyDescent="0.2">
      <c r="B102" s="5">
        <v>68</v>
      </c>
    </row>
    <row r="103" spans="2:2" x14ac:dyDescent="0.2">
      <c r="B103" s="5">
        <v>70</v>
      </c>
    </row>
    <row r="104" spans="2:2" x14ac:dyDescent="0.2">
      <c r="B104" s="5">
        <v>75</v>
      </c>
    </row>
    <row r="105" spans="2:2" x14ac:dyDescent="0.2">
      <c r="B105" s="5">
        <v>79</v>
      </c>
    </row>
  </sheetData>
  <mergeCells count="23">
    <mergeCell ref="C3:D3"/>
    <mergeCell ref="F3:G3"/>
    <mergeCell ref="I3:J3"/>
    <mergeCell ref="N3:O3"/>
    <mergeCell ref="AE3:AF3"/>
    <mergeCell ref="Y3:Z3"/>
    <mergeCell ref="Q3:R3"/>
    <mergeCell ref="T3:U3"/>
    <mergeCell ref="J38:K38"/>
    <mergeCell ref="M37:P37"/>
    <mergeCell ref="H37:K37"/>
    <mergeCell ref="C37:F37"/>
    <mergeCell ref="T38:V38"/>
    <mergeCell ref="C38:D38"/>
    <mergeCell ref="E38:F38"/>
    <mergeCell ref="M38:N38"/>
    <mergeCell ref="O38:P38"/>
    <mergeCell ref="H38:I38"/>
    <mergeCell ref="X38:Z38"/>
    <mergeCell ref="AB38:AD38"/>
    <mergeCell ref="X37:Z37"/>
    <mergeCell ref="AB37:AD37"/>
    <mergeCell ref="T37:V37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8881C-EEF3-E547-AD70-4DC7284945AB}">
  <dimension ref="B4:K37"/>
  <sheetViews>
    <sheetView topLeftCell="A16" workbookViewId="0">
      <selection activeCell="M20" sqref="M20"/>
    </sheetView>
  </sheetViews>
  <sheetFormatPr baseColWidth="10" defaultRowHeight="16" x14ac:dyDescent="0.2"/>
  <sheetData>
    <row r="4" spans="2:11" x14ac:dyDescent="0.2">
      <c r="D4" s="246" t="s">
        <v>74</v>
      </c>
      <c r="E4" s="246"/>
      <c r="G4" s="246" t="s">
        <v>26</v>
      </c>
      <c r="H4" s="246"/>
      <c r="J4" s="246" t="s">
        <v>33</v>
      </c>
      <c r="K4" s="246"/>
    </row>
    <row r="5" spans="2:11" x14ac:dyDescent="0.2">
      <c r="D5" s="246" t="s">
        <v>285</v>
      </c>
      <c r="E5" s="246"/>
      <c r="G5" s="246" t="s">
        <v>285</v>
      </c>
      <c r="H5" s="246"/>
      <c r="J5" s="246" t="s">
        <v>285</v>
      </c>
      <c r="K5" s="246"/>
    </row>
    <row r="6" spans="2:11" x14ac:dyDescent="0.2">
      <c r="B6" s="5" t="s">
        <v>28</v>
      </c>
      <c r="D6" s="5" t="s">
        <v>31</v>
      </c>
      <c r="E6" s="5" t="s">
        <v>32</v>
      </c>
      <c r="G6" s="5" t="s">
        <v>31</v>
      </c>
      <c r="H6" s="5" t="s">
        <v>32</v>
      </c>
      <c r="J6" s="5" t="s">
        <v>31</v>
      </c>
      <c r="K6" s="5" t="s">
        <v>32</v>
      </c>
    </row>
    <row r="7" spans="2:11" x14ac:dyDescent="0.2">
      <c r="B7" s="5">
        <v>1</v>
      </c>
      <c r="D7" s="5">
        <v>0</v>
      </c>
      <c r="E7" s="5">
        <v>0</v>
      </c>
      <c r="G7" s="5">
        <v>175</v>
      </c>
      <c r="H7" s="5">
        <v>199</v>
      </c>
      <c r="J7" s="5">
        <v>100</v>
      </c>
      <c r="K7" s="5">
        <v>100</v>
      </c>
    </row>
    <row r="8" spans="2:11" x14ac:dyDescent="0.2">
      <c r="B8" s="5">
        <v>3</v>
      </c>
      <c r="D8" s="5">
        <v>0</v>
      </c>
      <c r="E8" s="5">
        <v>0</v>
      </c>
      <c r="G8" s="5">
        <v>175</v>
      </c>
      <c r="H8" s="5">
        <v>199</v>
      </c>
      <c r="J8" s="5">
        <v>100</v>
      </c>
      <c r="K8" s="5">
        <v>100</v>
      </c>
    </row>
    <row r="9" spans="2:11" x14ac:dyDescent="0.2">
      <c r="B9" s="5">
        <v>5</v>
      </c>
      <c r="D9" s="5">
        <v>0</v>
      </c>
      <c r="E9" s="5">
        <v>0</v>
      </c>
      <c r="G9" s="5">
        <v>175</v>
      </c>
      <c r="H9" s="5">
        <v>199</v>
      </c>
      <c r="J9" s="5">
        <v>100</v>
      </c>
      <c r="K9" s="5">
        <v>100</v>
      </c>
    </row>
    <row r="10" spans="2:11" x14ac:dyDescent="0.2">
      <c r="B10" s="5">
        <v>8</v>
      </c>
      <c r="D10" s="5">
        <v>1</v>
      </c>
      <c r="E10" s="5">
        <v>0</v>
      </c>
      <c r="G10" s="5">
        <v>174</v>
      </c>
      <c r="H10" s="5">
        <v>199</v>
      </c>
      <c r="J10" s="5">
        <v>99.428571428571431</v>
      </c>
      <c r="K10" s="5">
        <v>100</v>
      </c>
    </row>
    <row r="11" spans="2:11" x14ac:dyDescent="0.2">
      <c r="B11" s="5">
        <v>11</v>
      </c>
      <c r="D11" s="5">
        <v>0</v>
      </c>
      <c r="E11" s="5">
        <v>0</v>
      </c>
      <c r="G11" s="5">
        <v>174</v>
      </c>
      <c r="H11" s="5">
        <v>199</v>
      </c>
      <c r="J11" s="5">
        <v>99.428571428571431</v>
      </c>
      <c r="K11" s="5">
        <v>100</v>
      </c>
    </row>
    <row r="12" spans="2:11" x14ac:dyDescent="0.2">
      <c r="B12" s="5">
        <v>14</v>
      </c>
      <c r="D12" s="5">
        <v>0</v>
      </c>
      <c r="E12" s="5">
        <v>0</v>
      </c>
      <c r="G12" s="5">
        <v>174</v>
      </c>
      <c r="H12" s="5">
        <v>199</v>
      </c>
      <c r="J12" s="5">
        <v>99.428571428571431</v>
      </c>
      <c r="K12" s="5">
        <v>100</v>
      </c>
    </row>
    <row r="13" spans="2:11" x14ac:dyDescent="0.2">
      <c r="B13" s="5">
        <v>16</v>
      </c>
      <c r="D13" s="5">
        <v>0</v>
      </c>
      <c r="E13" s="5">
        <v>0</v>
      </c>
      <c r="G13" s="5">
        <v>174</v>
      </c>
      <c r="H13" s="5">
        <v>199</v>
      </c>
      <c r="J13" s="5">
        <v>99.428571428571431</v>
      </c>
      <c r="K13" s="5">
        <v>100</v>
      </c>
    </row>
    <row r="14" spans="2:11" x14ac:dyDescent="0.2">
      <c r="B14" s="5">
        <v>19</v>
      </c>
      <c r="D14" s="5">
        <v>0</v>
      </c>
      <c r="E14" s="5">
        <v>2</v>
      </c>
      <c r="G14" s="5">
        <v>174</v>
      </c>
      <c r="H14" s="5">
        <v>197</v>
      </c>
      <c r="J14" s="5">
        <v>99.428571428571431</v>
      </c>
      <c r="K14" s="5">
        <v>98.994974874371849</v>
      </c>
    </row>
    <row r="15" spans="2:11" x14ac:dyDescent="0.2">
      <c r="B15" s="5">
        <v>21</v>
      </c>
      <c r="D15" s="5">
        <v>0</v>
      </c>
      <c r="E15" s="5">
        <v>0</v>
      </c>
      <c r="G15" s="5">
        <v>174</v>
      </c>
      <c r="H15" s="5">
        <v>197</v>
      </c>
      <c r="J15" s="5">
        <v>99.428571428571431</v>
      </c>
      <c r="K15" s="5">
        <v>98.994974874371849</v>
      </c>
    </row>
    <row r="16" spans="2:11" x14ac:dyDescent="0.2">
      <c r="B16" s="5">
        <v>23</v>
      </c>
      <c r="D16" s="5">
        <v>0</v>
      </c>
      <c r="E16" s="5">
        <v>0</v>
      </c>
      <c r="G16" s="5">
        <v>174</v>
      </c>
      <c r="H16" s="5">
        <v>197</v>
      </c>
      <c r="J16" s="5">
        <v>99.428571428571431</v>
      </c>
      <c r="K16" s="5">
        <v>98.994974874371849</v>
      </c>
    </row>
    <row r="17" spans="2:11" x14ac:dyDescent="0.2">
      <c r="B17" s="5">
        <v>26</v>
      </c>
      <c r="D17" s="5">
        <v>0</v>
      </c>
      <c r="E17" s="5">
        <v>0</v>
      </c>
      <c r="G17" s="5">
        <v>174</v>
      </c>
      <c r="H17" s="5">
        <v>197</v>
      </c>
      <c r="J17" s="5">
        <v>99.428571428571431</v>
      </c>
      <c r="K17" s="5">
        <v>98.994974874371849</v>
      </c>
    </row>
    <row r="18" spans="2:11" x14ac:dyDescent="0.2">
      <c r="B18" s="5">
        <v>29</v>
      </c>
      <c r="D18" s="5">
        <v>0</v>
      </c>
      <c r="E18" s="5">
        <v>3</v>
      </c>
      <c r="G18" s="5">
        <v>174</v>
      </c>
      <c r="H18" s="5">
        <v>194</v>
      </c>
      <c r="J18" s="5">
        <v>99.428571428571431</v>
      </c>
      <c r="K18" s="5">
        <v>97.48743718592965</v>
      </c>
    </row>
    <row r="19" spans="2:11" x14ac:dyDescent="0.2">
      <c r="B19" s="5">
        <v>32</v>
      </c>
      <c r="D19" s="5">
        <v>0</v>
      </c>
      <c r="E19" s="5">
        <v>0</v>
      </c>
      <c r="G19" s="5">
        <v>174</v>
      </c>
      <c r="H19" s="5">
        <v>194</v>
      </c>
      <c r="J19" s="5">
        <v>99.428571428571431</v>
      </c>
      <c r="K19" s="5">
        <v>97.48743718592965</v>
      </c>
    </row>
    <row r="20" spans="2:11" x14ac:dyDescent="0.2">
      <c r="B20" s="5">
        <v>35</v>
      </c>
      <c r="D20" s="5">
        <v>0</v>
      </c>
      <c r="E20" s="5">
        <v>2</v>
      </c>
      <c r="G20" s="5">
        <v>174</v>
      </c>
      <c r="H20" s="5">
        <v>192</v>
      </c>
      <c r="J20" s="5">
        <v>99.428571428571431</v>
      </c>
      <c r="K20" s="5">
        <v>96.482412060301499</v>
      </c>
    </row>
    <row r="21" spans="2:11" x14ac:dyDescent="0.2">
      <c r="B21" s="5">
        <v>37</v>
      </c>
      <c r="D21" s="5">
        <v>1</v>
      </c>
      <c r="E21" s="5">
        <v>0</v>
      </c>
      <c r="G21" s="5">
        <v>173</v>
      </c>
      <c r="H21" s="5">
        <v>192</v>
      </c>
      <c r="J21" s="5">
        <v>98.857142857142861</v>
      </c>
      <c r="K21" s="5">
        <v>96.482412060301499</v>
      </c>
    </row>
    <row r="22" spans="2:11" x14ac:dyDescent="0.2">
      <c r="B22" s="5">
        <v>40</v>
      </c>
      <c r="D22" s="5">
        <v>1</v>
      </c>
      <c r="E22" s="5">
        <v>2</v>
      </c>
      <c r="G22" s="5">
        <v>172</v>
      </c>
      <c r="H22" s="5">
        <v>190</v>
      </c>
      <c r="J22" s="5">
        <v>98.285714285714292</v>
      </c>
      <c r="K22" s="5">
        <v>95.477386934673376</v>
      </c>
    </row>
    <row r="23" spans="2:11" x14ac:dyDescent="0.2">
      <c r="B23" s="5">
        <v>43</v>
      </c>
      <c r="D23" s="5">
        <v>6</v>
      </c>
      <c r="E23" s="5">
        <v>5</v>
      </c>
      <c r="G23" s="5">
        <v>166</v>
      </c>
      <c r="H23" s="5">
        <v>185</v>
      </c>
      <c r="J23" s="5">
        <v>94.857142857142861</v>
      </c>
      <c r="K23" s="5">
        <v>92.964824120603012</v>
      </c>
    </row>
    <row r="24" spans="2:11" x14ac:dyDescent="0.2">
      <c r="B24" s="5">
        <v>47</v>
      </c>
      <c r="D24" s="5">
        <v>7</v>
      </c>
      <c r="E24" s="5">
        <v>9</v>
      </c>
      <c r="G24" s="5">
        <v>159</v>
      </c>
      <c r="H24" s="5">
        <v>176</v>
      </c>
      <c r="J24" s="5">
        <v>90.857142857142861</v>
      </c>
      <c r="K24" s="5">
        <v>88.442211055276388</v>
      </c>
    </row>
    <row r="25" spans="2:11" x14ac:dyDescent="0.2">
      <c r="B25" s="5">
        <v>51</v>
      </c>
      <c r="D25" s="5">
        <v>10</v>
      </c>
      <c r="E25" s="5">
        <v>6</v>
      </c>
      <c r="G25" s="5">
        <v>149</v>
      </c>
      <c r="H25" s="5">
        <v>170</v>
      </c>
      <c r="J25" s="5">
        <v>85.142857142857139</v>
      </c>
      <c r="K25" s="5">
        <v>85.427135678391963</v>
      </c>
    </row>
    <row r="26" spans="2:11" x14ac:dyDescent="0.2">
      <c r="B26" s="5">
        <v>54</v>
      </c>
      <c r="D26" s="5">
        <v>6</v>
      </c>
      <c r="E26" s="5">
        <v>8</v>
      </c>
      <c r="G26" s="5">
        <v>143</v>
      </c>
      <c r="H26" s="5">
        <v>162</v>
      </c>
      <c r="J26" s="5">
        <v>81.714285714285722</v>
      </c>
      <c r="K26" s="5">
        <v>81.4070351758794</v>
      </c>
    </row>
    <row r="27" spans="2:11" x14ac:dyDescent="0.2">
      <c r="B27" s="5">
        <v>58</v>
      </c>
      <c r="D27" s="5">
        <v>16</v>
      </c>
      <c r="E27" s="5">
        <v>13</v>
      </c>
      <c r="G27" s="5">
        <v>127</v>
      </c>
      <c r="H27" s="5">
        <v>149</v>
      </c>
      <c r="J27" s="5">
        <v>72.571428571428569</v>
      </c>
      <c r="K27" s="5">
        <v>74.874371859296488</v>
      </c>
    </row>
    <row r="28" spans="2:11" x14ac:dyDescent="0.2">
      <c r="B28" s="5">
        <v>61</v>
      </c>
      <c r="D28" s="5">
        <v>7</v>
      </c>
      <c r="E28" s="5">
        <v>18</v>
      </c>
      <c r="G28" s="5">
        <v>120</v>
      </c>
      <c r="H28" s="5">
        <v>131</v>
      </c>
      <c r="J28" s="5">
        <v>68.571428571428569</v>
      </c>
      <c r="K28" s="5">
        <v>65.829145728643212</v>
      </c>
    </row>
    <row r="29" spans="2:11" x14ac:dyDescent="0.2">
      <c r="B29" s="5">
        <v>64</v>
      </c>
      <c r="D29" s="5">
        <v>14</v>
      </c>
      <c r="E29" s="5">
        <v>13</v>
      </c>
      <c r="G29" s="5">
        <v>106</v>
      </c>
      <c r="H29" s="5">
        <v>118</v>
      </c>
      <c r="J29" s="5">
        <v>60.571428571428577</v>
      </c>
      <c r="K29" s="5">
        <v>59.2964824120603</v>
      </c>
    </row>
    <row r="30" spans="2:11" x14ac:dyDescent="0.2">
      <c r="B30" s="5">
        <v>68</v>
      </c>
      <c r="D30" s="5">
        <v>15</v>
      </c>
      <c r="E30" s="5">
        <v>24</v>
      </c>
      <c r="G30" s="5">
        <v>91</v>
      </c>
      <c r="H30" s="5">
        <v>94</v>
      </c>
      <c r="J30" s="5">
        <v>52</v>
      </c>
      <c r="K30" s="5">
        <v>47.236180904522612</v>
      </c>
    </row>
    <row r="31" spans="2:11" x14ac:dyDescent="0.2">
      <c r="B31" s="5">
        <v>72</v>
      </c>
      <c r="D31" s="5">
        <v>19</v>
      </c>
      <c r="E31" s="5">
        <v>22</v>
      </c>
      <c r="G31" s="5">
        <v>72</v>
      </c>
      <c r="H31" s="5">
        <v>72</v>
      </c>
      <c r="J31" s="5">
        <v>41.142857142857139</v>
      </c>
      <c r="K31" s="5">
        <v>36.180904522613069</v>
      </c>
    </row>
    <row r="32" spans="2:11" x14ac:dyDescent="0.2">
      <c r="B32" s="5">
        <v>75</v>
      </c>
      <c r="D32" s="5">
        <v>8</v>
      </c>
      <c r="E32" s="5">
        <v>18</v>
      </c>
      <c r="G32" s="5">
        <v>64</v>
      </c>
      <c r="H32" s="5">
        <v>54</v>
      </c>
      <c r="J32" s="5">
        <v>36.571428571428569</v>
      </c>
      <c r="K32" s="5">
        <v>27.1356783919598</v>
      </c>
    </row>
    <row r="33" spans="2:11" x14ac:dyDescent="0.2">
      <c r="B33" s="5">
        <v>78</v>
      </c>
      <c r="D33" s="5">
        <v>19</v>
      </c>
      <c r="E33" s="5">
        <v>21</v>
      </c>
      <c r="G33" s="5">
        <v>45</v>
      </c>
      <c r="H33" s="5">
        <v>33</v>
      </c>
      <c r="J33" s="5">
        <v>25.714285714285712</v>
      </c>
      <c r="K33" s="5">
        <v>16.582914572864322</v>
      </c>
    </row>
    <row r="34" spans="2:11" x14ac:dyDescent="0.2">
      <c r="B34" s="5">
        <v>82</v>
      </c>
      <c r="D34" s="5">
        <v>17</v>
      </c>
      <c r="E34" s="5">
        <v>24</v>
      </c>
      <c r="G34" s="5">
        <v>28</v>
      </c>
      <c r="H34" s="5">
        <v>9</v>
      </c>
      <c r="J34" s="5">
        <v>16</v>
      </c>
      <c r="K34" s="5">
        <v>4.5226130653266337</v>
      </c>
    </row>
    <row r="35" spans="2:11" x14ac:dyDescent="0.2">
      <c r="B35" s="5">
        <v>87</v>
      </c>
      <c r="D35" s="5">
        <v>28</v>
      </c>
      <c r="E35" s="5">
        <v>9</v>
      </c>
      <c r="G35" s="5">
        <v>0</v>
      </c>
      <c r="H35" s="5">
        <v>0</v>
      </c>
      <c r="J35" s="5">
        <v>0</v>
      </c>
      <c r="K35" s="5">
        <v>0</v>
      </c>
    </row>
    <row r="37" spans="2:11" x14ac:dyDescent="0.2">
      <c r="C37" s="5" t="s">
        <v>29</v>
      </c>
      <c r="D37" s="5">
        <v>175</v>
      </c>
      <c r="E37" s="5">
        <v>199</v>
      </c>
    </row>
  </sheetData>
  <mergeCells count="6">
    <mergeCell ref="D5:E5"/>
    <mergeCell ref="G5:H5"/>
    <mergeCell ref="J5:K5"/>
    <mergeCell ref="D4:E4"/>
    <mergeCell ref="G4:H4"/>
    <mergeCell ref="J4:K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967D-3915-5F45-8483-979387A450CC}">
  <dimension ref="B4:G46"/>
  <sheetViews>
    <sheetView topLeftCell="A15" workbookViewId="0">
      <selection activeCell="K17" sqref="K17"/>
    </sheetView>
  </sheetViews>
  <sheetFormatPr baseColWidth="10" defaultRowHeight="16" x14ac:dyDescent="0.2"/>
  <sheetData>
    <row r="4" spans="2:7" x14ac:dyDescent="0.2">
      <c r="C4" s="243" t="s">
        <v>74</v>
      </c>
      <c r="D4" s="243"/>
      <c r="F4" s="243" t="s">
        <v>26</v>
      </c>
      <c r="G4" s="243"/>
    </row>
    <row r="5" spans="2:7" x14ac:dyDescent="0.2">
      <c r="B5" s="92"/>
      <c r="C5" s="243" t="s">
        <v>290</v>
      </c>
      <c r="D5" s="243"/>
      <c r="E5" s="32"/>
      <c r="F5" s="243" t="s">
        <v>290</v>
      </c>
      <c r="G5" s="243"/>
    </row>
    <row r="6" spans="2:7" x14ac:dyDescent="0.2">
      <c r="B6" s="31" t="s">
        <v>286</v>
      </c>
      <c r="C6" s="192" t="s">
        <v>288</v>
      </c>
      <c r="D6" s="31" t="s">
        <v>289</v>
      </c>
      <c r="E6" s="32"/>
      <c r="F6" s="192" t="s">
        <v>288</v>
      </c>
      <c r="G6" s="31" t="s">
        <v>289</v>
      </c>
    </row>
    <row r="7" spans="2:7" x14ac:dyDescent="0.2">
      <c r="B7" s="5">
        <v>0</v>
      </c>
      <c r="C7" s="5">
        <v>0</v>
      </c>
      <c r="D7" s="5">
        <v>0</v>
      </c>
      <c r="F7" s="5">
        <v>100</v>
      </c>
      <c r="G7" s="5">
        <v>100</v>
      </c>
    </row>
    <row r="8" spans="2:7" x14ac:dyDescent="0.2">
      <c r="B8" s="5">
        <v>2</v>
      </c>
      <c r="C8" s="5">
        <v>0</v>
      </c>
      <c r="D8" s="5">
        <v>0</v>
      </c>
      <c r="F8" s="5">
        <v>100</v>
      </c>
      <c r="G8" s="5">
        <v>100</v>
      </c>
    </row>
    <row r="9" spans="2:7" x14ac:dyDescent="0.2">
      <c r="B9" s="5">
        <v>4</v>
      </c>
      <c r="C9" s="5">
        <v>0</v>
      </c>
      <c r="D9" s="5">
        <v>0</v>
      </c>
      <c r="F9" s="5">
        <v>100</v>
      </c>
      <c r="G9" s="5">
        <v>100</v>
      </c>
    </row>
    <row r="10" spans="2:7" x14ac:dyDescent="0.2">
      <c r="B10" s="5">
        <v>7</v>
      </c>
      <c r="C10" s="5">
        <v>0</v>
      </c>
      <c r="D10" s="5">
        <v>0</v>
      </c>
      <c r="F10" s="5">
        <v>100</v>
      </c>
      <c r="G10" s="5">
        <v>100</v>
      </c>
    </row>
    <row r="11" spans="2:7" x14ac:dyDescent="0.2">
      <c r="B11" s="5">
        <v>9</v>
      </c>
      <c r="C11" s="5">
        <v>0</v>
      </c>
      <c r="D11" s="5">
        <v>0</v>
      </c>
      <c r="F11" s="5">
        <v>100</v>
      </c>
      <c r="G11" s="5">
        <v>100</v>
      </c>
    </row>
    <row r="12" spans="2:7" x14ac:dyDescent="0.2">
      <c r="B12" s="5">
        <v>11</v>
      </c>
      <c r="C12" s="5">
        <v>0</v>
      </c>
      <c r="D12" s="5">
        <v>0</v>
      </c>
      <c r="F12" s="5">
        <v>100</v>
      </c>
      <c r="G12" s="5">
        <v>100</v>
      </c>
    </row>
    <row r="13" spans="2:7" x14ac:dyDescent="0.2">
      <c r="B13" s="5">
        <v>14</v>
      </c>
      <c r="C13" s="5">
        <v>0</v>
      </c>
      <c r="D13" s="5">
        <v>0</v>
      </c>
      <c r="F13" s="5">
        <v>100</v>
      </c>
      <c r="G13" s="5">
        <v>100</v>
      </c>
    </row>
    <row r="14" spans="2:7" x14ac:dyDescent="0.2">
      <c r="B14" s="5">
        <v>16</v>
      </c>
      <c r="C14" s="5">
        <v>2</v>
      </c>
      <c r="D14" s="5">
        <v>0</v>
      </c>
      <c r="F14" s="5">
        <v>99.145299145299148</v>
      </c>
      <c r="G14" s="5">
        <v>100</v>
      </c>
    </row>
    <row r="15" spans="2:7" x14ac:dyDescent="0.2">
      <c r="B15" s="5">
        <v>18</v>
      </c>
      <c r="C15" s="5">
        <v>0</v>
      </c>
      <c r="D15" s="5">
        <v>0</v>
      </c>
      <c r="F15" s="5">
        <v>99.145299145299148</v>
      </c>
      <c r="G15" s="5">
        <v>100</v>
      </c>
    </row>
    <row r="16" spans="2:7" x14ac:dyDescent="0.2">
      <c r="B16" s="5">
        <v>21</v>
      </c>
      <c r="C16" s="5">
        <v>0</v>
      </c>
      <c r="D16" s="5">
        <v>0</v>
      </c>
      <c r="F16" s="5">
        <v>99.145299145299148</v>
      </c>
      <c r="G16" s="5">
        <v>100</v>
      </c>
    </row>
    <row r="17" spans="2:7" x14ac:dyDescent="0.2">
      <c r="B17" s="5">
        <v>23</v>
      </c>
      <c r="C17" s="5">
        <v>0</v>
      </c>
      <c r="D17" s="5">
        <v>3</v>
      </c>
      <c r="F17" s="5">
        <v>99.145299145299148</v>
      </c>
      <c r="G17" s="5">
        <v>98.648648648648646</v>
      </c>
    </row>
    <row r="18" spans="2:7" x14ac:dyDescent="0.2">
      <c r="B18" s="5">
        <v>25</v>
      </c>
      <c r="C18" s="5">
        <v>1</v>
      </c>
      <c r="D18" s="5">
        <v>2</v>
      </c>
      <c r="F18" s="5">
        <v>98.717948717948715</v>
      </c>
      <c r="G18" s="5">
        <v>97.747747747747752</v>
      </c>
    </row>
    <row r="19" spans="2:7" x14ac:dyDescent="0.2">
      <c r="B19" s="5">
        <v>28</v>
      </c>
      <c r="C19" s="5">
        <v>0</v>
      </c>
      <c r="D19" s="5">
        <v>5</v>
      </c>
      <c r="F19" s="5">
        <v>98.717948717948715</v>
      </c>
      <c r="G19" s="5">
        <v>95.49549549549549</v>
      </c>
    </row>
    <row r="20" spans="2:7" x14ac:dyDescent="0.2">
      <c r="B20" s="5">
        <v>30</v>
      </c>
      <c r="C20" s="5">
        <v>0</v>
      </c>
      <c r="D20" s="5">
        <v>6</v>
      </c>
      <c r="F20" s="5">
        <v>98.717948717948715</v>
      </c>
      <c r="G20" s="5">
        <v>92.792792792792795</v>
      </c>
    </row>
    <row r="21" spans="2:7" x14ac:dyDescent="0.2">
      <c r="B21" s="5">
        <v>32</v>
      </c>
      <c r="C21" s="5">
        <v>3</v>
      </c>
      <c r="D21" s="5">
        <v>8</v>
      </c>
      <c r="F21" s="5">
        <v>97.435897435897431</v>
      </c>
      <c r="G21" s="5">
        <v>89.189189189189193</v>
      </c>
    </row>
    <row r="22" spans="2:7" x14ac:dyDescent="0.2">
      <c r="B22" s="5">
        <v>35</v>
      </c>
      <c r="C22" s="5">
        <v>5</v>
      </c>
      <c r="D22" s="5">
        <v>14</v>
      </c>
      <c r="F22" s="5">
        <v>95.299145299145295</v>
      </c>
      <c r="G22" s="5">
        <v>82.882882882882882</v>
      </c>
    </row>
    <row r="23" spans="2:7" x14ac:dyDescent="0.2">
      <c r="B23" s="5">
        <v>37</v>
      </c>
      <c r="C23" s="5">
        <v>6</v>
      </c>
      <c r="D23" s="5">
        <v>20</v>
      </c>
      <c r="F23" s="5">
        <v>92.73504273504274</v>
      </c>
      <c r="G23" s="5">
        <v>73.873873873873876</v>
      </c>
    </row>
    <row r="24" spans="2:7" x14ac:dyDescent="0.2">
      <c r="B24" s="5">
        <v>39</v>
      </c>
      <c r="C24" s="5">
        <v>11</v>
      </c>
      <c r="D24" s="5">
        <v>23</v>
      </c>
      <c r="F24" s="5">
        <v>88.034188034188034</v>
      </c>
      <c r="G24" s="5">
        <v>63.513513513513516</v>
      </c>
    </row>
    <row r="25" spans="2:7" x14ac:dyDescent="0.2">
      <c r="B25" s="5">
        <v>42</v>
      </c>
      <c r="C25" s="5">
        <v>16</v>
      </c>
      <c r="D25" s="5">
        <v>19</v>
      </c>
      <c r="F25" s="5">
        <v>81.196581196581192</v>
      </c>
      <c r="G25" s="5">
        <v>54.954954954954957</v>
      </c>
    </row>
    <row r="26" spans="2:7" x14ac:dyDescent="0.2">
      <c r="B26" s="5">
        <v>44</v>
      </c>
      <c r="C26" s="5">
        <v>27</v>
      </c>
      <c r="D26" s="5">
        <v>30</v>
      </c>
      <c r="F26" s="5">
        <v>69.658119658119659</v>
      </c>
      <c r="G26" s="5">
        <v>41.441441441441441</v>
      </c>
    </row>
    <row r="27" spans="2:7" x14ac:dyDescent="0.2">
      <c r="B27" s="5">
        <v>46</v>
      </c>
      <c r="C27" s="5">
        <v>22</v>
      </c>
      <c r="D27" s="5">
        <v>23</v>
      </c>
      <c r="F27" s="5">
        <v>60.256410256410255</v>
      </c>
      <c r="G27" s="5">
        <v>31.081081081081081</v>
      </c>
    </row>
    <row r="28" spans="2:7" x14ac:dyDescent="0.2">
      <c r="B28" s="5">
        <v>49</v>
      </c>
      <c r="C28" s="5">
        <v>19</v>
      </c>
      <c r="D28" s="5">
        <v>17</v>
      </c>
      <c r="F28" s="5">
        <v>52.136752136752136</v>
      </c>
      <c r="G28" s="5">
        <v>23.423423423423422</v>
      </c>
    </row>
    <row r="29" spans="2:7" x14ac:dyDescent="0.2">
      <c r="B29" s="5">
        <v>51</v>
      </c>
      <c r="C29" s="5">
        <v>22</v>
      </c>
      <c r="D29" s="5">
        <v>15</v>
      </c>
      <c r="F29" s="5">
        <v>42.735042735042732</v>
      </c>
      <c r="G29" s="5">
        <v>16.666666666666668</v>
      </c>
    </row>
    <row r="30" spans="2:7" x14ac:dyDescent="0.2">
      <c r="B30" s="5">
        <v>53</v>
      </c>
      <c r="C30" s="5">
        <v>22</v>
      </c>
      <c r="D30" s="5">
        <v>13</v>
      </c>
      <c r="F30" s="5">
        <v>33.333333333333336</v>
      </c>
      <c r="G30" s="5">
        <v>10.810810810810811</v>
      </c>
    </row>
    <row r="31" spans="2:7" x14ac:dyDescent="0.2">
      <c r="B31" s="5">
        <v>56</v>
      </c>
      <c r="C31" s="5">
        <v>20</v>
      </c>
      <c r="D31" s="5">
        <v>13</v>
      </c>
      <c r="F31" s="5">
        <v>24.786324786324787</v>
      </c>
      <c r="G31" s="5">
        <v>4.954954954954955</v>
      </c>
    </row>
    <row r="32" spans="2:7" x14ac:dyDescent="0.2">
      <c r="B32" s="5">
        <v>58</v>
      </c>
      <c r="C32" s="5">
        <v>18</v>
      </c>
      <c r="D32" s="5">
        <v>2</v>
      </c>
      <c r="F32" s="5">
        <v>17.094017094017094</v>
      </c>
      <c r="G32" s="5">
        <v>4.0540540540540544</v>
      </c>
    </row>
    <row r="33" spans="2:7" x14ac:dyDescent="0.2">
      <c r="B33" s="5">
        <v>60</v>
      </c>
      <c r="C33" s="5">
        <v>6</v>
      </c>
      <c r="D33" s="5">
        <v>3</v>
      </c>
      <c r="F33" s="5">
        <v>14.52991452991453</v>
      </c>
      <c r="G33" s="5">
        <v>2.7027027027027026</v>
      </c>
    </row>
    <row r="34" spans="2:7" x14ac:dyDescent="0.2">
      <c r="B34" s="5">
        <v>63</v>
      </c>
      <c r="C34" s="5">
        <v>13</v>
      </c>
      <c r="D34" s="5">
        <v>0</v>
      </c>
      <c r="F34" s="5">
        <v>8.9743589743589745</v>
      </c>
      <c r="G34" s="5">
        <v>2.7027027027027026</v>
      </c>
    </row>
    <row r="35" spans="2:7" x14ac:dyDescent="0.2">
      <c r="B35" s="5">
        <v>65</v>
      </c>
      <c r="C35" s="5">
        <v>8</v>
      </c>
      <c r="D35" s="5">
        <v>4</v>
      </c>
      <c r="F35" s="5">
        <v>5.5555555555555554</v>
      </c>
      <c r="G35" s="5">
        <v>0.90090090090090091</v>
      </c>
    </row>
    <row r="36" spans="2:7" x14ac:dyDescent="0.2">
      <c r="B36" s="5">
        <v>67</v>
      </c>
      <c r="C36" s="5">
        <v>3</v>
      </c>
      <c r="D36" s="5">
        <v>0</v>
      </c>
      <c r="F36" s="5">
        <v>4.2735042735042734</v>
      </c>
      <c r="G36" s="5">
        <v>0.90090090090090091</v>
      </c>
    </row>
    <row r="37" spans="2:7" x14ac:dyDescent="0.2">
      <c r="B37" s="5">
        <v>70</v>
      </c>
      <c r="C37" s="5">
        <v>3</v>
      </c>
      <c r="D37" s="5">
        <v>2</v>
      </c>
      <c r="F37" s="5">
        <v>2.9914529914529915</v>
      </c>
      <c r="G37" s="5">
        <v>0</v>
      </c>
    </row>
    <row r="38" spans="2:7" x14ac:dyDescent="0.2">
      <c r="B38" s="5">
        <v>72</v>
      </c>
      <c r="C38" s="5">
        <v>2</v>
      </c>
      <c r="D38" s="5">
        <v>0</v>
      </c>
      <c r="F38" s="5">
        <v>2.1367521367521367</v>
      </c>
      <c r="G38" s="5">
        <v>0</v>
      </c>
    </row>
    <row r="39" spans="2:7" x14ac:dyDescent="0.2">
      <c r="B39" s="5">
        <v>74</v>
      </c>
      <c r="C39" s="5">
        <v>2</v>
      </c>
      <c r="D39" s="5">
        <v>0</v>
      </c>
      <c r="F39" s="5">
        <v>1.2820512820512822</v>
      </c>
      <c r="G39" s="5">
        <v>0</v>
      </c>
    </row>
    <row r="40" spans="2:7" x14ac:dyDescent="0.2">
      <c r="B40" s="5">
        <v>77</v>
      </c>
      <c r="C40" s="5">
        <v>2</v>
      </c>
      <c r="D40" s="5">
        <v>0</v>
      </c>
      <c r="F40" s="5">
        <v>0.42735042735042733</v>
      </c>
      <c r="G40" s="5">
        <v>0</v>
      </c>
    </row>
    <row r="41" spans="2:7" x14ac:dyDescent="0.2">
      <c r="B41" s="5">
        <v>79</v>
      </c>
      <c r="C41" s="5">
        <v>0</v>
      </c>
      <c r="D41" s="5">
        <v>0</v>
      </c>
      <c r="F41" s="5">
        <v>0.42735042735042733</v>
      </c>
      <c r="G41" s="5">
        <v>0</v>
      </c>
    </row>
    <row r="42" spans="2:7" x14ac:dyDescent="0.2">
      <c r="B42" s="5">
        <v>81</v>
      </c>
      <c r="C42" s="5">
        <v>0</v>
      </c>
      <c r="D42" s="5">
        <v>0</v>
      </c>
      <c r="F42" s="5">
        <v>0.42735042735042733</v>
      </c>
      <c r="G42" s="5">
        <v>0</v>
      </c>
    </row>
    <row r="43" spans="2:7" x14ac:dyDescent="0.2">
      <c r="B43" s="5">
        <v>84</v>
      </c>
      <c r="C43" s="5">
        <v>1</v>
      </c>
      <c r="D43" s="5">
        <v>0</v>
      </c>
      <c r="F43" s="5">
        <v>0</v>
      </c>
      <c r="G43" s="5">
        <v>0</v>
      </c>
    </row>
    <row r="44" spans="2:7" x14ac:dyDescent="0.2">
      <c r="B44" s="5">
        <v>86</v>
      </c>
      <c r="C44" s="5">
        <v>0</v>
      </c>
      <c r="D44" s="5">
        <v>0</v>
      </c>
      <c r="F44" s="5">
        <v>0</v>
      </c>
      <c r="G44" s="5">
        <v>0</v>
      </c>
    </row>
    <row r="45" spans="2:7" x14ac:dyDescent="0.2">
      <c r="B45" s="5">
        <v>88</v>
      </c>
      <c r="C45" s="5">
        <v>0</v>
      </c>
      <c r="D45" s="5">
        <v>0</v>
      </c>
      <c r="F45" s="5">
        <v>0</v>
      </c>
      <c r="G45" s="5">
        <v>0</v>
      </c>
    </row>
    <row r="46" spans="2:7" x14ac:dyDescent="0.2">
      <c r="B46" s="5">
        <v>91</v>
      </c>
      <c r="C46" s="5">
        <v>0</v>
      </c>
      <c r="D46" s="5">
        <v>0</v>
      </c>
      <c r="F46" s="5">
        <v>0</v>
      </c>
      <c r="G46" s="5">
        <v>0</v>
      </c>
    </row>
  </sheetData>
  <mergeCells count="4">
    <mergeCell ref="C5:D5"/>
    <mergeCell ref="F5:G5"/>
    <mergeCell ref="C4:D4"/>
    <mergeCell ref="F4:G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E073-0DF9-354B-BDDB-ECD2974A6698}">
  <dimension ref="A2:K23"/>
  <sheetViews>
    <sheetView workbookViewId="0">
      <selection activeCell="H28" sqref="H28"/>
    </sheetView>
  </sheetViews>
  <sheetFormatPr baseColWidth="10" defaultRowHeight="16" x14ac:dyDescent="0.2"/>
  <sheetData>
    <row r="2" spans="1:11" x14ac:dyDescent="0.2">
      <c r="A2" s="32" t="s">
        <v>301</v>
      </c>
      <c r="C2" s="243" t="s">
        <v>291</v>
      </c>
      <c r="D2" s="243"/>
      <c r="E2" s="243"/>
      <c r="F2" s="243"/>
      <c r="H2" s="32" t="s">
        <v>300</v>
      </c>
      <c r="J2" s="243" t="s">
        <v>298</v>
      </c>
      <c r="K2" s="243"/>
    </row>
    <row r="3" spans="1:11" x14ac:dyDescent="0.2">
      <c r="C3" s="243" t="s">
        <v>292</v>
      </c>
      <c r="D3" s="243"/>
      <c r="E3" s="243"/>
      <c r="F3" s="243"/>
      <c r="J3" s="280" t="s">
        <v>299</v>
      </c>
      <c r="K3" s="280"/>
    </row>
    <row r="4" spans="1:11" x14ac:dyDescent="0.2">
      <c r="C4" s="243" t="s">
        <v>192</v>
      </c>
      <c r="D4" s="243"/>
      <c r="E4" s="243" t="s">
        <v>195</v>
      </c>
      <c r="F4" s="243"/>
      <c r="J4" s="280"/>
      <c r="K4" s="280"/>
    </row>
    <row r="5" spans="1:11" ht="18" x14ac:dyDescent="0.2">
      <c r="B5" s="31" t="s">
        <v>294</v>
      </c>
      <c r="C5" s="8" t="s">
        <v>2</v>
      </c>
      <c r="D5" s="8" t="s">
        <v>293</v>
      </c>
      <c r="E5" s="8" t="s">
        <v>2</v>
      </c>
      <c r="F5" s="8" t="s">
        <v>293</v>
      </c>
      <c r="I5" s="31" t="s">
        <v>294</v>
      </c>
      <c r="J5" s="8" t="s">
        <v>2</v>
      </c>
      <c r="K5" s="8" t="s">
        <v>293</v>
      </c>
    </row>
    <row r="6" spans="1:11" x14ac:dyDescent="0.2">
      <c r="C6" s="194">
        <v>1.9</v>
      </c>
      <c r="D6" s="194">
        <v>1</v>
      </c>
      <c r="E6" s="2">
        <v>1.125</v>
      </c>
      <c r="F6" s="2">
        <v>1.7250000000000001</v>
      </c>
      <c r="I6" s="193"/>
      <c r="J6" s="2">
        <v>9</v>
      </c>
      <c r="K6" s="2">
        <v>4</v>
      </c>
    </row>
    <row r="7" spans="1:11" x14ac:dyDescent="0.2">
      <c r="C7" s="194">
        <v>1.6</v>
      </c>
      <c r="D7" s="194">
        <v>2.2999999999999998</v>
      </c>
      <c r="E7" s="2">
        <v>0.125</v>
      </c>
      <c r="F7" s="2">
        <v>0.82499999999999996</v>
      </c>
      <c r="I7" s="3"/>
      <c r="J7" s="2">
        <v>6</v>
      </c>
      <c r="K7" s="2">
        <v>5</v>
      </c>
    </row>
    <row r="8" spans="1:11" x14ac:dyDescent="0.2">
      <c r="C8" s="194">
        <v>1</v>
      </c>
      <c r="D8" s="194">
        <v>0.8</v>
      </c>
      <c r="E8" s="2">
        <v>2.0249999999999999</v>
      </c>
      <c r="F8" s="2">
        <v>1.325</v>
      </c>
      <c r="I8" s="3"/>
      <c r="J8" s="2">
        <v>5</v>
      </c>
      <c r="K8" s="2">
        <v>6</v>
      </c>
    </row>
    <row r="9" spans="1:11" x14ac:dyDescent="0.2">
      <c r="C9" s="194">
        <v>1.7</v>
      </c>
      <c r="D9" s="194">
        <v>2.2999999999999998</v>
      </c>
      <c r="E9" s="2">
        <v>1.2250000000000001</v>
      </c>
      <c r="F9" s="2">
        <v>1.2250000000000001</v>
      </c>
      <c r="I9" s="3"/>
      <c r="J9" s="2">
        <v>6</v>
      </c>
      <c r="K9" s="2">
        <v>6</v>
      </c>
    </row>
    <row r="10" spans="1:11" x14ac:dyDescent="0.2">
      <c r="C10" s="194">
        <v>1.9</v>
      </c>
      <c r="D10" s="194">
        <v>1.9</v>
      </c>
      <c r="E10" s="2">
        <v>0.72499999999999998</v>
      </c>
      <c r="F10" s="2">
        <v>1.5249999999999999</v>
      </c>
      <c r="I10" s="3"/>
      <c r="J10" s="5"/>
      <c r="K10" s="5"/>
    </row>
    <row r="11" spans="1:11" x14ac:dyDescent="0.2">
      <c r="C11" s="194">
        <v>0.6</v>
      </c>
      <c r="D11" s="194">
        <v>1.9</v>
      </c>
      <c r="E11" s="2">
        <v>1.2250000000000001</v>
      </c>
      <c r="F11" s="2">
        <v>1.2250000000000001</v>
      </c>
      <c r="I11" s="3"/>
      <c r="J11" s="5"/>
      <c r="K11" s="5"/>
    </row>
    <row r="12" spans="1:11" ht="17" thickBot="1" x14ac:dyDescent="0.25">
      <c r="C12" s="197">
        <v>1.2</v>
      </c>
      <c r="D12" s="197">
        <v>2.6</v>
      </c>
      <c r="E12" s="103">
        <v>1.2250000000000001</v>
      </c>
      <c r="F12" s="103">
        <v>1.125</v>
      </c>
      <c r="I12" s="3"/>
      <c r="J12" s="5"/>
      <c r="K12" s="5"/>
    </row>
    <row r="13" spans="1:11" x14ac:dyDescent="0.2">
      <c r="B13" s="180" t="s">
        <v>20</v>
      </c>
      <c r="C13" s="196">
        <v>1.4139999999999999</v>
      </c>
      <c r="D13" s="196">
        <v>1.829</v>
      </c>
      <c r="E13" s="146">
        <v>1.0960000000000001</v>
      </c>
      <c r="F13" s="146">
        <v>1.282</v>
      </c>
      <c r="I13" s="180" t="s">
        <v>20</v>
      </c>
      <c r="J13" s="2">
        <v>6.5</v>
      </c>
      <c r="K13" s="2">
        <v>5.25</v>
      </c>
    </row>
    <row r="14" spans="1:11" x14ac:dyDescent="0.2">
      <c r="B14" s="180" t="s">
        <v>21</v>
      </c>
      <c r="C14" s="194">
        <v>0.187</v>
      </c>
      <c r="D14" s="194">
        <v>0.25790000000000002</v>
      </c>
      <c r="E14" s="2">
        <v>0.21790000000000001</v>
      </c>
      <c r="F14" s="2">
        <v>0.10879999999999999</v>
      </c>
      <c r="I14" s="180" t="s">
        <v>21</v>
      </c>
      <c r="J14" s="2">
        <v>0.86599999999999999</v>
      </c>
      <c r="K14" s="2">
        <v>0.47870000000000001</v>
      </c>
    </row>
    <row r="15" spans="1:11" x14ac:dyDescent="0.2">
      <c r="B15" s="180" t="s">
        <v>22</v>
      </c>
      <c r="C15" s="195">
        <v>7</v>
      </c>
      <c r="D15" s="194">
        <v>7</v>
      </c>
      <c r="E15" s="5">
        <v>7</v>
      </c>
      <c r="F15" s="5">
        <v>7</v>
      </c>
      <c r="I15" s="180" t="s">
        <v>22</v>
      </c>
      <c r="J15" s="5">
        <v>4</v>
      </c>
      <c r="K15" s="5">
        <v>4</v>
      </c>
    </row>
    <row r="16" spans="1:11" x14ac:dyDescent="0.2">
      <c r="C16" s="3"/>
    </row>
    <row r="17" spans="3:5" x14ac:dyDescent="0.2">
      <c r="C17" s="3"/>
    </row>
    <row r="21" spans="3:5" x14ac:dyDescent="0.2">
      <c r="D21" s="3"/>
    </row>
    <row r="22" spans="3:5" x14ac:dyDescent="0.2">
      <c r="C22" s="3"/>
      <c r="D22" s="3"/>
    </row>
    <row r="23" spans="3:5" x14ac:dyDescent="0.2">
      <c r="C23" s="3"/>
      <c r="D23" s="3"/>
      <c r="E23" s="3"/>
    </row>
  </sheetData>
  <mergeCells count="6">
    <mergeCell ref="J3:K4"/>
    <mergeCell ref="J2:K2"/>
    <mergeCell ref="C4:D4"/>
    <mergeCell ref="C2:F2"/>
    <mergeCell ref="C3:F3"/>
    <mergeCell ref="E4:F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48324-8E31-0846-850D-885B6A23D7FA}">
  <dimension ref="A2:P54"/>
  <sheetViews>
    <sheetView workbookViewId="0">
      <selection activeCell="B47" sqref="B47:B49"/>
    </sheetView>
  </sheetViews>
  <sheetFormatPr baseColWidth="10" defaultRowHeight="16" x14ac:dyDescent="0.2"/>
  <cols>
    <col min="4" max="4" width="11.83203125" customWidth="1"/>
  </cols>
  <sheetData>
    <row r="2" spans="1:16" x14ac:dyDescent="0.2">
      <c r="A2" s="32" t="s">
        <v>309</v>
      </c>
      <c r="C2" s="243" t="s">
        <v>268</v>
      </c>
      <c r="D2" s="243"/>
      <c r="G2" s="32" t="s">
        <v>310</v>
      </c>
      <c r="H2" s="157"/>
      <c r="I2" s="285" t="s">
        <v>237</v>
      </c>
      <c r="J2" s="270"/>
      <c r="K2" s="157"/>
      <c r="L2" s="285" t="s">
        <v>304</v>
      </c>
      <c r="M2" s="270"/>
      <c r="N2" s="157"/>
      <c r="O2" s="285" t="s">
        <v>238</v>
      </c>
      <c r="P2" s="270"/>
    </row>
    <row r="3" spans="1:16" ht="18" customHeight="1" x14ac:dyDescent="0.2">
      <c r="C3" s="283" t="s">
        <v>2</v>
      </c>
      <c r="D3" s="284" t="s">
        <v>302</v>
      </c>
      <c r="H3" s="157"/>
      <c r="I3" s="285" t="s">
        <v>290</v>
      </c>
      <c r="J3" s="270"/>
      <c r="K3" s="157"/>
      <c r="L3" s="285" t="s">
        <v>290</v>
      </c>
      <c r="M3" s="270"/>
      <c r="N3" s="157"/>
      <c r="O3" s="285" t="s">
        <v>290</v>
      </c>
      <c r="P3" s="270"/>
    </row>
    <row r="4" spans="1:16" ht="18" x14ac:dyDescent="0.2">
      <c r="C4" s="283"/>
      <c r="D4" s="284"/>
      <c r="H4" s="157"/>
      <c r="I4" s="199" t="s">
        <v>305</v>
      </c>
      <c r="J4" s="200" t="s">
        <v>306</v>
      </c>
      <c r="K4" s="157"/>
      <c r="L4" s="199" t="s">
        <v>305</v>
      </c>
      <c r="M4" s="200" t="s">
        <v>306</v>
      </c>
      <c r="N4" s="201"/>
      <c r="O4" s="199" t="s">
        <v>305</v>
      </c>
      <c r="P4" s="200" t="s">
        <v>306</v>
      </c>
    </row>
    <row r="5" spans="1:16" x14ac:dyDescent="0.2">
      <c r="C5" s="2">
        <v>28</v>
      </c>
      <c r="D5" s="2">
        <v>0</v>
      </c>
      <c r="H5" s="157"/>
      <c r="I5" s="281" t="s">
        <v>287</v>
      </c>
      <c r="J5" s="282"/>
      <c r="K5" s="161"/>
      <c r="L5" s="261" t="s">
        <v>287</v>
      </c>
      <c r="M5" s="261"/>
      <c r="N5" s="161"/>
      <c r="O5" s="261" t="s">
        <v>287</v>
      </c>
      <c r="P5" s="261"/>
    </row>
    <row r="6" spans="1:16" x14ac:dyDescent="0.2">
      <c r="C6" s="2">
        <v>18</v>
      </c>
      <c r="D6" s="2">
        <v>0</v>
      </c>
      <c r="H6" s="157"/>
      <c r="I6" s="122">
        <v>1</v>
      </c>
      <c r="J6" s="122">
        <v>5</v>
      </c>
      <c r="K6" s="203"/>
      <c r="L6" s="122">
        <v>3</v>
      </c>
      <c r="M6" s="122">
        <v>9</v>
      </c>
      <c r="N6" s="203"/>
      <c r="O6" s="122">
        <v>2</v>
      </c>
      <c r="P6" s="122">
        <v>33</v>
      </c>
    </row>
    <row r="7" spans="1:16" x14ac:dyDescent="0.2">
      <c r="C7" s="2">
        <v>30</v>
      </c>
      <c r="D7" s="2">
        <v>4</v>
      </c>
      <c r="H7" s="157"/>
      <c r="I7" s="122">
        <v>0</v>
      </c>
      <c r="J7" s="122">
        <v>3</v>
      </c>
      <c r="K7" s="203"/>
      <c r="L7" s="122">
        <v>22</v>
      </c>
      <c r="M7" s="122">
        <v>18</v>
      </c>
      <c r="N7" s="203"/>
      <c r="O7" s="122">
        <v>2</v>
      </c>
      <c r="P7" s="122">
        <v>12</v>
      </c>
    </row>
    <row r="8" spans="1:16" x14ac:dyDescent="0.2">
      <c r="C8" s="2"/>
      <c r="D8" s="2">
        <v>4</v>
      </c>
      <c r="H8" s="157"/>
      <c r="I8" s="122">
        <v>1</v>
      </c>
      <c r="J8" s="122">
        <v>0</v>
      </c>
      <c r="K8" s="203"/>
      <c r="L8" s="122">
        <v>2</v>
      </c>
      <c r="M8" s="122">
        <v>26</v>
      </c>
      <c r="N8" s="203"/>
      <c r="O8" s="122">
        <v>0</v>
      </c>
      <c r="P8" s="122">
        <v>23</v>
      </c>
    </row>
    <row r="9" spans="1:16" x14ac:dyDescent="0.2">
      <c r="C9" s="2">
        <v>12</v>
      </c>
      <c r="D9" s="2">
        <v>30</v>
      </c>
      <c r="H9" s="157"/>
      <c r="I9" s="122">
        <v>0</v>
      </c>
      <c r="J9" s="122">
        <v>2</v>
      </c>
      <c r="K9" s="203"/>
      <c r="L9" s="122">
        <v>0</v>
      </c>
      <c r="M9" s="122">
        <v>32</v>
      </c>
      <c r="N9" s="203"/>
      <c r="O9" s="122">
        <v>40</v>
      </c>
      <c r="P9" s="122">
        <v>47</v>
      </c>
    </row>
    <row r="10" spans="1:16" x14ac:dyDescent="0.2">
      <c r="C10" s="2">
        <v>80</v>
      </c>
      <c r="D10" s="2">
        <v>0</v>
      </c>
      <c r="H10" s="157"/>
      <c r="I10" s="122">
        <v>0</v>
      </c>
      <c r="J10" s="122">
        <v>0</v>
      </c>
      <c r="K10" s="203"/>
      <c r="L10" s="122">
        <v>0</v>
      </c>
      <c r="M10" s="122">
        <v>8</v>
      </c>
      <c r="N10" s="203"/>
      <c r="O10" s="122">
        <v>10</v>
      </c>
      <c r="P10" s="122">
        <v>9</v>
      </c>
    </row>
    <row r="11" spans="1:16" x14ac:dyDescent="0.2">
      <c r="C11" s="2">
        <v>27</v>
      </c>
      <c r="D11" s="2">
        <v>34</v>
      </c>
      <c r="H11" s="157"/>
      <c r="I11" s="122">
        <v>0</v>
      </c>
      <c r="J11" s="122">
        <v>1</v>
      </c>
      <c r="K11" s="203"/>
      <c r="L11" s="122">
        <v>0</v>
      </c>
      <c r="M11" s="122">
        <v>31</v>
      </c>
      <c r="N11" s="203"/>
      <c r="O11" s="122">
        <v>15</v>
      </c>
      <c r="P11" s="122">
        <v>65</v>
      </c>
    </row>
    <row r="12" spans="1:16" x14ac:dyDescent="0.2">
      <c r="C12" s="2">
        <v>29</v>
      </c>
      <c r="D12" s="2">
        <v>5</v>
      </c>
      <c r="H12" s="157"/>
      <c r="I12" s="122"/>
      <c r="J12" s="122">
        <v>4</v>
      </c>
      <c r="K12" s="203"/>
      <c r="L12" s="206">
        <v>1</v>
      </c>
      <c r="M12" s="206">
        <v>26</v>
      </c>
      <c r="N12" s="203"/>
      <c r="O12" s="122">
        <v>22</v>
      </c>
      <c r="P12" s="122">
        <v>11</v>
      </c>
    </row>
    <row r="13" spans="1:16" x14ac:dyDescent="0.2">
      <c r="C13" s="2">
        <v>67</v>
      </c>
      <c r="D13" s="2">
        <v>50</v>
      </c>
      <c r="H13" s="157"/>
      <c r="I13" s="206">
        <v>3</v>
      </c>
      <c r="J13" s="206">
        <v>4</v>
      </c>
      <c r="K13" s="203"/>
      <c r="L13" s="206">
        <v>33</v>
      </c>
      <c r="M13" s="206">
        <v>30</v>
      </c>
      <c r="N13" s="203"/>
      <c r="O13" s="122">
        <v>1</v>
      </c>
      <c r="P13" s="122">
        <v>23</v>
      </c>
    </row>
    <row r="14" spans="1:16" x14ac:dyDescent="0.2">
      <c r="C14" s="2">
        <v>3</v>
      </c>
      <c r="D14" s="2">
        <v>27</v>
      </c>
      <c r="H14" s="157"/>
      <c r="I14" s="206">
        <v>10</v>
      </c>
      <c r="J14" s="206">
        <v>5</v>
      </c>
      <c r="K14" s="203"/>
      <c r="L14" s="206">
        <v>2</v>
      </c>
      <c r="M14" s="206">
        <v>12</v>
      </c>
      <c r="N14" s="203"/>
      <c r="O14" s="122">
        <v>23</v>
      </c>
      <c r="P14" s="122">
        <v>29</v>
      </c>
    </row>
    <row r="15" spans="1:16" x14ac:dyDescent="0.2">
      <c r="C15" s="2">
        <v>7</v>
      </c>
      <c r="D15" s="2">
        <v>69</v>
      </c>
      <c r="H15" s="157"/>
      <c r="I15" s="206">
        <v>0</v>
      </c>
      <c r="J15" s="206">
        <v>2</v>
      </c>
      <c r="K15" s="203"/>
      <c r="L15" s="206">
        <v>15</v>
      </c>
      <c r="M15" s="206">
        <v>34</v>
      </c>
      <c r="N15" s="203"/>
      <c r="O15" s="122">
        <v>4</v>
      </c>
      <c r="P15" s="206">
        <v>63</v>
      </c>
    </row>
    <row r="16" spans="1:16" x14ac:dyDescent="0.2">
      <c r="C16" s="2">
        <v>47</v>
      </c>
      <c r="D16" s="2">
        <v>18</v>
      </c>
      <c r="H16" s="157"/>
      <c r="I16" s="206">
        <v>0</v>
      </c>
      <c r="J16" s="206">
        <v>1</v>
      </c>
      <c r="K16" s="203"/>
      <c r="L16" s="206">
        <v>3</v>
      </c>
      <c r="M16" s="206"/>
      <c r="N16" s="203"/>
      <c r="O16" s="122">
        <v>0</v>
      </c>
      <c r="P16" s="206">
        <v>32</v>
      </c>
    </row>
    <row r="17" spans="3:16" x14ac:dyDescent="0.2">
      <c r="C17" s="2">
        <v>9</v>
      </c>
      <c r="D17" s="2">
        <v>40</v>
      </c>
      <c r="H17" s="157"/>
      <c r="I17" s="206">
        <v>2</v>
      </c>
      <c r="J17" s="206">
        <v>0</v>
      </c>
      <c r="K17" s="203"/>
      <c r="L17" s="206">
        <v>2</v>
      </c>
      <c r="M17" s="206"/>
      <c r="N17" s="203"/>
      <c r="O17" s="122">
        <v>3</v>
      </c>
      <c r="P17" s="206">
        <v>47</v>
      </c>
    </row>
    <row r="18" spans="3:16" x14ac:dyDescent="0.2">
      <c r="C18" s="2">
        <v>20</v>
      </c>
      <c r="D18" s="2">
        <v>63</v>
      </c>
      <c r="H18" s="157"/>
      <c r="I18" s="209">
        <v>0</v>
      </c>
      <c r="J18" s="209"/>
      <c r="K18" s="203"/>
      <c r="L18" s="206">
        <v>29</v>
      </c>
      <c r="M18" s="206"/>
      <c r="N18" s="203"/>
      <c r="O18" s="206">
        <v>54</v>
      </c>
      <c r="P18" s="206">
        <v>29</v>
      </c>
    </row>
    <row r="19" spans="3:16" x14ac:dyDescent="0.2">
      <c r="C19" s="2">
        <v>27</v>
      </c>
      <c r="D19" s="2">
        <v>29</v>
      </c>
      <c r="H19" s="157"/>
      <c r="I19" s="209">
        <v>3</v>
      </c>
      <c r="J19" s="209"/>
      <c r="K19" s="203"/>
      <c r="L19" s="122"/>
      <c r="M19" s="122"/>
      <c r="N19" s="203"/>
      <c r="O19" s="206">
        <v>2</v>
      </c>
      <c r="P19" s="206">
        <v>78</v>
      </c>
    </row>
    <row r="20" spans="3:16" x14ac:dyDescent="0.2">
      <c r="C20" s="2">
        <v>12</v>
      </c>
      <c r="D20" s="2">
        <v>26</v>
      </c>
      <c r="H20" s="157"/>
      <c r="I20" s="209">
        <v>3</v>
      </c>
      <c r="J20" s="209"/>
      <c r="K20" s="203"/>
      <c r="L20" s="122"/>
      <c r="M20" s="122"/>
      <c r="N20" s="203"/>
      <c r="O20" s="206">
        <v>22</v>
      </c>
      <c r="P20" s="5"/>
    </row>
    <row r="21" spans="3:16" x14ac:dyDescent="0.2">
      <c r="C21" s="2">
        <v>12</v>
      </c>
      <c r="D21" s="2">
        <v>12</v>
      </c>
      <c r="H21" s="157"/>
      <c r="I21" s="209">
        <v>12</v>
      </c>
      <c r="J21" s="209"/>
      <c r="K21" s="203"/>
      <c r="L21" s="122"/>
      <c r="M21" s="122"/>
      <c r="N21" s="203"/>
      <c r="O21" s="206">
        <v>49</v>
      </c>
      <c r="P21" s="5"/>
    </row>
    <row r="22" spans="3:16" x14ac:dyDescent="0.2">
      <c r="C22" s="2">
        <v>19</v>
      </c>
      <c r="D22" s="2">
        <v>27</v>
      </c>
      <c r="H22" s="157"/>
      <c r="I22" s="209">
        <v>2</v>
      </c>
      <c r="J22" s="209"/>
      <c r="K22" s="203"/>
      <c r="L22" s="122"/>
      <c r="M22" s="122"/>
      <c r="N22" s="203"/>
      <c r="O22" s="206">
        <v>37</v>
      </c>
      <c r="P22" s="5"/>
    </row>
    <row r="23" spans="3:16" x14ac:dyDescent="0.2">
      <c r="C23" s="2">
        <v>50</v>
      </c>
      <c r="D23" s="2">
        <v>13</v>
      </c>
      <c r="H23" s="157"/>
      <c r="I23" s="122"/>
      <c r="J23" s="122"/>
      <c r="K23" s="203"/>
      <c r="L23" s="122"/>
      <c r="M23" s="122"/>
      <c r="N23" s="203"/>
      <c r="O23" s="206">
        <v>4</v>
      </c>
      <c r="P23" s="5"/>
    </row>
    <row r="24" spans="3:16" x14ac:dyDescent="0.2">
      <c r="C24" s="2">
        <v>25</v>
      </c>
      <c r="D24" s="2">
        <v>1</v>
      </c>
      <c r="H24" s="157"/>
      <c r="I24" s="122"/>
      <c r="J24" s="122"/>
      <c r="K24" s="203"/>
      <c r="L24" s="122"/>
      <c r="M24" s="122"/>
      <c r="N24" s="203"/>
      <c r="O24" s="206">
        <v>9</v>
      </c>
      <c r="P24" s="206"/>
    </row>
    <row r="25" spans="3:16" x14ac:dyDescent="0.2">
      <c r="C25" s="2">
        <v>36</v>
      </c>
      <c r="D25" s="2">
        <v>26</v>
      </c>
      <c r="H25" s="157"/>
      <c r="I25" s="122"/>
      <c r="J25" s="122"/>
      <c r="K25" s="203"/>
      <c r="L25" s="122"/>
      <c r="M25" s="122"/>
      <c r="N25" s="203"/>
      <c r="O25" s="206">
        <v>41</v>
      </c>
      <c r="P25" s="206"/>
    </row>
    <row r="26" spans="3:16" x14ac:dyDescent="0.2">
      <c r="C26" s="2">
        <v>41</v>
      </c>
      <c r="D26" s="2">
        <v>35</v>
      </c>
      <c r="H26" s="157"/>
      <c r="I26" s="122"/>
      <c r="J26" s="122"/>
      <c r="K26" s="203"/>
      <c r="L26" s="122"/>
      <c r="M26" s="122"/>
      <c r="N26" s="203"/>
      <c r="O26" s="209">
        <v>1</v>
      </c>
      <c r="P26" s="206"/>
    </row>
    <row r="27" spans="3:16" x14ac:dyDescent="0.2">
      <c r="C27" s="2">
        <v>15</v>
      </c>
      <c r="D27" s="2">
        <v>16</v>
      </c>
      <c r="H27" s="157"/>
      <c r="I27" s="122"/>
      <c r="J27" s="122"/>
      <c r="K27" s="203"/>
      <c r="L27" s="122"/>
      <c r="M27" s="122"/>
      <c r="N27" s="203"/>
      <c r="O27" s="209">
        <v>66</v>
      </c>
      <c r="P27" s="209"/>
    </row>
    <row r="28" spans="3:16" x14ac:dyDescent="0.2">
      <c r="C28" s="2">
        <v>25</v>
      </c>
      <c r="D28" s="2">
        <v>14</v>
      </c>
      <c r="H28" s="157"/>
      <c r="I28" s="122"/>
      <c r="J28" s="122"/>
      <c r="K28" s="203"/>
      <c r="L28" s="122"/>
      <c r="M28" s="122"/>
      <c r="N28" s="203"/>
      <c r="O28" s="209">
        <v>26</v>
      </c>
      <c r="P28" s="209"/>
    </row>
    <row r="29" spans="3:16" x14ac:dyDescent="0.2">
      <c r="C29" s="2">
        <v>18</v>
      </c>
      <c r="D29" s="2">
        <v>27</v>
      </c>
      <c r="H29" s="157"/>
      <c r="I29" s="122"/>
      <c r="J29" s="122"/>
      <c r="K29" s="203"/>
      <c r="L29" s="122"/>
      <c r="M29" s="122"/>
      <c r="N29" s="203"/>
      <c r="O29" s="209">
        <v>7</v>
      </c>
      <c r="P29" s="209"/>
    </row>
    <row r="30" spans="3:16" x14ac:dyDescent="0.2">
      <c r="C30" s="2">
        <v>40</v>
      </c>
      <c r="D30" s="2">
        <v>0</v>
      </c>
      <c r="H30" s="157"/>
      <c r="I30" s="122"/>
      <c r="J30" s="122"/>
      <c r="K30" s="203"/>
      <c r="L30" s="122"/>
      <c r="M30" s="122"/>
      <c r="N30" s="203"/>
      <c r="O30" s="209">
        <v>35</v>
      </c>
      <c r="P30" s="209"/>
    </row>
    <row r="31" spans="3:16" x14ac:dyDescent="0.2">
      <c r="C31" s="2">
        <v>41</v>
      </c>
      <c r="D31" s="2">
        <v>27</v>
      </c>
      <c r="H31" s="157"/>
      <c r="I31" s="122"/>
      <c r="J31" s="122"/>
      <c r="K31" s="203"/>
      <c r="L31" s="122"/>
      <c r="M31" s="122"/>
      <c r="N31" s="203"/>
      <c r="O31" s="209">
        <v>33</v>
      </c>
      <c r="P31" s="209"/>
    </row>
    <row r="32" spans="3:16" x14ac:dyDescent="0.2">
      <c r="C32" s="2">
        <v>13</v>
      </c>
      <c r="D32" s="2">
        <v>19</v>
      </c>
      <c r="H32" s="157"/>
      <c r="I32" s="122"/>
      <c r="J32" s="122"/>
      <c r="K32" s="203"/>
      <c r="L32" s="122"/>
      <c r="M32" s="122"/>
      <c r="N32" s="203"/>
      <c r="O32" s="209">
        <v>13</v>
      </c>
      <c r="P32" s="209"/>
    </row>
    <row r="33" spans="2:16" x14ac:dyDescent="0.2">
      <c r="C33" s="2">
        <v>20</v>
      </c>
      <c r="D33" s="2">
        <v>17</v>
      </c>
      <c r="H33" s="157"/>
      <c r="I33" s="122"/>
      <c r="J33" s="122"/>
      <c r="K33" s="203"/>
      <c r="L33" s="122"/>
      <c r="M33" s="122"/>
      <c r="N33" s="203"/>
      <c r="O33" s="209">
        <v>56</v>
      </c>
      <c r="P33" s="209"/>
    </row>
    <row r="34" spans="2:16" x14ac:dyDescent="0.2">
      <c r="C34" s="2">
        <v>12</v>
      </c>
      <c r="D34" s="2">
        <v>32</v>
      </c>
      <c r="H34" s="157"/>
      <c r="I34" s="122"/>
      <c r="J34" s="122"/>
      <c r="K34" s="203"/>
      <c r="L34" s="122"/>
      <c r="M34" s="122"/>
      <c r="N34" s="203"/>
      <c r="O34" s="209">
        <v>4</v>
      </c>
      <c r="P34" s="209"/>
    </row>
    <row r="35" spans="2:16" x14ac:dyDescent="0.2">
      <c r="C35" s="2">
        <v>7</v>
      </c>
      <c r="D35" s="2">
        <v>33</v>
      </c>
      <c r="H35" s="157"/>
      <c r="I35" s="122"/>
      <c r="J35" s="122"/>
      <c r="K35" s="203"/>
      <c r="L35" s="122"/>
      <c r="M35" s="122"/>
      <c r="N35" s="203"/>
      <c r="O35" s="209">
        <v>34</v>
      </c>
      <c r="P35" s="209"/>
    </row>
    <row r="36" spans="2:16" x14ac:dyDescent="0.2">
      <c r="C36" s="2">
        <v>4</v>
      </c>
      <c r="D36" s="2">
        <v>17</v>
      </c>
      <c r="H36" s="157"/>
      <c r="I36" s="122"/>
      <c r="J36" s="122"/>
      <c r="K36" s="203"/>
      <c r="L36" s="122"/>
      <c r="M36" s="122"/>
      <c r="N36" s="203"/>
      <c r="O36" s="209">
        <v>15</v>
      </c>
      <c r="P36" s="209"/>
    </row>
    <row r="37" spans="2:16" x14ac:dyDescent="0.2">
      <c r="C37" s="2">
        <v>25</v>
      </c>
      <c r="D37" s="2">
        <v>15</v>
      </c>
      <c r="H37" s="157"/>
      <c r="I37" s="122"/>
      <c r="J37" s="122"/>
      <c r="K37" s="203"/>
      <c r="L37" s="122"/>
      <c r="M37" s="122"/>
      <c r="N37" s="203"/>
      <c r="O37" s="209">
        <v>11</v>
      </c>
      <c r="P37" s="209"/>
    </row>
    <row r="38" spans="2:16" x14ac:dyDescent="0.2">
      <c r="C38" s="2">
        <v>7</v>
      </c>
      <c r="D38" s="2">
        <v>14</v>
      </c>
      <c r="H38" s="157"/>
      <c r="I38" s="122"/>
      <c r="J38" s="122"/>
      <c r="K38" s="203"/>
      <c r="L38" s="122"/>
      <c r="M38" s="122"/>
      <c r="N38" s="203"/>
      <c r="O38" s="209">
        <v>57</v>
      </c>
      <c r="P38" s="209"/>
    </row>
    <row r="39" spans="2:16" x14ac:dyDescent="0.2">
      <c r="C39" s="2">
        <v>21</v>
      </c>
      <c r="D39" s="2">
        <v>40</v>
      </c>
      <c r="H39" s="157"/>
      <c r="I39" s="122"/>
      <c r="J39" s="122"/>
      <c r="K39" s="203"/>
      <c r="L39" s="122"/>
      <c r="M39" s="122"/>
      <c r="N39" s="203"/>
      <c r="O39" s="209">
        <v>48</v>
      </c>
      <c r="P39" s="209"/>
    </row>
    <row r="40" spans="2:16" x14ac:dyDescent="0.2">
      <c r="C40" s="2">
        <v>9</v>
      </c>
      <c r="D40" s="2">
        <v>40</v>
      </c>
      <c r="H40" s="157"/>
      <c r="I40" s="122"/>
      <c r="J40" s="122"/>
      <c r="K40" s="203"/>
      <c r="L40" s="122"/>
      <c r="M40" s="122"/>
      <c r="N40" s="203"/>
      <c r="O40" s="209">
        <v>4</v>
      </c>
      <c r="P40" s="209"/>
    </row>
    <row r="41" spans="2:16" x14ac:dyDescent="0.2">
      <c r="C41" s="2">
        <v>2</v>
      </c>
      <c r="D41" s="2">
        <v>26</v>
      </c>
      <c r="H41" s="157"/>
      <c r="I41" s="122"/>
      <c r="J41" s="122"/>
      <c r="K41" s="203"/>
      <c r="L41" s="122"/>
      <c r="M41" s="122"/>
      <c r="N41" s="203"/>
      <c r="O41" s="5"/>
      <c r="P41" s="209"/>
    </row>
    <row r="42" spans="2:16" x14ac:dyDescent="0.2">
      <c r="C42" s="2">
        <v>65</v>
      </c>
      <c r="D42" s="2">
        <v>26</v>
      </c>
      <c r="H42" s="157"/>
      <c r="I42" s="122"/>
      <c r="J42" s="122"/>
      <c r="K42" s="203"/>
      <c r="L42" s="122"/>
      <c r="M42" s="122"/>
      <c r="N42" s="203"/>
      <c r="O42" s="207"/>
      <c r="P42" s="207"/>
    </row>
    <row r="43" spans="2:16" x14ac:dyDescent="0.2">
      <c r="C43" s="2">
        <v>40</v>
      </c>
      <c r="D43" s="2">
        <v>35</v>
      </c>
      <c r="H43" s="157"/>
      <c r="I43" s="122"/>
      <c r="J43" s="122"/>
      <c r="K43" s="203"/>
      <c r="L43" s="122"/>
      <c r="M43" s="122"/>
      <c r="N43" s="203"/>
      <c r="O43" s="207"/>
      <c r="P43" s="207"/>
    </row>
    <row r="44" spans="2:16" x14ac:dyDescent="0.2">
      <c r="C44" s="2">
        <v>22</v>
      </c>
      <c r="D44" s="2">
        <v>34</v>
      </c>
      <c r="H44" s="45" t="s">
        <v>20</v>
      </c>
      <c r="I44" s="122">
        <f ca="1">AVERAGE(I6:I51)</f>
        <v>2.25</v>
      </c>
      <c r="J44" s="122">
        <f ca="1">AVERAGE(J6:J51)</f>
        <v>2.25</v>
      </c>
      <c r="K44" s="208" t="s">
        <v>307</v>
      </c>
      <c r="L44" s="122">
        <f ca="1">AVERAGE(L6:L51)</f>
        <v>8.615384615384615</v>
      </c>
      <c r="M44" s="122">
        <f ca="1">AVERAGE(M6:M51)</f>
        <v>22.6</v>
      </c>
      <c r="N44" s="208" t="s">
        <v>307</v>
      </c>
      <c r="O44" s="122">
        <f ca="1">AVERAGE(O6:O51)</f>
        <v>21.428571428571427</v>
      </c>
      <c r="P44" s="122">
        <f ca="1">AVERAGE(P6:P51)</f>
        <v>35.785714285714285</v>
      </c>
    </row>
    <row r="45" spans="2:16" x14ac:dyDescent="0.2">
      <c r="C45" s="2">
        <v>70</v>
      </c>
      <c r="D45" s="2">
        <v>20</v>
      </c>
      <c r="H45" s="45" t="s">
        <v>21</v>
      </c>
      <c r="I45" s="122">
        <f ca="1">STDEV(I6:I51)/SQRT(16)</f>
        <v>0.91058589197651574</v>
      </c>
      <c r="J45" s="122">
        <f ca="1">STDEV(J6:J51)/SQRT(7)</f>
        <v>0.72299880548122109</v>
      </c>
      <c r="K45" s="208" t="s">
        <v>308</v>
      </c>
      <c r="L45" s="122">
        <f ca="1">STDEV(L6:L51)/SQRT(12)</f>
        <v>3.4410480911797743</v>
      </c>
      <c r="M45" s="122">
        <f ca="1">STDEV(M6:M51)/SQRT(10)</f>
        <v>3.1594654962860758</v>
      </c>
      <c r="N45" s="208" t="s">
        <v>308</v>
      </c>
      <c r="O45" s="122">
        <f ca="1">STDEV(O6:O51)/SQRT(35)</f>
        <v>3.385655780794381</v>
      </c>
      <c r="P45" s="122">
        <f ca="1">STDEV(P6:P51)/SQRT(9)</f>
        <v>7.1410437258502677</v>
      </c>
    </row>
    <row r="46" spans="2:16" x14ac:dyDescent="0.2">
      <c r="C46" s="2">
        <v>53</v>
      </c>
      <c r="D46" s="2">
        <v>47</v>
      </c>
      <c r="H46" s="45" t="s">
        <v>22</v>
      </c>
      <c r="I46" s="122">
        <v>16</v>
      </c>
      <c r="J46" s="122">
        <v>12</v>
      </c>
      <c r="K46" s="202"/>
      <c r="L46" s="122">
        <v>13</v>
      </c>
      <c r="M46" s="122">
        <v>10</v>
      </c>
      <c r="N46" s="202"/>
      <c r="O46" s="122">
        <v>29</v>
      </c>
      <c r="P46" s="122">
        <v>14</v>
      </c>
    </row>
    <row r="47" spans="2:16" x14ac:dyDescent="0.2">
      <c r="B47" s="45" t="s">
        <v>20</v>
      </c>
      <c r="C47" s="2">
        <v>27.02</v>
      </c>
      <c r="D47" s="2">
        <v>24.1</v>
      </c>
      <c r="H47" s="157"/>
      <c r="I47" s="203"/>
      <c r="J47" s="203"/>
      <c r="K47" s="202"/>
      <c r="L47" s="203"/>
      <c r="M47" s="203"/>
      <c r="N47" s="202"/>
      <c r="O47" s="203"/>
      <c r="P47" s="203"/>
    </row>
    <row r="48" spans="2:16" x14ac:dyDescent="0.2">
      <c r="B48" s="45" t="s">
        <v>21</v>
      </c>
      <c r="C48" s="2">
        <v>3.0590000000000002</v>
      </c>
      <c r="D48" s="2">
        <v>2.5270000000000001</v>
      </c>
      <c r="H48" s="157"/>
      <c r="I48" s="203"/>
      <c r="J48" s="203"/>
      <c r="K48" s="202"/>
      <c r="L48" s="203"/>
      <c r="M48" s="203"/>
      <c r="N48" s="202"/>
      <c r="O48" s="203"/>
      <c r="P48" s="203"/>
    </row>
    <row r="49" spans="2:16" x14ac:dyDescent="0.2">
      <c r="B49" s="45" t="s">
        <v>22</v>
      </c>
      <c r="C49" s="2">
        <v>41</v>
      </c>
      <c r="D49" s="2">
        <v>42</v>
      </c>
      <c r="H49" s="157"/>
      <c r="I49" s="203"/>
      <c r="J49" s="203"/>
      <c r="K49" s="202"/>
      <c r="L49" s="203"/>
      <c r="M49" s="203"/>
      <c r="N49" s="202"/>
      <c r="O49" s="203"/>
      <c r="P49" s="203"/>
    </row>
    <row r="50" spans="2:16" x14ac:dyDescent="0.2">
      <c r="H50" s="157"/>
      <c r="I50" s="203"/>
      <c r="J50" s="203"/>
      <c r="K50" s="202"/>
      <c r="L50" s="203"/>
      <c r="M50" s="203"/>
      <c r="N50" s="202"/>
      <c r="O50" s="203"/>
      <c r="P50" s="203"/>
    </row>
    <row r="51" spans="2:16" x14ac:dyDescent="0.2">
      <c r="H51" s="157"/>
      <c r="I51" s="203"/>
      <c r="J51" s="203"/>
      <c r="K51" s="202"/>
      <c r="L51" s="203"/>
      <c r="M51" s="203"/>
      <c r="N51" s="202"/>
      <c r="O51" s="203"/>
      <c r="P51" s="203"/>
    </row>
    <row r="54" spans="2:16" x14ac:dyDescent="0.2">
      <c r="H54" s="201"/>
      <c r="I54" s="205"/>
      <c r="J54" s="204"/>
      <c r="K54" s="204"/>
      <c r="L54" s="205"/>
      <c r="M54" s="204"/>
      <c r="N54" s="204"/>
      <c r="O54" s="205"/>
      <c r="P54" s="205"/>
    </row>
  </sheetData>
  <mergeCells count="12">
    <mergeCell ref="C2:D2"/>
    <mergeCell ref="I2:J2"/>
    <mergeCell ref="L2:M2"/>
    <mergeCell ref="O2:P2"/>
    <mergeCell ref="I3:J3"/>
    <mergeCell ref="L3:M3"/>
    <mergeCell ref="O3:P3"/>
    <mergeCell ref="I5:J5"/>
    <mergeCell ref="L5:M5"/>
    <mergeCell ref="O5:P5"/>
    <mergeCell ref="C3:C4"/>
    <mergeCell ref="D3:D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E0868-4779-8940-BF53-8D3F0A85207E}">
  <dimension ref="C4:S28"/>
  <sheetViews>
    <sheetView workbookViewId="0">
      <selection activeCell="I20" sqref="I20"/>
    </sheetView>
  </sheetViews>
  <sheetFormatPr baseColWidth="10" defaultRowHeight="16" x14ac:dyDescent="0.2"/>
  <cols>
    <col min="3" max="3" width="17.33203125" customWidth="1"/>
  </cols>
  <sheetData>
    <row r="4" spans="3:19" x14ac:dyDescent="0.2">
      <c r="D4" s="244" t="s">
        <v>121</v>
      </c>
      <c r="E4" s="286"/>
      <c r="F4" s="286"/>
      <c r="G4" s="286"/>
      <c r="H4" s="286"/>
      <c r="I4" s="245"/>
      <c r="J4" s="97"/>
      <c r="K4" s="97"/>
      <c r="L4" s="97"/>
      <c r="M4" s="97"/>
      <c r="N4" s="97"/>
      <c r="O4" s="97"/>
      <c r="P4" s="97"/>
      <c r="Q4" s="97"/>
      <c r="R4" s="97"/>
      <c r="S4" s="97"/>
    </row>
    <row r="5" spans="3:19" x14ac:dyDescent="0.2">
      <c r="D5" s="243" t="s">
        <v>342</v>
      </c>
      <c r="E5" s="243"/>
      <c r="F5" s="243" t="s">
        <v>256</v>
      </c>
      <c r="G5" s="243"/>
      <c r="H5" s="243" t="s">
        <v>75</v>
      </c>
      <c r="I5" s="243"/>
      <c r="J5" s="97"/>
      <c r="K5" s="243" t="s">
        <v>362</v>
      </c>
      <c r="L5" s="243"/>
      <c r="M5" s="243"/>
      <c r="N5" s="97"/>
      <c r="O5" s="243" t="s">
        <v>117</v>
      </c>
      <c r="P5" s="243"/>
      <c r="Q5" s="97"/>
      <c r="R5" s="97"/>
      <c r="S5" s="97"/>
    </row>
    <row r="6" spans="3:19" x14ac:dyDescent="0.2">
      <c r="D6" s="219" t="s">
        <v>76</v>
      </c>
      <c r="E6" s="219" t="s">
        <v>77</v>
      </c>
      <c r="F6" s="219" t="s">
        <v>76</v>
      </c>
      <c r="G6" s="219" t="s">
        <v>77</v>
      </c>
      <c r="H6" s="219" t="s">
        <v>76</v>
      </c>
      <c r="I6" s="219" t="s">
        <v>77</v>
      </c>
      <c r="J6" s="97"/>
      <c r="K6" s="179" t="s">
        <v>342</v>
      </c>
      <c r="L6" s="179" t="s">
        <v>256</v>
      </c>
      <c r="M6" s="179" t="s">
        <v>75</v>
      </c>
      <c r="N6" s="97"/>
      <c r="O6" s="179" t="s">
        <v>342</v>
      </c>
      <c r="P6" s="179" t="s">
        <v>256</v>
      </c>
      <c r="Q6" s="97"/>
      <c r="R6" s="179" t="s">
        <v>342</v>
      </c>
      <c r="S6" s="179" t="s">
        <v>256</v>
      </c>
    </row>
    <row r="7" spans="3:19" x14ac:dyDescent="0.2">
      <c r="C7" s="31" t="s">
        <v>363</v>
      </c>
      <c r="D7" s="181">
        <v>29.95274543762207</v>
      </c>
      <c r="E7" s="181">
        <v>30.09105110168457</v>
      </c>
      <c r="F7" s="181">
        <v>30.304643630981445</v>
      </c>
      <c r="G7" s="181">
        <v>29.766536712646484</v>
      </c>
      <c r="H7" s="181">
        <v>20.029018402099609</v>
      </c>
      <c r="I7" s="181">
        <v>20.913328170776367</v>
      </c>
      <c r="J7" s="97"/>
      <c r="K7" s="181">
        <v>30.02189826965332</v>
      </c>
      <c r="L7" s="181">
        <v>30.035590171813965</v>
      </c>
      <c r="M7" s="181">
        <v>20.471173286437988</v>
      </c>
      <c r="N7" s="97"/>
      <c r="O7" s="181">
        <v>9.550724983215332</v>
      </c>
      <c r="P7" s="181">
        <v>9.5644168853759766</v>
      </c>
      <c r="Q7" s="97"/>
      <c r="R7" s="181">
        <v>1.3333534829672081E-3</v>
      </c>
      <c r="S7" s="181">
        <v>1.3207591450652076E-3</v>
      </c>
    </row>
    <row r="8" spans="3:19" x14ac:dyDescent="0.2">
      <c r="C8" s="31" t="s">
        <v>364</v>
      </c>
      <c r="D8" s="181">
        <v>27.443113327026367</v>
      </c>
      <c r="E8" s="181">
        <v>27.221708297729492</v>
      </c>
      <c r="F8" s="181">
        <v>32.132732391357422</v>
      </c>
      <c r="G8" s="181">
        <v>31.469844818115234</v>
      </c>
      <c r="H8" s="181">
        <v>20.45496940612793</v>
      </c>
      <c r="I8" s="181">
        <v>20.530277252197266</v>
      </c>
      <c r="J8" s="97"/>
      <c r="K8" s="181">
        <v>27.33241081237793</v>
      </c>
      <c r="L8" s="181">
        <v>31.801288604736328</v>
      </c>
      <c r="M8" s="181">
        <v>20.492623329162598</v>
      </c>
      <c r="N8" s="97"/>
      <c r="O8" s="181">
        <v>6.839787483215332</v>
      </c>
      <c r="P8" s="181">
        <v>11.30866527557373</v>
      </c>
      <c r="Q8" s="97"/>
      <c r="R8" s="181">
        <v>8.7300916612097369E-3</v>
      </c>
      <c r="S8" s="181">
        <v>3.9423260625546933E-4</v>
      </c>
    </row>
    <row r="9" spans="3:19" x14ac:dyDescent="0.2">
      <c r="C9" s="31" t="s">
        <v>365</v>
      </c>
      <c r="D9" s="181">
        <v>25.146659851074219</v>
      </c>
      <c r="E9" s="181">
        <v>25.368087768554688</v>
      </c>
      <c r="F9" s="181">
        <v>31.676143646240234</v>
      </c>
      <c r="G9" s="181">
        <v>32.149024963378906</v>
      </c>
      <c r="H9" s="181">
        <v>18.914688110351562</v>
      </c>
      <c r="I9" s="181">
        <v>19.022113800048828</v>
      </c>
      <c r="J9" s="97"/>
      <c r="K9" s="181">
        <v>25.257373809814453</v>
      </c>
      <c r="L9" s="181">
        <v>31.91258430480957</v>
      </c>
      <c r="M9" s="181">
        <v>18.968400955200195</v>
      </c>
      <c r="N9" s="97"/>
      <c r="O9" s="181">
        <v>6.2889728546142578</v>
      </c>
      <c r="P9" s="181">
        <v>12.944183349609375</v>
      </c>
      <c r="Q9" s="97"/>
      <c r="R9" s="181">
        <v>1.2788821591331573E-2</v>
      </c>
      <c r="S9" s="181">
        <v>1.2688565981735063E-4</v>
      </c>
    </row>
    <row r="10" spans="3:19" x14ac:dyDescent="0.2">
      <c r="C10" s="31" t="s">
        <v>366</v>
      </c>
      <c r="D10" s="181">
        <v>28.558757781982422</v>
      </c>
      <c r="E10" s="181">
        <v>28.157600402832031</v>
      </c>
      <c r="F10" s="181">
        <v>19.163383483886719</v>
      </c>
      <c r="G10" s="181">
        <v>19.200971603393555</v>
      </c>
      <c r="H10" s="181">
        <v>20.653293609619141</v>
      </c>
      <c r="I10" s="181">
        <v>20.582353591918945</v>
      </c>
      <c r="J10" s="97"/>
      <c r="K10" s="181">
        <v>28.358179092407227</v>
      </c>
      <c r="L10" s="181">
        <v>19.182177543640137</v>
      </c>
      <c r="M10" s="181">
        <v>20.617823600769043</v>
      </c>
      <c r="N10" s="97"/>
      <c r="O10" s="181">
        <v>7.7403554916381836</v>
      </c>
      <c r="P10" s="181">
        <v>-1.4356460571289062</v>
      </c>
      <c r="Q10" s="97"/>
      <c r="R10" s="181">
        <v>4.6764987211129127E-3</v>
      </c>
      <c r="S10" s="181">
        <v>2.7050327428232177</v>
      </c>
    </row>
    <row r="11" spans="3:19" x14ac:dyDescent="0.2">
      <c r="C11" s="31" t="s">
        <v>367</v>
      </c>
      <c r="D11" s="181">
        <v>29.893436431884766</v>
      </c>
      <c r="E11" s="181">
        <v>28.651315689086914</v>
      </c>
      <c r="F11" s="181">
        <v>20.911338806152344</v>
      </c>
      <c r="G11" s="181">
        <v>20.941267013549805</v>
      </c>
      <c r="H11" s="181">
        <v>19.635026931762695</v>
      </c>
      <c r="I11" s="181">
        <v>19.481636047363281</v>
      </c>
      <c r="J11" s="97"/>
      <c r="K11" s="181">
        <v>29.27237606048584</v>
      </c>
      <c r="L11" s="181">
        <v>20.926302909851074</v>
      </c>
      <c r="M11" s="181">
        <v>19.558331489562988</v>
      </c>
      <c r="N11" s="97"/>
      <c r="O11" s="181">
        <v>9.7140445709228516</v>
      </c>
      <c r="P11" s="181">
        <v>1.3679714202880859</v>
      </c>
      <c r="Q11" s="97"/>
      <c r="R11" s="181">
        <v>1.1906420182967146E-3</v>
      </c>
      <c r="S11" s="181">
        <v>0.3874356404829658</v>
      </c>
    </row>
    <row r="12" spans="3:19" x14ac:dyDescent="0.2">
      <c r="C12" s="31" t="s">
        <v>368</v>
      </c>
      <c r="D12" s="181">
        <v>28.748546600341797</v>
      </c>
      <c r="E12" s="181">
        <v>28.651763916015625</v>
      </c>
      <c r="F12" s="181">
        <v>29.854717254638672</v>
      </c>
      <c r="G12" s="181">
        <v>29.903900146484375</v>
      </c>
      <c r="H12" s="181">
        <v>19.492382049560547</v>
      </c>
      <c r="I12" s="181">
        <v>19.625576019287109</v>
      </c>
      <c r="J12" s="97"/>
      <c r="K12" s="181">
        <v>28.700155258178711</v>
      </c>
      <c r="L12" s="181">
        <v>29.879308700561523</v>
      </c>
      <c r="M12" s="181">
        <v>19.558979034423828</v>
      </c>
      <c r="N12" s="97"/>
      <c r="O12" s="181">
        <v>9.1411762237548828</v>
      </c>
      <c r="P12" s="181">
        <v>10.320329666137695</v>
      </c>
      <c r="Q12" s="97"/>
      <c r="R12" s="181">
        <v>1.7710538280326159E-3</v>
      </c>
      <c r="S12" s="181">
        <v>7.8211606279725613E-4</v>
      </c>
    </row>
    <row r="13" spans="3:19" x14ac:dyDescent="0.2">
      <c r="C13" s="31" t="s">
        <v>369</v>
      </c>
      <c r="D13" s="181">
        <v>28.127779006958008</v>
      </c>
      <c r="E13" s="181">
        <v>27.820608139038086</v>
      </c>
      <c r="F13" s="181">
        <v>29.595296859741211</v>
      </c>
      <c r="G13" s="181">
        <v>29.939424514770508</v>
      </c>
      <c r="H13" s="181">
        <v>22.062614440917969</v>
      </c>
      <c r="I13" s="181">
        <v>22.08955192565918</v>
      </c>
      <c r="J13" s="97"/>
      <c r="K13" s="181">
        <v>27.974193572998047</v>
      </c>
      <c r="L13" s="181">
        <v>29.767360687255859</v>
      </c>
      <c r="M13" s="181">
        <v>22.076083183288574</v>
      </c>
      <c r="N13" s="97"/>
      <c r="O13" s="181">
        <v>5.8981103897094727</v>
      </c>
      <c r="P13" s="181">
        <v>7.6912775039672852</v>
      </c>
      <c r="Q13" s="97"/>
      <c r="R13" s="181">
        <v>1.676840886893919E-2</v>
      </c>
      <c r="S13" s="181">
        <v>4.8383219796875104E-3</v>
      </c>
    </row>
    <row r="14" spans="3:19" x14ac:dyDescent="0.2">
      <c r="C14" s="31" t="s">
        <v>370</v>
      </c>
      <c r="D14" s="181">
        <v>23.477573394775391</v>
      </c>
      <c r="E14" s="181">
        <v>23.448568344116211</v>
      </c>
      <c r="F14" s="181">
        <v>23.423452377319336</v>
      </c>
      <c r="G14" s="181">
        <v>23.285247802734375</v>
      </c>
      <c r="H14" s="181">
        <v>25.03095817565918</v>
      </c>
      <c r="I14" s="181">
        <v>25.982254028320312</v>
      </c>
      <c r="J14" s="97"/>
      <c r="K14" s="181">
        <v>23.463070869445801</v>
      </c>
      <c r="L14" s="181">
        <v>23.354350090026855</v>
      </c>
      <c r="M14" s="181">
        <v>25.506606101989746</v>
      </c>
      <c r="N14" s="97"/>
      <c r="O14" s="181">
        <v>-2.0435352325439453</v>
      </c>
      <c r="P14" s="181">
        <v>-2.1522560119628906</v>
      </c>
      <c r="Q14" s="97"/>
      <c r="R14" s="181">
        <v>4.1225449740865807</v>
      </c>
      <c r="S14" s="181">
        <v>4.4452236672231384</v>
      </c>
    </row>
    <row r="15" spans="3:19" x14ac:dyDescent="0.2">
      <c r="C15" s="31" t="s">
        <v>371</v>
      </c>
      <c r="D15" s="181">
        <v>27.788967132568359</v>
      </c>
      <c r="E15" s="181">
        <v>27.66119384765625</v>
      </c>
      <c r="F15" s="181">
        <v>29.186187744140625</v>
      </c>
      <c r="G15" s="181">
        <v>29.253414154052734</v>
      </c>
      <c r="H15" s="181">
        <v>25.682388305664062</v>
      </c>
      <c r="I15" s="181">
        <v>25.600124359130859</v>
      </c>
      <c r="J15" s="97"/>
      <c r="K15" s="181">
        <v>27.725080490112305</v>
      </c>
      <c r="L15" s="181">
        <v>29.21980094909668</v>
      </c>
      <c r="M15" s="181">
        <v>25.641256332397461</v>
      </c>
      <c r="N15" s="97"/>
      <c r="O15" s="181">
        <v>2.0838241577148438</v>
      </c>
      <c r="P15" s="181">
        <v>3.5785446166992188</v>
      </c>
      <c r="Q15" s="97"/>
      <c r="R15" s="181">
        <v>0.23588831212058586</v>
      </c>
      <c r="S15" s="181">
        <v>8.3704870637484108E-2</v>
      </c>
    </row>
    <row r="16" spans="3:19" x14ac:dyDescent="0.2">
      <c r="C16" s="31" t="s">
        <v>372</v>
      </c>
      <c r="D16" s="181">
        <v>20.737300872802734</v>
      </c>
      <c r="E16" s="181">
        <v>20.547119140625</v>
      </c>
      <c r="F16" s="181">
        <v>26.367387771606445</v>
      </c>
      <c r="G16" s="181">
        <v>25.971761703491211</v>
      </c>
      <c r="H16" s="181">
        <v>18.66358757019043</v>
      </c>
      <c r="I16" s="181">
        <v>19.058950424194336</v>
      </c>
      <c r="J16" s="97"/>
      <c r="K16" s="181">
        <v>20.642210006713867</v>
      </c>
      <c r="L16" s="181">
        <v>26.169574737548828</v>
      </c>
      <c r="M16" s="181">
        <v>18.861268997192383</v>
      </c>
      <c r="N16" s="97"/>
      <c r="O16" s="181">
        <v>1.7809410095214844</v>
      </c>
      <c r="P16" s="181">
        <v>7.3083057403564453</v>
      </c>
      <c r="Q16" s="97"/>
      <c r="R16" s="181">
        <v>0.29099353181620496</v>
      </c>
      <c r="S16" s="181">
        <v>6.3092938484884857E-3</v>
      </c>
    </row>
    <row r="17" spans="3:19" x14ac:dyDescent="0.2">
      <c r="C17" s="31" t="s">
        <v>373</v>
      </c>
      <c r="D17" s="181">
        <v>23.711591720581055</v>
      </c>
      <c r="E17" s="181">
        <v>23.585334777832031</v>
      </c>
      <c r="F17" s="181">
        <v>22.738229751586914</v>
      </c>
      <c r="G17" s="181">
        <v>22.979995727539062</v>
      </c>
      <c r="H17" s="181">
        <v>21.514186859130859</v>
      </c>
      <c r="I17" s="181">
        <v>21.436286926269531</v>
      </c>
      <c r="J17" s="97"/>
      <c r="K17" s="181">
        <v>23.648463249206543</v>
      </c>
      <c r="L17" s="181">
        <v>22.859112739562988</v>
      </c>
      <c r="M17" s="181">
        <v>21.475236892700195</v>
      </c>
      <c r="N17" s="97"/>
      <c r="O17" s="181">
        <v>2.1732263565063477</v>
      </c>
      <c r="P17" s="181">
        <v>1.383875846862793</v>
      </c>
      <c r="Q17" s="97"/>
      <c r="R17" s="181">
        <v>0.22171428694775966</v>
      </c>
      <c r="S17" s="181">
        <v>0.38318796440869396</v>
      </c>
    </row>
    <row r="18" spans="3:19" x14ac:dyDescent="0.2">
      <c r="C18" s="31" t="s">
        <v>374</v>
      </c>
      <c r="D18" s="181">
        <v>30.306753158569336</v>
      </c>
      <c r="E18" s="181">
        <v>30.939714431762695</v>
      </c>
      <c r="F18" s="181">
        <v>33.082378387451172</v>
      </c>
      <c r="G18" s="181">
        <v>33.556476593017578</v>
      </c>
      <c r="H18" s="181">
        <v>29.351581573486328</v>
      </c>
      <c r="I18" s="181">
        <v>29.423423767089844</v>
      </c>
      <c r="J18" s="97"/>
      <c r="K18" s="181">
        <v>30.623233795166016</v>
      </c>
      <c r="L18" s="181">
        <v>33.319427490234375</v>
      </c>
      <c r="M18" s="181">
        <v>29.387502670288086</v>
      </c>
      <c r="N18" s="97"/>
      <c r="O18" s="181">
        <v>1.2357311248779297</v>
      </c>
      <c r="P18" s="181">
        <v>3.9319248199462891</v>
      </c>
      <c r="Q18" s="97"/>
      <c r="R18" s="181">
        <v>0.42462725364460469</v>
      </c>
      <c r="S18" s="181">
        <v>6.5519818923797851E-2</v>
      </c>
    </row>
    <row r="19" spans="3:19" x14ac:dyDescent="0.2">
      <c r="D19" s="97"/>
      <c r="E19" s="97"/>
      <c r="F19" s="97"/>
      <c r="G19" s="97"/>
      <c r="H19" s="97"/>
      <c r="I19" s="97"/>
      <c r="J19" s="97"/>
      <c r="K19" s="97"/>
      <c r="L19" s="97"/>
      <c r="M19" s="97"/>
      <c r="N19" s="97"/>
      <c r="O19" s="97"/>
      <c r="P19" s="97"/>
      <c r="Q19" s="97"/>
      <c r="R19" s="97"/>
      <c r="S19" s="97"/>
    </row>
    <row r="20" spans="3:19" x14ac:dyDescent="0.2">
      <c r="D20" s="97"/>
      <c r="E20" s="227" t="s">
        <v>382</v>
      </c>
      <c r="F20" s="97"/>
      <c r="G20" s="97"/>
      <c r="H20" s="97"/>
      <c r="I20" s="227" t="s">
        <v>381</v>
      </c>
      <c r="J20" s="97"/>
      <c r="K20" s="97"/>
      <c r="L20" s="97"/>
      <c r="M20" s="97"/>
      <c r="N20" s="97"/>
      <c r="O20" s="97"/>
      <c r="P20" s="97"/>
      <c r="Q20" s="97"/>
      <c r="R20" s="97"/>
      <c r="S20" s="97"/>
    </row>
    <row r="21" spans="3:19" x14ac:dyDescent="0.2">
      <c r="E21" s="244" t="s">
        <v>256</v>
      </c>
      <c r="F21" s="286"/>
      <c r="G21" s="286"/>
      <c r="H21" s="245"/>
      <c r="I21" s="244" t="s">
        <v>252</v>
      </c>
      <c r="J21" s="286"/>
      <c r="K21" s="286"/>
      <c r="L21" s="245"/>
    </row>
    <row r="22" spans="3:19" x14ac:dyDescent="0.2">
      <c r="E22" s="8" t="s">
        <v>375</v>
      </c>
      <c r="F22" s="8" t="s">
        <v>376</v>
      </c>
      <c r="G22" s="8" t="s">
        <v>377</v>
      </c>
      <c r="H22" s="8" t="s">
        <v>378</v>
      </c>
      <c r="I22" s="8" t="s">
        <v>375</v>
      </c>
      <c r="J22" s="8" t="s">
        <v>376</v>
      </c>
      <c r="K22" s="8" t="s">
        <v>377</v>
      </c>
      <c r="L22" s="8" t="s">
        <v>378</v>
      </c>
    </row>
    <row r="23" spans="3:19" x14ac:dyDescent="0.2">
      <c r="E23" s="2">
        <v>1.333E-3</v>
      </c>
      <c r="F23" s="2">
        <v>4.6759999999999996E-3</v>
      </c>
      <c r="G23" s="2">
        <v>1.6768000000000002E-2</v>
      </c>
      <c r="H23" s="2">
        <v>0.29099399999999997</v>
      </c>
      <c r="I23" s="156">
        <v>1.3209999999999999E-3</v>
      </c>
      <c r="J23" s="222" t="s">
        <v>379</v>
      </c>
      <c r="K23" s="156">
        <v>4.8380000000000003E-3</v>
      </c>
      <c r="L23" s="156">
        <v>6.3090000000000004E-3</v>
      </c>
    </row>
    <row r="24" spans="3:19" x14ac:dyDescent="0.2">
      <c r="E24" s="2">
        <v>8.7299999999999999E-3</v>
      </c>
      <c r="F24" s="2">
        <v>1.191E-3</v>
      </c>
      <c r="G24" s="2">
        <v>0.23588799999999999</v>
      </c>
      <c r="H24" s="2">
        <v>0.22171399999999999</v>
      </c>
      <c r="I24" s="156">
        <v>3.9399999999999998E-4</v>
      </c>
      <c r="J24" s="156">
        <v>0.387436</v>
      </c>
      <c r="K24" s="222" t="s">
        <v>380</v>
      </c>
      <c r="L24" s="156">
        <v>0.38318799999999997</v>
      </c>
    </row>
    <row r="25" spans="3:19" ht="17" thickBot="1" x14ac:dyDescent="0.25">
      <c r="E25" s="103">
        <v>1.2789E-2</v>
      </c>
      <c r="F25" s="103">
        <v>1.771E-3</v>
      </c>
      <c r="G25" s="224" t="s">
        <v>379</v>
      </c>
      <c r="H25" s="103">
        <v>0.42462699999999998</v>
      </c>
      <c r="I25" s="155">
        <v>1.27E-4</v>
      </c>
      <c r="J25" s="155">
        <v>7.8200000000000003E-4</v>
      </c>
      <c r="K25" s="155">
        <v>8.3705000000000002E-2</v>
      </c>
      <c r="L25" s="155">
        <v>6.5519999999999995E-2</v>
      </c>
    </row>
    <row r="26" spans="3:19" x14ac:dyDescent="0.2">
      <c r="D26" s="5" t="s">
        <v>20</v>
      </c>
      <c r="E26" s="146">
        <v>6.1399999999999996E-4</v>
      </c>
      <c r="F26" s="146">
        <v>0.19409999999999999</v>
      </c>
      <c r="G26" s="146">
        <v>4.4269999999999997E-2</v>
      </c>
      <c r="H26" s="146">
        <v>0.1517</v>
      </c>
      <c r="I26" s="146">
        <v>7.6169999999999996E-3</v>
      </c>
      <c r="J26" s="146">
        <v>2.5460000000000001E-3</v>
      </c>
      <c r="K26" s="146">
        <v>0.1263</v>
      </c>
      <c r="L26" s="146">
        <v>0.31240000000000001</v>
      </c>
    </row>
    <row r="27" spans="3:19" x14ac:dyDescent="0.2">
      <c r="D27" s="5" t="s">
        <v>21</v>
      </c>
      <c r="E27" s="2">
        <v>3.6180000000000001E-4</v>
      </c>
      <c r="F27" s="2">
        <v>0.1933</v>
      </c>
      <c r="G27" s="2">
        <v>3.943E-2</v>
      </c>
      <c r="H27" s="2">
        <v>0.11700000000000001</v>
      </c>
      <c r="I27" s="2">
        <v>3.3540000000000002E-3</v>
      </c>
      <c r="J27" s="2">
        <v>1.078E-3</v>
      </c>
      <c r="K27" s="2">
        <v>0.1096</v>
      </c>
      <c r="L27" s="2">
        <v>5.9549999999999999E-2</v>
      </c>
    </row>
    <row r="28" spans="3:19" x14ac:dyDescent="0.2">
      <c r="D28" s="5" t="s">
        <v>22</v>
      </c>
      <c r="E28" s="28">
        <v>3</v>
      </c>
      <c r="F28" s="28">
        <v>3</v>
      </c>
      <c r="G28" s="28">
        <v>2</v>
      </c>
      <c r="H28" s="28">
        <v>3</v>
      </c>
      <c r="I28" s="223">
        <v>3</v>
      </c>
      <c r="J28" s="28">
        <v>2</v>
      </c>
      <c r="K28" s="28">
        <v>2</v>
      </c>
      <c r="L28" s="223">
        <v>3</v>
      </c>
    </row>
  </sheetData>
  <mergeCells count="8">
    <mergeCell ref="D4:I4"/>
    <mergeCell ref="O5:P5"/>
    <mergeCell ref="E21:H21"/>
    <mergeCell ref="I21:L21"/>
    <mergeCell ref="D5:E5"/>
    <mergeCell ref="F5:G5"/>
    <mergeCell ref="H5:I5"/>
    <mergeCell ref="K5:M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367D0-1699-DF41-B59F-367979FE00BD}">
  <dimension ref="B3:Q23"/>
  <sheetViews>
    <sheetView workbookViewId="0">
      <selection activeCell="L10" sqref="L10"/>
    </sheetView>
  </sheetViews>
  <sheetFormatPr baseColWidth="10" defaultRowHeight="16" x14ac:dyDescent="0.2"/>
  <cols>
    <col min="16" max="16" width="13" customWidth="1"/>
  </cols>
  <sheetData>
    <row r="3" spans="2:17" x14ac:dyDescent="0.2">
      <c r="B3" s="32" t="s">
        <v>315</v>
      </c>
      <c r="N3" s="32" t="s">
        <v>314</v>
      </c>
    </row>
    <row r="4" spans="2:17" x14ac:dyDescent="0.2">
      <c r="C4" s="228" t="s">
        <v>311</v>
      </c>
      <c r="D4" s="228"/>
      <c r="F4" s="243" t="s">
        <v>195</v>
      </c>
      <c r="G4" s="243"/>
      <c r="O4" s="243" t="s">
        <v>195</v>
      </c>
      <c r="P4" s="243"/>
      <c r="Q4" s="149"/>
    </row>
    <row r="5" spans="2:17" x14ac:dyDescent="0.2">
      <c r="C5" s="128" t="s">
        <v>18</v>
      </c>
      <c r="D5" s="163" t="s">
        <v>273</v>
      </c>
      <c r="F5" s="128" t="s">
        <v>18</v>
      </c>
      <c r="G5" s="163" t="s">
        <v>273</v>
      </c>
      <c r="O5" s="128" t="s">
        <v>18</v>
      </c>
      <c r="P5" s="163" t="s">
        <v>273</v>
      </c>
      <c r="Q5" s="217"/>
    </row>
    <row r="6" spans="2:17" x14ac:dyDescent="0.2">
      <c r="C6" s="211">
        <v>32</v>
      </c>
      <c r="D6" s="211">
        <v>17</v>
      </c>
      <c r="E6" s="100"/>
      <c r="F6" s="211">
        <v>25</v>
      </c>
      <c r="G6" s="211">
        <v>27</v>
      </c>
      <c r="O6" s="2">
        <v>21</v>
      </c>
      <c r="P6" s="2">
        <v>7</v>
      </c>
      <c r="Q6" s="26"/>
    </row>
    <row r="7" spans="2:17" x14ac:dyDescent="0.2">
      <c r="C7" s="211">
        <v>33</v>
      </c>
      <c r="D7" s="211">
        <v>51</v>
      </c>
      <c r="E7" s="100"/>
      <c r="F7" s="211">
        <v>38</v>
      </c>
      <c r="G7" s="211">
        <v>38</v>
      </c>
      <c r="O7" s="2">
        <v>14</v>
      </c>
      <c r="P7" s="2">
        <v>39</v>
      </c>
      <c r="Q7" s="26"/>
    </row>
    <row r="8" spans="2:17" x14ac:dyDescent="0.2">
      <c r="C8" s="211">
        <v>18</v>
      </c>
      <c r="D8" s="211">
        <v>31</v>
      </c>
      <c r="E8" s="100"/>
      <c r="F8" s="211">
        <v>18</v>
      </c>
      <c r="G8" s="211">
        <v>11</v>
      </c>
      <c r="O8" s="2">
        <v>5</v>
      </c>
      <c r="P8" s="2">
        <v>14</v>
      </c>
      <c r="Q8" s="26"/>
    </row>
    <row r="9" spans="2:17" x14ac:dyDescent="0.2">
      <c r="C9" s="211">
        <v>30</v>
      </c>
      <c r="D9" s="211">
        <v>33</v>
      </c>
      <c r="E9" s="100"/>
      <c r="F9" s="211">
        <v>12</v>
      </c>
      <c r="G9" s="211">
        <v>18</v>
      </c>
      <c r="O9" s="2">
        <v>11</v>
      </c>
      <c r="P9" s="2">
        <v>20</v>
      </c>
      <c r="Q9" s="26"/>
    </row>
    <row r="10" spans="2:17" x14ac:dyDescent="0.2">
      <c r="C10" s="211">
        <v>16</v>
      </c>
      <c r="D10" s="211">
        <v>19</v>
      </c>
      <c r="E10" s="100"/>
      <c r="F10" s="211">
        <v>39</v>
      </c>
      <c r="G10" s="211">
        <v>52</v>
      </c>
      <c r="O10" s="2">
        <v>7</v>
      </c>
      <c r="P10" s="2">
        <v>16</v>
      </c>
      <c r="Q10" s="26"/>
    </row>
    <row r="11" spans="2:17" x14ac:dyDescent="0.2">
      <c r="C11" s="211">
        <v>18</v>
      </c>
      <c r="D11" s="211">
        <v>20</v>
      </c>
      <c r="E11" s="100"/>
      <c r="F11" s="211">
        <v>19</v>
      </c>
      <c r="G11" s="211">
        <v>26</v>
      </c>
      <c r="O11" s="2">
        <v>3</v>
      </c>
      <c r="P11" s="2">
        <v>6</v>
      </c>
      <c r="Q11" s="26"/>
    </row>
    <row r="12" spans="2:17" x14ac:dyDescent="0.2">
      <c r="C12" s="5"/>
      <c r="D12" s="211">
        <v>29</v>
      </c>
      <c r="E12" s="100"/>
      <c r="F12" s="211">
        <v>28</v>
      </c>
      <c r="G12" s="211">
        <v>30</v>
      </c>
      <c r="O12" s="2">
        <v>2</v>
      </c>
      <c r="P12" s="2">
        <v>21</v>
      </c>
      <c r="Q12" s="26"/>
    </row>
    <row r="13" spans="2:17" x14ac:dyDescent="0.2">
      <c r="C13" s="229"/>
      <c r="D13" s="211">
        <v>29</v>
      </c>
      <c r="E13" s="100"/>
      <c r="F13" s="211">
        <v>20</v>
      </c>
      <c r="G13" s="211">
        <v>43</v>
      </c>
      <c r="O13" s="2">
        <v>4</v>
      </c>
      <c r="P13" s="2">
        <v>21</v>
      </c>
      <c r="Q13" s="26"/>
    </row>
    <row r="14" spans="2:17" x14ac:dyDescent="0.2">
      <c r="C14" s="229"/>
      <c r="D14" s="211">
        <v>31</v>
      </c>
      <c r="E14" s="100"/>
      <c r="F14" s="211">
        <v>6</v>
      </c>
      <c r="G14" s="211">
        <v>30</v>
      </c>
      <c r="O14" s="2">
        <v>4</v>
      </c>
      <c r="P14" s="2">
        <v>7</v>
      </c>
      <c r="Q14" s="26"/>
    </row>
    <row r="15" spans="2:17" x14ac:dyDescent="0.2">
      <c r="C15" s="211"/>
      <c r="D15" s="211">
        <v>56</v>
      </c>
      <c r="E15" s="100"/>
      <c r="F15" s="211">
        <v>45</v>
      </c>
      <c r="G15" s="183"/>
      <c r="O15" s="2">
        <v>11</v>
      </c>
      <c r="P15" s="2"/>
      <c r="Q15" s="26"/>
    </row>
    <row r="16" spans="2:17" ht="17" thickBot="1" x14ac:dyDescent="0.25">
      <c r="C16" s="212"/>
      <c r="D16" s="213"/>
      <c r="E16" s="100"/>
      <c r="F16" s="211">
        <v>18</v>
      </c>
      <c r="G16" s="183"/>
      <c r="O16" s="5"/>
      <c r="P16" s="5"/>
      <c r="Q16" s="29"/>
    </row>
    <row r="17" spans="3:17" ht="17" thickBot="1" x14ac:dyDescent="0.25">
      <c r="C17" s="124">
        <v>24.5</v>
      </c>
      <c r="D17" s="124">
        <v>31.6</v>
      </c>
      <c r="E17" s="100"/>
      <c r="F17" s="212">
        <v>7</v>
      </c>
      <c r="G17" s="213"/>
      <c r="N17" s="45" t="s">
        <v>20</v>
      </c>
      <c r="O17" s="2">
        <v>8.1999999999999993</v>
      </c>
      <c r="P17" s="2">
        <v>16.78</v>
      </c>
      <c r="Q17" s="26"/>
    </row>
    <row r="18" spans="3:17" x14ac:dyDescent="0.2">
      <c r="C18" s="214">
        <v>3.2429999999999999</v>
      </c>
      <c r="D18" s="214">
        <v>4.0750000000000002</v>
      </c>
      <c r="E18" s="100"/>
      <c r="F18" s="127">
        <v>22.92</v>
      </c>
      <c r="G18" s="215">
        <v>30.56</v>
      </c>
      <c r="N18" s="45" t="s">
        <v>21</v>
      </c>
      <c r="O18" s="2">
        <v>1.9019999999999999</v>
      </c>
      <c r="P18" s="2">
        <v>3.4470000000000001</v>
      </c>
      <c r="Q18" s="26"/>
    </row>
    <row r="19" spans="3:17" x14ac:dyDescent="0.2">
      <c r="C19" s="214">
        <v>6</v>
      </c>
      <c r="D19" s="214">
        <v>10</v>
      </c>
      <c r="E19" s="100"/>
      <c r="F19" s="183">
        <v>3.625</v>
      </c>
      <c r="G19" s="211">
        <v>4.157</v>
      </c>
      <c r="N19" s="45" t="s">
        <v>22</v>
      </c>
      <c r="O19" s="2">
        <v>10</v>
      </c>
      <c r="P19" s="2">
        <v>9</v>
      </c>
      <c r="Q19" s="26"/>
    </row>
    <row r="20" spans="3:17" x14ac:dyDescent="0.2">
      <c r="C20" s="216"/>
      <c r="D20" s="100"/>
      <c r="E20" s="100"/>
      <c r="F20" s="211">
        <v>12</v>
      </c>
      <c r="G20" s="183">
        <v>9</v>
      </c>
    </row>
    <row r="21" spans="3:17" x14ac:dyDescent="0.2">
      <c r="F21" s="3"/>
    </row>
    <row r="22" spans="3:17" x14ac:dyDescent="0.2">
      <c r="I22" s="3"/>
    </row>
    <row r="23" spans="3:17" x14ac:dyDescent="0.2">
      <c r="I23" s="3"/>
    </row>
  </sheetData>
  <mergeCells count="2">
    <mergeCell ref="F4:G4"/>
    <mergeCell ref="O4:P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BE01A-6CF1-DF42-9A33-C998B9DE9908}">
  <sheetPr>
    <tabColor rgb="FF7030A0"/>
  </sheetPr>
  <dimension ref="A3:I86"/>
  <sheetViews>
    <sheetView topLeftCell="A61" workbookViewId="0">
      <selection activeCell="E4" sqref="E4:F4"/>
    </sheetView>
  </sheetViews>
  <sheetFormatPr baseColWidth="10" defaultRowHeight="16" x14ac:dyDescent="0.2"/>
  <sheetData>
    <row r="3" spans="2:6" x14ac:dyDescent="0.2">
      <c r="B3" s="247" t="s">
        <v>45</v>
      </c>
      <c r="C3" s="247"/>
      <c r="D3" s="247"/>
      <c r="E3" s="247"/>
      <c r="F3" s="247"/>
    </row>
    <row r="4" spans="2:6" x14ac:dyDescent="0.2">
      <c r="B4" s="246" t="s">
        <v>4</v>
      </c>
      <c r="C4" s="246"/>
      <c r="E4" s="246" t="s">
        <v>1</v>
      </c>
      <c r="F4" s="246"/>
    </row>
    <row r="5" spans="2:6" ht="18" x14ac:dyDescent="0.2">
      <c r="B5" s="10" t="s">
        <v>2</v>
      </c>
      <c r="C5" s="10" t="s">
        <v>44</v>
      </c>
      <c r="E5" s="10" t="s">
        <v>2</v>
      </c>
      <c r="F5" s="10" t="s">
        <v>44</v>
      </c>
    </row>
    <row r="6" spans="2:6" x14ac:dyDescent="0.2">
      <c r="B6" s="11">
        <v>9</v>
      </c>
      <c r="C6" s="11">
        <v>6</v>
      </c>
      <c r="E6" s="11">
        <v>12</v>
      </c>
      <c r="F6" s="11">
        <v>6</v>
      </c>
    </row>
    <row r="7" spans="2:6" x14ac:dyDescent="0.2">
      <c r="B7" s="11">
        <v>8</v>
      </c>
      <c r="C7" s="11">
        <v>6</v>
      </c>
      <c r="E7" s="11">
        <v>12</v>
      </c>
      <c r="F7" s="11">
        <v>6</v>
      </c>
    </row>
    <row r="8" spans="2:6" x14ac:dyDescent="0.2">
      <c r="B8" s="11">
        <v>10</v>
      </c>
      <c r="C8" s="11">
        <v>9</v>
      </c>
      <c r="E8" s="11">
        <v>8</v>
      </c>
      <c r="F8" s="11">
        <v>6</v>
      </c>
    </row>
    <row r="9" spans="2:6" x14ac:dyDescent="0.2">
      <c r="B9" s="11">
        <v>11</v>
      </c>
      <c r="C9" s="11">
        <v>6</v>
      </c>
      <c r="E9" s="11">
        <v>6</v>
      </c>
      <c r="F9" s="11">
        <v>7</v>
      </c>
    </row>
    <row r="10" spans="2:6" x14ac:dyDescent="0.2">
      <c r="B10" s="11">
        <v>6</v>
      </c>
      <c r="C10" s="11">
        <v>5</v>
      </c>
      <c r="E10" s="11">
        <v>5</v>
      </c>
      <c r="F10" s="11">
        <v>6</v>
      </c>
    </row>
    <row r="11" spans="2:6" x14ac:dyDescent="0.2">
      <c r="B11" s="11">
        <v>4</v>
      </c>
      <c r="C11" s="11">
        <v>6</v>
      </c>
      <c r="E11" s="11">
        <v>8</v>
      </c>
      <c r="F11" s="11">
        <v>6</v>
      </c>
    </row>
    <row r="12" spans="2:6" x14ac:dyDescent="0.2">
      <c r="B12" s="11">
        <v>9</v>
      </c>
      <c r="C12" s="11">
        <v>7</v>
      </c>
      <c r="E12" s="11">
        <v>9</v>
      </c>
      <c r="F12" s="11">
        <v>8</v>
      </c>
    </row>
    <row r="13" spans="2:6" x14ac:dyDescent="0.2">
      <c r="B13" s="11">
        <v>5</v>
      </c>
      <c r="C13" s="11">
        <v>12</v>
      </c>
      <c r="E13" s="11">
        <v>18</v>
      </c>
      <c r="F13" s="11">
        <v>5</v>
      </c>
    </row>
    <row r="14" spans="2:6" x14ac:dyDescent="0.2">
      <c r="B14" s="11">
        <v>5</v>
      </c>
      <c r="C14" s="11">
        <v>8</v>
      </c>
      <c r="E14" s="11">
        <v>14</v>
      </c>
      <c r="F14" s="11">
        <v>5</v>
      </c>
    </row>
    <row r="15" spans="2:6" x14ac:dyDescent="0.2">
      <c r="B15" s="11">
        <v>6</v>
      </c>
      <c r="C15" s="11">
        <v>10</v>
      </c>
      <c r="E15" s="11">
        <v>11</v>
      </c>
      <c r="F15" s="11">
        <v>6</v>
      </c>
    </row>
    <row r="16" spans="2:6" x14ac:dyDescent="0.2">
      <c r="B16" s="11">
        <v>6</v>
      </c>
      <c r="C16" s="11">
        <v>23</v>
      </c>
      <c r="E16" s="11">
        <v>9</v>
      </c>
      <c r="F16" s="11">
        <v>5</v>
      </c>
    </row>
    <row r="17" spans="2:6" x14ac:dyDescent="0.2">
      <c r="B17" s="11">
        <v>5</v>
      </c>
      <c r="C17" s="11">
        <v>12</v>
      </c>
      <c r="E17" s="11">
        <v>10</v>
      </c>
      <c r="F17" s="11">
        <v>5</v>
      </c>
    </row>
    <row r="18" spans="2:6" x14ac:dyDescent="0.2">
      <c r="B18" s="11">
        <v>5</v>
      </c>
      <c r="C18" s="11">
        <v>10</v>
      </c>
      <c r="E18" s="11">
        <v>10</v>
      </c>
      <c r="F18" s="11">
        <v>7</v>
      </c>
    </row>
    <row r="19" spans="2:6" x14ac:dyDescent="0.2">
      <c r="B19" s="11">
        <v>5</v>
      </c>
      <c r="C19" s="11">
        <v>23</v>
      </c>
      <c r="E19" s="11">
        <v>10</v>
      </c>
      <c r="F19" s="11">
        <v>8</v>
      </c>
    </row>
    <row r="20" spans="2:6" x14ac:dyDescent="0.2">
      <c r="B20" s="11">
        <v>11</v>
      </c>
      <c r="C20" s="11">
        <v>13</v>
      </c>
      <c r="E20" s="11">
        <v>13</v>
      </c>
      <c r="F20" s="11">
        <v>7</v>
      </c>
    </row>
    <row r="21" spans="2:6" x14ac:dyDescent="0.2">
      <c r="B21" s="11">
        <v>5</v>
      </c>
      <c r="C21" s="11">
        <v>6</v>
      </c>
      <c r="E21" s="11">
        <v>10</v>
      </c>
      <c r="F21" s="11">
        <v>8</v>
      </c>
    </row>
    <row r="22" spans="2:6" x14ac:dyDescent="0.2">
      <c r="B22" s="11">
        <v>9</v>
      </c>
      <c r="C22" s="11">
        <v>18</v>
      </c>
      <c r="E22" s="11">
        <v>11</v>
      </c>
      <c r="F22" s="11">
        <v>6</v>
      </c>
    </row>
    <row r="23" spans="2:6" x14ac:dyDescent="0.2">
      <c r="B23" s="11">
        <v>8</v>
      </c>
      <c r="C23" s="11">
        <v>11</v>
      </c>
      <c r="E23" s="11">
        <v>7</v>
      </c>
      <c r="F23" s="11">
        <v>5</v>
      </c>
    </row>
    <row r="24" spans="2:6" x14ac:dyDescent="0.2">
      <c r="B24" s="11">
        <v>5</v>
      </c>
      <c r="C24" s="11">
        <v>8</v>
      </c>
      <c r="E24" s="11">
        <v>11</v>
      </c>
      <c r="F24" s="11">
        <v>6</v>
      </c>
    </row>
    <row r="25" spans="2:6" x14ac:dyDescent="0.2">
      <c r="B25" s="11">
        <v>9</v>
      </c>
      <c r="C25" s="11">
        <v>18</v>
      </c>
      <c r="E25" s="11">
        <v>9</v>
      </c>
      <c r="F25" s="11">
        <v>6</v>
      </c>
    </row>
    <row r="26" spans="2:6" x14ac:dyDescent="0.2">
      <c r="B26" s="11">
        <v>10</v>
      </c>
      <c r="C26" s="11">
        <v>10</v>
      </c>
      <c r="E26" s="11">
        <v>10</v>
      </c>
      <c r="F26" s="11">
        <v>7</v>
      </c>
    </row>
    <row r="27" spans="2:6" x14ac:dyDescent="0.2">
      <c r="B27" s="11">
        <v>7</v>
      </c>
      <c r="C27" s="11">
        <v>11</v>
      </c>
      <c r="E27" s="11">
        <v>11</v>
      </c>
      <c r="F27" s="11">
        <v>6</v>
      </c>
    </row>
    <row r="28" spans="2:6" x14ac:dyDescent="0.2">
      <c r="B28" s="11">
        <v>8</v>
      </c>
      <c r="C28" s="11">
        <v>7</v>
      </c>
      <c r="E28" s="11">
        <v>10</v>
      </c>
      <c r="F28" s="11">
        <v>6</v>
      </c>
    </row>
    <row r="29" spans="2:6" x14ac:dyDescent="0.2">
      <c r="B29" s="11">
        <v>4</v>
      </c>
      <c r="C29" s="11">
        <v>12</v>
      </c>
      <c r="E29" s="11">
        <v>9</v>
      </c>
      <c r="F29" s="11">
        <v>6</v>
      </c>
    </row>
    <row r="30" spans="2:6" x14ac:dyDescent="0.2">
      <c r="B30" s="11">
        <v>10</v>
      </c>
      <c r="C30" s="11">
        <v>5</v>
      </c>
      <c r="E30" s="11">
        <v>10</v>
      </c>
      <c r="F30" s="11">
        <v>12</v>
      </c>
    </row>
    <row r="31" spans="2:6" x14ac:dyDescent="0.2">
      <c r="B31" s="11">
        <v>12</v>
      </c>
      <c r="C31" s="11">
        <v>10</v>
      </c>
      <c r="E31" s="11">
        <v>8</v>
      </c>
      <c r="F31" s="11">
        <v>10</v>
      </c>
    </row>
    <row r="32" spans="2:6" x14ac:dyDescent="0.2">
      <c r="B32" s="11">
        <v>10</v>
      </c>
      <c r="C32" s="11">
        <v>13</v>
      </c>
      <c r="E32" s="11">
        <v>9</v>
      </c>
      <c r="F32" s="11">
        <v>5</v>
      </c>
    </row>
    <row r="33" spans="2:8" x14ac:dyDescent="0.2">
      <c r="B33" s="11">
        <v>4</v>
      </c>
      <c r="C33" s="11">
        <v>5</v>
      </c>
      <c r="E33" s="11">
        <v>12</v>
      </c>
      <c r="F33" s="11">
        <v>5</v>
      </c>
    </row>
    <row r="34" spans="2:8" x14ac:dyDescent="0.2">
      <c r="B34" s="11">
        <v>9</v>
      </c>
      <c r="C34" s="11">
        <v>5</v>
      </c>
      <c r="E34" s="11">
        <v>11</v>
      </c>
      <c r="F34" s="11">
        <v>6</v>
      </c>
    </row>
    <row r="35" spans="2:8" x14ac:dyDescent="0.2">
      <c r="B35" s="11">
        <v>16</v>
      </c>
      <c r="C35" s="11">
        <v>7</v>
      </c>
      <c r="E35" s="11">
        <v>11</v>
      </c>
      <c r="F35" s="11">
        <v>6</v>
      </c>
    </row>
    <row r="36" spans="2:8" x14ac:dyDescent="0.2">
      <c r="B36" s="11">
        <v>7</v>
      </c>
      <c r="C36" s="11">
        <v>6</v>
      </c>
      <c r="E36" s="11">
        <v>12</v>
      </c>
      <c r="F36" s="11">
        <v>6</v>
      </c>
    </row>
    <row r="37" spans="2:8" x14ac:dyDescent="0.2">
      <c r="B37" s="11">
        <v>21</v>
      </c>
      <c r="C37" s="11">
        <v>14</v>
      </c>
      <c r="E37" s="11">
        <v>10</v>
      </c>
      <c r="F37" s="11">
        <v>6</v>
      </c>
    </row>
    <row r="38" spans="2:8" x14ac:dyDescent="0.2">
      <c r="B38" s="11">
        <v>15</v>
      </c>
      <c r="C38" s="11">
        <v>12</v>
      </c>
      <c r="E38" s="11">
        <v>13</v>
      </c>
      <c r="F38" s="11">
        <v>5</v>
      </c>
    </row>
    <row r="39" spans="2:8" x14ac:dyDescent="0.2">
      <c r="B39" s="11">
        <v>5</v>
      </c>
      <c r="C39" s="11">
        <v>17</v>
      </c>
      <c r="E39" s="11">
        <v>10</v>
      </c>
      <c r="F39" s="11">
        <v>5</v>
      </c>
    </row>
    <row r="40" spans="2:8" x14ac:dyDescent="0.2">
      <c r="B40" s="11">
        <v>7</v>
      </c>
      <c r="C40" s="11">
        <v>7</v>
      </c>
      <c r="E40" s="11">
        <v>28</v>
      </c>
      <c r="F40" s="11">
        <v>7</v>
      </c>
    </row>
    <row r="41" spans="2:8" x14ac:dyDescent="0.2">
      <c r="B41" s="11">
        <v>9</v>
      </c>
      <c r="C41" s="11">
        <v>10</v>
      </c>
      <c r="E41" s="11">
        <v>8</v>
      </c>
      <c r="F41" s="11">
        <v>8</v>
      </c>
    </row>
    <row r="42" spans="2:8" x14ac:dyDescent="0.2">
      <c r="B42" s="11">
        <v>8</v>
      </c>
      <c r="C42" s="11">
        <v>5</v>
      </c>
      <c r="E42" s="11">
        <v>12</v>
      </c>
      <c r="F42" s="11">
        <v>7</v>
      </c>
    </row>
    <row r="43" spans="2:8" x14ac:dyDescent="0.2">
      <c r="B43" s="11">
        <v>6</v>
      </c>
      <c r="C43" s="11">
        <v>12</v>
      </c>
      <c r="E43" s="11"/>
      <c r="F43" s="11">
        <v>5</v>
      </c>
    </row>
    <row r="44" spans="2:8" x14ac:dyDescent="0.2">
      <c r="B44" s="11">
        <v>5</v>
      </c>
      <c r="C44" s="11">
        <v>7</v>
      </c>
      <c r="E44" s="11"/>
      <c r="F44" s="11">
        <v>4</v>
      </c>
    </row>
    <row r="45" spans="2:8" x14ac:dyDescent="0.2">
      <c r="B45" s="11">
        <v>6</v>
      </c>
      <c r="C45" s="11"/>
      <c r="E45" s="11"/>
      <c r="F45" s="11">
        <v>5</v>
      </c>
    </row>
    <row r="46" spans="2:8" x14ac:dyDescent="0.2">
      <c r="B46" s="11">
        <v>8</v>
      </c>
      <c r="C46" s="11"/>
      <c r="E46" s="11"/>
      <c r="F46" s="11">
        <v>6</v>
      </c>
      <c r="H46" s="9"/>
    </row>
    <row r="47" spans="2:8" x14ac:dyDescent="0.2">
      <c r="B47" s="11">
        <v>4</v>
      </c>
      <c r="C47" s="11"/>
      <c r="E47" s="11"/>
      <c r="F47" s="11">
        <v>9</v>
      </c>
      <c r="H47" s="9"/>
    </row>
    <row r="48" spans="2:8" x14ac:dyDescent="0.2">
      <c r="B48" s="11">
        <v>5</v>
      </c>
      <c r="C48" s="11"/>
      <c r="E48" s="11"/>
      <c r="F48" s="11">
        <v>5</v>
      </c>
    </row>
    <row r="49" spans="1:6" x14ac:dyDescent="0.2">
      <c r="B49" s="11">
        <v>6</v>
      </c>
      <c r="C49" s="11"/>
      <c r="E49" s="11"/>
      <c r="F49" s="11">
        <v>6</v>
      </c>
    </row>
    <row r="50" spans="1:6" x14ac:dyDescent="0.2">
      <c r="B50" s="11">
        <v>7</v>
      </c>
      <c r="C50" s="11"/>
      <c r="E50" s="11"/>
      <c r="F50" s="11">
        <v>6</v>
      </c>
    </row>
    <row r="51" spans="1:6" x14ac:dyDescent="0.2">
      <c r="B51" s="11">
        <v>8</v>
      </c>
      <c r="C51" s="11"/>
      <c r="E51" s="11"/>
      <c r="F51" s="11">
        <v>7</v>
      </c>
    </row>
    <row r="52" spans="1:6" x14ac:dyDescent="0.2">
      <c r="B52" s="11">
        <v>18</v>
      </c>
      <c r="C52" s="11"/>
      <c r="E52" s="11"/>
      <c r="F52" s="11">
        <v>6</v>
      </c>
    </row>
    <row r="53" spans="1:6" x14ac:dyDescent="0.2">
      <c r="B53" s="11">
        <v>7</v>
      </c>
      <c r="C53" s="11"/>
      <c r="E53" s="11"/>
      <c r="F53" s="11">
        <v>5</v>
      </c>
    </row>
    <row r="54" spans="1:6" x14ac:dyDescent="0.2">
      <c r="B54" s="11">
        <v>9</v>
      </c>
      <c r="C54" s="11"/>
      <c r="E54" s="11"/>
      <c r="F54" s="11">
        <v>6</v>
      </c>
    </row>
    <row r="55" spans="1:6" x14ac:dyDescent="0.2">
      <c r="B55" s="11">
        <v>7</v>
      </c>
      <c r="C55" s="11"/>
      <c r="E55" s="11"/>
      <c r="F55" s="11">
        <v>7</v>
      </c>
    </row>
    <row r="56" spans="1:6" x14ac:dyDescent="0.2">
      <c r="B56" s="11">
        <v>7</v>
      </c>
      <c r="C56" s="11"/>
      <c r="E56" s="11"/>
      <c r="F56" s="11">
        <v>4</v>
      </c>
    </row>
    <row r="57" spans="1:6" x14ac:dyDescent="0.2">
      <c r="B57" s="11">
        <v>12</v>
      </c>
      <c r="C57" s="11"/>
      <c r="E57" s="11"/>
      <c r="F57" s="11">
        <v>6</v>
      </c>
    </row>
    <row r="58" spans="1:6" x14ac:dyDescent="0.2">
      <c r="B58" s="11">
        <v>12</v>
      </c>
      <c r="C58" s="11"/>
      <c r="E58" s="11"/>
      <c r="F58" s="11">
        <v>3</v>
      </c>
    </row>
    <row r="59" spans="1:6" x14ac:dyDescent="0.2">
      <c r="B59" s="11">
        <v>5</v>
      </c>
      <c r="C59" s="11"/>
      <c r="E59" s="11"/>
      <c r="F59" s="11">
        <v>3</v>
      </c>
    </row>
    <row r="60" spans="1:6" x14ac:dyDescent="0.2">
      <c r="B60" s="11">
        <v>20</v>
      </c>
      <c r="C60" s="11"/>
      <c r="E60" s="11"/>
      <c r="F60" s="11">
        <v>7</v>
      </c>
    </row>
    <row r="61" spans="1:6" x14ac:dyDescent="0.2">
      <c r="B61" s="11">
        <v>8</v>
      </c>
      <c r="C61" s="11"/>
      <c r="E61" s="11"/>
      <c r="F61" s="11">
        <v>5</v>
      </c>
    </row>
    <row r="62" spans="1:6" x14ac:dyDescent="0.2">
      <c r="B62" s="11">
        <v>10</v>
      </c>
      <c r="C62" s="11"/>
      <c r="E62" s="11"/>
      <c r="F62" s="11">
        <v>5</v>
      </c>
    </row>
    <row r="63" spans="1:6" x14ac:dyDescent="0.2">
      <c r="B63" s="5"/>
      <c r="C63" s="5"/>
      <c r="E63" s="11"/>
      <c r="F63" s="11">
        <v>5</v>
      </c>
    </row>
    <row r="64" spans="1:6" x14ac:dyDescent="0.2">
      <c r="A64" s="31" t="s">
        <v>20</v>
      </c>
      <c r="B64" s="5">
        <v>8.298</v>
      </c>
      <c r="C64" s="5">
        <v>10.050000000000001</v>
      </c>
      <c r="E64" s="11"/>
      <c r="F64" s="11">
        <v>8</v>
      </c>
    </row>
    <row r="65" spans="1:6" x14ac:dyDescent="0.2">
      <c r="A65" s="31" t="s">
        <v>21</v>
      </c>
      <c r="B65" s="5">
        <v>0.50309999999999999</v>
      </c>
      <c r="C65" s="5">
        <v>0.75549999999999995</v>
      </c>
      <c r="E65" s="11"/>
      <c r="F65" s="11">
        <v>5</v>
      </c>
    </row>
    <row r="66" spans="1:6" x14ac:dyDescent="0.2">
      <c r="A66" s="31" t="s">
        <v>22</v>
      </c>
      <c r="B66" s="5">
        <v>57</v>
      </c>
      <c r="C66" s="5">
        <v>39</v>
      </c>
      <c r="E66" s="11"/>
      <c r="F66" s="11">
        <v>6</v>
      </c>
    </row>
    <row r="67" spans="1:6" x14ac:dyDescent="0.2">
      <c r="E67" s="11"/>
      <c r="F67" s="11">
        <v>7</v>
      </c>
    </row>
    <row r="68" spans="1:6" x14ac:dyDescent="0.2">
      <c r="E68" s="11"/>
      <c r="F68" s="11">
        <v>5</v>
      </c>
    </row>
    <row r="69" spans="1:6" x14ac:dyDescent="0.2">
      <c r="E69" s="11"/>
      <c r="F69" s="11">
        <v>8</v>
      </c>
    </row>
    <row r="70" spans="1:6" x14ac:dyDescent="0.2">
      <c r="E70" s="11"/>
      <c r="F70" s="11">
        <v>4</v>
      </c>
    </row>
    <row r="71" spans="1:6" x14ac:dyDescent="0.2">
      <c r="E71" s="11"/>
      <c r="F71" s="11">
        <v>7</v>
      </c>
    </row>
    <row r="72" spans="1:6" x14ac:dyDescent="0.2">
      <c r="E72" s="11"/>
      <c r="F72" s="11">
        <v>8</v>
      </c>
    </row>
    <row r="73" spans="1:6" x14ac:dyDescent="0.2">
      <c r="E73" s="11"/>
      <c r="F73" s="11">
        <v>7</v>
      </c>
    </row>
    <row r="74" spans="1:6" x14ac:dyDescent="0.2">
      <c r="E74" s="11"/>
      <c r="F74" s="11">
        <v>4</v>
      </c>
    </row>
    <row r="75" spans="1:6" x14ac:dyDescent="0.2">
      <c r="E75" s="11"/>
      <c r="F75" s="11">
        <v>7</v>
      </c>
    </row>
    <row r="76" spans="1:6" x14ac:dyDescent="0.2">
      <c r="E76" s="11"/>
      <c r="F76" s="11">
        <v>6</v>
      </c>
    </row>
    <row r="77" spans="1:6" x14ac:dyDescent="0.2">
      <c r="E77" s="11"/>
      <c r="F77" s="11">
        <v>6</v>
      </c>
    </row>
    <row r="78" spans="1:6" x14ac:dyDescent="0.2">
      <c r="E78" s="11"/>
      <c r="F78" s="11">
        <v>7</v>
      </c>
    </row>
    <row r="79" spans="1:6" x14ac:dyDescent="0.2">
      <c r="E79" s="11"/>
      <c r="F79" s="11">
        <v>5</v>
      </c>
    </row>
    <row r="80" spans="1:6" x14ac:dyDescent="0.2">
      <c r="E80" s="11"/>
      <c r="F80" s="11">
        <v>5</v>
      </c>
    </row>
    <row r="81" spans="4:9" x14ac:dyDescent="0.2">
      <c r="E81" s="11"/>
      <c r="F81" s="11">
        <v>3</v>
      </c>
    </row>
    <row r="82" spans="4:9" x14ac:dyDescent="0.2">
      <c r="E82" s="11"/>
      <c r="F82" s="11">
        <v>3</v>
      </c>
    </row>
    <row r="83" spans="4:9" x14ac:dyDescent="0.2">
      <c r="E83" s="11"/>
      <c r="F83" s="11">
        <v>4</v>
      </c>
      <c r="I83" s="9"/>
    </row>
    <row r="84" spans="4:9" x14ac:dyDescent="0.2">
      <c r="D84" s="31" t="s">
        <v>20</v>
      </c>
      <c r="E84" s="5">
        <v>10.73</v>
      </c>
      <c r="F84" s="5">
        <v>5.9870000000000001</v>
      </c>
      <c r="I84" s="9"/>
    </row>
    <row r="85" spans="4:9" x14ac:dyDescent="0.2">
      <c r="D85" s="31" t="s">
        <v>21</v>
      </c>
      <c r="E85" s="5">
        <v>0.61219999999999997</v>
      </c>
      <c r="F85" s="5">
        <v>0.1726</v>
      </c>
    </row>
    <row r="86" spans="4:9" x14ac:dyDescent="0.2">
      <c r="D86" s="31" t="s">
        <v>22</v>
      </c>
      <c r="E86" s="5">
        <v>37</v>
      </c>
      <c r="F86" s="34">
        <v>78</v>
      </c>
    </row>
  </sheetData>
  <mergeCells count="3">
    <mergeCell ref="B4:C4"/>
    <mergeCell ref="E4:F4"/>
    <mergeCell ref="B3:F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C0890-750C-6941-9281-9C1655A920C3}">
  <dimension ref="D5:I12"/>
  <sheetViews>
    <sheetView workbookViewId="0">
      <selection activeCell="I18" sqref="I18"/>
    </sheetView>
  </sheetViews>
  <sheetFormatPr baseColWidth="10" defaultRowHeight="16" x14ac:dyDescent="0.2"/>
  <sheetData>
    <row r="5" spans="4:9" x14ac:dyDescent="0.2">
      <c r="D5" s="32" t="s">
        <v>319</v>
      </c>
    </row>
    <row r="7" spans="4:9" x14ac:dyDescent="0.2">
      <c r="E7" s="243" t="s">
        <v>268</v>
      </c>
      <c r="F7" s="243"/>
      <c r="G7" s="32"/>
      <c r="H7" s="243" t="s">
        <v>317</v>
      </c>
      <c r="I7" s="243"/>
    </row>
    <row r="8" spans="4:9" x14ac:dyDescent="0.2">
      <c r="E8" s="31" t="s">
        <v>18</v>
      </c>
      <c r="F8" s="31" t="s">
        <v>316</v>
      </c>
      <c r="G8" s="32"/>
      <c r="H8" s="31" t="s">
        <v>18</v>
      </c>
      <c r="I8" s="31" t="s">
        <v>316</v>
      </c>
    </row>
    <row r="9" spans="4:9" x14ac:dyDescent="0.2">
      <c r="D9" s="31" t="s">
        <v>303</v>
      </c>
      <c r="E9" s="5">
        <v>2</v>
      </c>
      <c r="F9" s="5">
        <v>0</v>
      </c>
      <c r="G9" s="29"/>
      <c r="H9" s="5">
        <v>1.5151515151515151</v>
      </c>
      <c r="I9" s="5">
        <v>0</v>
      </c>
    </row>
    <row r="10" spans="4:9" x14ac:dyDescent="0.2">
      <c r="D10" s="31" t="s">
        <v>304</v>
      </c>
      <c r="E10" s="5">
        <v>13</v>
      </c>
      <c r="F10" s="5">
        <v>31</v>
      </c>
      <c r="G10" s="29"/>
      <c r="H10" s="5">
        <v>9.8484848484848477</v>
      </c>
      <c r="I10" s="5">
        <v>23.484848484848484</v>
      </c>
    </row>
    <row r="11" spans="4:9" x14ac:dyDescent="0.2">
      <c r="G11" s="29"/>
    </row>
    <row r="12" spans="4:9" x14ac:dyDescent="0.2">
      <c r="D12" s="31" t="s">
        <v>318</v>
      </c>
      <c r="E12" s="5">
        <v>132</v>
      </c>
      <c r="F12" s="5">
        <v>132</v>
      </c>
    </row>
  </sheetData>
  <mergeCells count="2">
    <mergeCell ref="E7:F7"/>
    <mergeCell ref="H7:I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E45A4-DADD-C449-8B45-4B1036DF1C2E}">
  <dimension ref="C2:S41"/>
  <sheetViews>
    <sheetView topLeftCell="B17" workbookViewId="0">
      <selection activeCell="D20" sqref="D20:E20"/>
    </sheetView>
  </sheetViews>
  <sheetFormatPr baseColWidth="10" defaultRowHeight="16" x14ac:dyDescent="0.2"/>
  <cols>
    <col min="2" max="2" width="6.33203125" customWidth="1"/>
    <col min="3" max="3" width="19.83203125" customWidth="1"/>
  </cols>
  <sheetData>
    <row r="2" spans="3:19" x14ac:dyDescent="0.2">
      <c r="D2" s="243" t="s">
        <v>90</v>
      </c>
      <c r="E2" s="243"/>
      <c r="F2" s="243"/>
      <c r="G2" s="243"/>
      <c r="H2" s="243"/>
      <c r="I2" s="243"/>
      <c r="K2" s="243" t="s">
        <v>91</v>
      </c>
      <c r="L2" s="243"/>
      <c r="M2" s="243"/>
      <c r="N2" s="32"/>
      <c r="O2" s="244" t="s">
        <v>344</v>
      </c>
      <c r="P2" s="245"/>
      <c r="Q2" s="32"/>
      <c r="R2" s="32"/>
      <c r="S2" s="32"/>
    </row>
    <row r="3" spans="3:19" x14ac:dyDescent="0.2">
      <c r="D3" s="243" t="s">
        <v>342</v>
      </c>
      <c r="E3" s="243"/>
      <c r="F3" s="243" t="s">
        <v>256</v>
      </c>
      <c r="G3" s="243"/>
      <c r="H3" s="243" t="s">
        <v>101</v>
      </c>
      <c r="I3" s="243"/>
      <c r="K3" s="243" t="s">
        <v>342</v>
      </c>
      <c r="L3" s="243" t="s">
        <v>256</v>
      </c>
      <c r="M3" s="243" t="s">
        <v>343</v>
      </c>
      <c r="N3" s="32"/>
      <c r="O3" s="243" t="s">
        <v>342</v>
      </c>
      <c r="P3" s="243" t="s">
        <v>256</v>
      </c>
      <c r="Q3" s="32"/>
      <c r="R3" s="243" t="s">
        <v>342</v>
      </c>
      <c r="S3" s="243" t="s">
        <v>256</v>
      </c>
    </row>
    <row r="4" spans="3:19" x14ac:dyDescent="0.2">
      <c r="D4" s="91" t="s">
        <v>76</v>
      </c>
      <c r="E4" s="91" t="s">
        <v>77</v>
      </c>
      <c r="F4" s="91" t="s">
        <v>76</v>
      </c>
      <c r="G4" s="91" t="s">
        <v>77</v>
      </c>
      <c r="H4" s="91" t="s">
        <v>76</v>
      </c>
      <c r="I4" s="91" t="s">
        <v>77</v>
      </c>
      <c r="J4" s="97"/>
      <c r="K4" s="243"/>
      <c r="L4" s="243"/>
      <c r="M4" s="243"/>
      <c r="N4" s="32"/>
      <c r="O4" s="243"/>
      <c r="P4" s="243"/>
      <c r="Q4" s="32"/>
      <c r="R4" s="243"/>
      <c r="S4" s="243"/>
    </row>
    <row r="5" spans="3:19" x14ac:dyDescent="0.2">
      <c r="C5" s="5" t="s">
        <v>182</v>
      </c>
      <c r="D5" s="5">
        <v>26.299232482910156</v>
      </c>
      <c r="E5" s="5">
        <v>26.768270492553711</v>
      </c>
      <c r="F5" s="5">
        <v>24.717744827270508</v>
      </c>
      <c r="G5" s="5">
        <v>24.53333854675293</v>
      </c>
      <c r="H5" s="5">
        <v>18.573951721191406</v>
      </c>
      <c r="I5" s="5">
        <v>18.543544769287109</v>
      </c>
      <c r="K5" s="5">
        <v>26.533751487731934</v>
      </c>
      <c r="L5" s="5">
        <v>24.625541687011719</v>
      </c>
      <c r="M5" s="5">
        <v>18.558748245239258</v>
      </c>
      <c r="O5" s="5">
        <v>7.9750032424926758</v>
      </c>
      <c r="P5" s="5">
        <v>6.0667934417724609</v>
      </c>
      <c r="R5" s="5">
        <v>3.9745211144318815E-3</v>
      </c>
      <c r="S5" s="5">
        <v>1.4918089094217222E-2</v>
      </c>
    </row>
    <row r="6" spans="3:19" x14ac:dyDescent="0.2">
      <c r="C6" s="5" t="s">
        <v>183</v>
      </c>
      <c r="D6" s="5">
        <v>17.84394645690918</v>
      </c>
      <c r="E6" s="5">
        <v>17.809041976928711</v>
      </c>
      <c r="F6" s="5">
        <v>15.533817291259766</v>
      </c>
      <c r="G6" s="5">
        <v>15.494332313537598</v>
      </c>
      <c r="H6" s="5">
        <v>14.797191619873047</v>
      </c>
      <c r="I6" s="5">
        <v>14.772769927978516</v>
      </c>
      <c r="K6" s="5">
        <v>17.826494216918945</v>
      </c>
      <c r="L6" s="5">
        <v>15.514074802398682</v>
      </c>
      <c r="M6" s="5">
        <v>14.784980773925781</v>
      </c>
      <c r="O6" s="5">
        <v>3.0415134429931641</v>
      </c>
      <c r="P6" s="5">
        <v>0.72909402847290039</v>
      </c>
      <c r="R6" s="5">
        <v>0.12145439121198996</v>
      </c>
      <c r="S6" s="5">
        <v>0.60328263928860537</v>
      </c>
    </row>
    <row r="7" spans="3:19" x14ac:dyDescent="0.2">
      <c r="C7" s="5" t="s">
        <v>184</v>
      </c>
      <c r="D7" s="5">
        <v>16.484996795654297</v>
      </c>
      <c r="E7" s="5">
        <v>16.641408920288086</v>
      </c>
      <c r="F7" s="5">
        <v>19.650421142578125</v>
      </c>
      <c r="G7" s="5">
        <v>19.637416839599609</v>
      </c>
      <c r="H7" s="5">
        <v>13.888297080993652</v>
      </c>
      <c r="I7" s="5">
        <v>13.927597999572754</v>
      </c>
      <c r="K7" s="5">
        <v>16.563202857971191</v>
      </c>
      <c r="L7" s="5">
        <v>19.643918991088867</v>
      </c>
      <c r="M7" s="5">
        <v>13.907947540283203</v>
      </c>
      <c r="O7" s="5">
        <v>2.6552553176879883</v>
      </c>
      <c r="P7" s="5">
        <v>5.7359714508056641</v>
      </c>
      <c r="R7" s="5">
        <v>0.15874077754172408</v>
      </c>
      <c r="S7" s="5">
        <v>1.8762924846429052E-2</v>
      </c>
    </row>
    <row r="8" spans="3:19" x14ac:dyDescent="0.2">
      <c r="C8" s="5" t="s">
        <v>185</v>
      </c>
      <c r="D8" s="5">
        <v>19.170742034912109</v>
      </c>
      <c r="E8" s="5">
        <v>20.932704925537109</v>
      </c>
      <c r="F8" s="5">
        <v>18.904756546020508</v>
      </c>
      <c r="G8" s="5">
        <v>18.967395782470703</v>
      </c>
      <c r="H8" s="5">
        <v>13.150483131408691</v>
      </c>
      <c r="I8" s="5">
        <v>13.35328197479248</v>
      </c>
      <c r="K8" s="5">
        <v>20.051723480224609</v>
      </c>
      <c r="L8" s="5">
        <v>18.936076164245605</v>
      </c>
      <c r="M8" s="5">
        <v>13.251882553100586</v>
      </c>
      <c r="O8" s="5">
        <v>6.7998409271240234</v>
      </c>
      <c r="P8" s="5">
        <v>5.6841936111450195</v>
      </c>
      <c r="R8" s="5">
        <v>8.9751954571262883E-3</v>
      </c>
      <c r="S8" s="5">
        <v>1.9448549737506635E-2</v>
      </c>
    </row>
    <row r="9" spans="3:19" x14ac:dyDescent="0.2">
      <c r="C9" s="5" t="s">
        <v>186</v>
      </c>
      <c r="D9" s="5">
        <v>19.252799987792969</v>
      </c>
      <c r="E9" s="5">
        <v>19.63612174987793</v>
      </c>
      <c r="F9" s="5">
        <v>18.738754272460938</v>
      </c>
      <c r="G9" s="5">
        <v>18.726627349853516</v>
      </c>
      <c r="H9" s="5">
        <v>16.827718734741211</v>
      </c>
      <c r="I9" s="5">
        <v>16.9488525390625</v>
      </c>
      <c r="K9" s="5">
        <v>19.444460868835449</v>
      </c>
      <c r="L9" s="5">
        <v>18.732690811157227</v>
      </c>
      <c r="M9" s="5">
        <v>16.888285636901855</v>
      </c>
      <c r="O9" s="5">
        <v>2.5561752319335938</v>
      </c>
      <c r="P9" s="5">
        <v>1.8444051742553711</v>
      </c>
      <c r="R9" s="5">
        <v>0.1700257037159735</v>
      </c>
      <c r="S9" s="5">
        <v>0.27847019465057249</v>
      </c>
    </row>
    <row r="10" spans="3:19" x14ac:dyDescent="0.2">
      <c r="C10" s="5" t="s">
        <v>187</v>
      </c>
      <c r="D10" s="5">
        <v>15.972126007080078</v>
      </c>
      <c r="E10" s="5">
        <v>16.011091232299805</v>
      </c>
      <c r="F10" s="5">
        <v>14.728009223937988</v>
      </c>
      <c r="G10" s="5">
        <v>14.841757774353027</v>
      </c>
      <c r="H10" s="5">
        <v>15.062225341796875</v>
      </c>
      <c r="I10" s="5">
        <v>15.144715309143066</v>
      </c>
      <c r="K10" s="5">
        <v>15.991608619689941</v>
      </c>
      <c r="L10" s="5">
        <v>14.784883499145508</v>
      </c>
      <c r="M10" s="5">
        <v>15.103470325469971</v>
      </c>
      <c r="O10" s="5">
        <v>0.8881382942199707</v>
      </c>
      <c r="P10" s="5">
        <v>-0.31858682632446289</v>
      </c>
      <c r="R10" s="5">
        <v>0.54031090528007863</v>
      </c>
      <c r="S10" s="5">
        <v>1.2471083611922424</v>
      </c>
    </row>
    <row r="11" spans="3:19" x14ac:dyDescent="0.2">
      <c r="C11" s="5" t="s">
        <v>188</v>
      </c>
      <c r="D11" s="5">
        <v>14.326672554016113</v>
      </c>
      <c r="E11" s="5">
        <v>14.328606605529785</v>
      </c>
      <c r="F11" s="5">
        <v>14.914155006408691</v>
      </c>
      <c r="G11" s="5">
        <v>14.848777770996094</v>
      </c>
      <c r="H11" s="5">
        <v>14.949110984802246</v>
      </c>
      <c r="I11" s="5">
        <v>15.071477890014648</v>
      </c>
      <c r="K11" s="5">
        <v>14.327639579772949</v>
      </c>
      <c r="L11" s="5">
        <v>14.881466388702393</v>
      </c>
      <c r="M11" s="5">
        <v>15.010294437408447</v>
      </c>
      <c r="O11" s="5">
        <v>-0.68265485763549805</v>
      </c>
      <c r="P11" s="5">
        <v>-0.12882804870605469</v>
      </c>
      <c r="R11" s="5">
        <v>1.6050907384850535</v>
      </c>
      <c r="S11" s="5">
        <v>1.0934051294344904</v>
      </c>
    </row>
    <row r="12" spans="3:19" x14ac:dyDescent="0.2">
      <c r="C12" s="5" t="s">
        <v>189</v>
      </c>
      <c r="D12" s="5">
        <v>17.265911102294922</v>
      </c>
      <c r="E12" s="5">
        <v>17.233919143676758</v>
      </c>
      <c r="F12" s="5">
        <v>15.886310577392578</v>
      </c>
      <c r="G12" s="5">
        <v>15.807194709777832</v>
      </c>
      <c r="H12" s="5">
        <v>14.678486824035645</v>
      </c>
      <c r="I12" s="5">
        <v>14.799075126647949</v>
      </c>
      <c r="K12" s="5">
        <v>17.24991512298584</v>
      </c>
      <c r="L12" s="5">
        <v>15.846752643585205</v>
      </c>
      <c r="M12" s="5">
        <v>14.738780975341797</v>
      </c>
      <c r="O12" s="5">
        <v>2.511134147644043</v>
      </c>
      <c r="P12" s="5">
        <v>1.1079716682434082</v>
      </c>
      <c r="R12" s="5">
        <v>0.17541765395064851</v>
      </c>
      <c r="S12" s="5">
        <v>0.46394584915058373</v>
      </c>
    </row>
    <row r="13" spans="3:19" x14ac:dyDescent="0.2">
      <c r="C13" s="5" t="s">
        <v>157</v>
      </c>
      <c r="D13" s="5">
        <v>25.724273681640625</v>
      </c>
      <c r="E13" s="5">
        <v>25.676918029785156</v>
      </c>
      <c r="F13" s="5">
        <v>23.412754058837891</v>
      </c>
      <c r="G13" s="5">
        <v>23.560108184814453</v>
      </c>
      <c r="H13" s="5">
        <v>17.665019989013672</v>
      </c>
      <c r="I13" s="5">
        <v>17.983509063720703</v>
      </c>
      <c r="K13" s="5">
        <v>25.700595855712891</v>
      </c>
      <c r="L13" s="5">
        <v>23.486431121826172</v>
      </c>
      <c r="M13" s="5">
        <v>17.824264526367188</v>
      </c>
      <c r="O13" s="5">
        <v>7.8763313293457031</v>
      </c>
      <c r="P13" s="5">
        <v>5.6621665954589844</v>
      </c>
      <c r="R13" s="5">
        <v>4.2558666737416116E-3</v>
      </c>
      <c r="S13" s="5">
        <v>1.9747767904747561E-2</v>
      </c>
    </row>
    <row r="14" spans="3:19" x14ac:dyDescent="0.2">
      <c r="C14" s="5" t="s">
        <v>190</v>
      </c>
      <c r="D14" s="5">
        <v>16.958574295043945</v>
      </c>
      <c r="E14" s="5">
        <v>16.984346389770508</v>
      </c>
      <c r="F14" s="5">
        <v>14.799254417419434</v>
      </c>
      <c r="G14" s="5">
        <v>14.85211181640625</v>
      </c>
      <c r="H14" s="5">
        <v>14.98836612701416</v>
      </c>
      <c r="I14" s="5">
        <v>14.951144218444824</v>
      </c>
      <c r="K14" s="5">
        <v>16.971460342407227</v>
      </c>
      <c r="L14" s="5">
        <v>14.825683116912842</v>
      </c>
      <c r="M14" s="5">
        <v>14.969755172729492</v>
      </c>
      <c r="O14" s="5">
        <v>2.0017051696777344</v>
      </c>
      <c r="P14" s="5">
        <v>-0.14407205581665039</v>
      </c>
      <c r="R14" s="5">
        <v>0.24970469116346503</v>
      </c>
      <c r="S14" s="5">
        <v>1.1050196739455025</v>
      </c>
    </row>
    <row r="15" spans="3:19" x14ac:dyDescent="0.2">
      <c r="C15" s="5" t="s">
        <v>191</v>
      </c>
      <c r="D15" s="5">
        <v>18.383560180664062</v>
      </c>
      <c r="E15" s="5">
        <v>18.370933532714844</v>
      </c>
      <c r="F15" s="5">
        <v>16.546598434448242</v>
      </c>
      <c r="G15" s="5">
        <v>16.423191070556641</v>
      </c>
      <c r="H15" s="5">
        <v>15.166176795959473</v>
      </c>
      <c r="I15" s="5">
        <v>15.229355812072754</v>
      </c>
      <c r="K15" s="5">
        <v>18.377246856689453</v>
      </c>
      <c r="L15" s="5">
        <v>16.484894752502441</v>
      </c>
      <c r="M15" s="5">
        <v>15.197766304016113</v>
      </c>
      <c r="O15" s="5">
        <v>3.1794805526733398</v>
      </c>
      <c r="P15" s="5">
        <v>1.2871284484863281</v>
      </c>
      <c r="R15" s="5">
        <v>0.11037760922159193</v>
      </c>
      <c r="S15" s="5">
        <v>0.409765819225066</v>
      </c>
    </row>
    <row r="18" spans="3:14" x14ac:dyDescent="0.2">
      <c r="D18" s="244" t="s">
        <v>90</v>
      </c>
      <c r="E18" s="286"/>
      <c r="F18" s="286"/>
      <c r="G18" s="245"/>
      <c r="H18" s="32"/>
      <c r="I18" s="243" t="s">
        <v>91</v>
      </c>
      <c r="J18" s="243"/>
      <c r="K18" s="32"/>
      <c r="L18" s="31" t="s">
        <v>344</v>
      </c>
    </row>
    <row r="19" spans="3:14" x14ac:dyDescent="0.2">
      <c r="D19" s="243" t="s">
        <v>255</v>
      </c>
      <c r="E19" s="243"/>
      <c r="F19" s="243" t="s">
        <v>101</v>
      </c>
      <c r="G19" s="243"/>
      <c r="I19" s="263" t="s">
        <v>255</v>
      </c>
      <c r="J19" s="263" t="s">
        <v>101</v>
      </c>
      <c r="L19" s="263" t="s">
        <v>255</v>
      </c>
      <c r="N19" s="263" t="s">
        <v>255</v>
      </c>
    </row>
    <row r="20" spans="3:14" x14ac:dyDescent="0.2">
      <c r="D20" s="91" t="s">
        <v>76</v>
      </c>
      <c r="E20" s="91" t="s">
        <v>77</v>
      </c>
      <c r="F20" s="91" t="s">
        <v>76</v>
      </c>
      <c r="G20" s="91" t="s">
        <v>77</v>
      </c>
      <c r="I20" s="263"/>
      <c r="J20" s="263"/>
      <c r="L20" s="263"/>
      <c r="N20" s="263"/>
    </row>
    <row r="21" spans="3:14" x14ac:dyDescent="0.2">
      <c r="C21" s="5" t="s">
        <v>355</v>
      </c>
      <c r="D21" s="5">
        <v>26.496631622314453</v>
      </c>
      <c r="E21" s="5">
        <v>26.868301391601562</v>
      </c>
      <c r="F21" s="5">
        <v>16.806411743164062</v>
      </c>
      <c r="G21" s="5">
        <v>16.750926971435547</v>
      </c>
      <c r="I21" s="5">
        <v>26.682466506958008</v>
      </c>
      <c r="J21" s="5">
        <v>16.778669357299805</v>
      </c>
      <c r="L21" s="5">
        <v>9.9037971496582031</v>
      </c>
      <c r="N21" s="5">
        <v>1.0439026185500367E-3</v>
      </c>
    </row>
    <row r="22" spans="3:14" x14ac:dyDescent="0.2">
      <c r="C22" s="5" t="s">
        <v>354</v>
      </c>
      <c r="D22" s="5">
        <v>25.958166122436523</v>
      </c>
      <c r="E22" s="5">
        <v>25.73664665222168</v>
      </c>
      <c r="F22" s="5">
        <v>17.197309494018555</v>
      </c>
      <c r="G22" s="5">
        <v>17.035598754882812</v>
      </c>
      <c r="I22" s="5">
        <v>25.847406387329102</v>
      </c>
      <c r="J22" s="5">
        <v>17.116454124450684</v>
      </c>
      <c r="L22" s="5">
        <v>8.730952262878418</v>
      </c>
      <c r="N22" s="5">
        <v>2.3535394273517768E-3</v>
      </c>
    </row>
    <row r="23" spans="3:14" x14ac:dyDescent="0.2">
      <c r="C23" s="5" t="s">
        <v>353</v>
      </c>
      <c r="D23" s="5">
        <v>20.783302307128906</v>
      </c>
      <c r="E23" s="5">
        <v>20.917987823486328</v>
      </c>
      <c r="F23" s="5">
        <v>12.255683898925781</v>
      </c>
      <c r="G23" s="5">
        <v>12.312135696411133</v>
      </c>
      <c r="I23" s="5">
        <v>20.850645065307617</v>
      </c>
      <c r="J23" s="5">
        <v>12.283909797668457</v>
      </c>
      <c r="L23" s="5">
        <v>8.5667352676391602</v>
      </c>
      <c r="N23" s="5">
        <v>2.6372768316098331E-3</v>
      </c>
    </row>
    <row r="24" spans="3:14" x14ac:dyDescent="0.2">
      <c r="C24" s="5" t="s">
        <v>352</v>
      </c>
      <c r="D24" s="5">
        <v>20.87144660949707</v>
      </c>
      <c r="E24" s="5">
        <v>20.963993072509766</v>
      </c>
      <c r="F24" s="5">
        <v>11.704559326171875</v>
      </c>
      <c r="G24" s="5">
        <v>11.71553897857666</v>
      </c>
      <c r="I24" s="5">
        <v>20.917719841003418</v>
      </c>
      <c r="J24" s="5">
        <v>11.710049152374268</v>
      </c>
      <c r="L24" s="5">
        <v>9.2076706886291504</v>
      </c>
      <c r="N24" s="5">
        <v>1.6912777386411742E-3</v>
      </c>
    </row>
    <row r="25" spans="3:14" x14ac:dyDescent="0.2">
      <c r="C25" s="5" t="s">
        <v>351</v>
      </c>
      <c r="D25" s="5">
        <v>21.238567352294922</v>
      </c>
      <c r="E25" s="5">
        <v>21.32391357421875</v>
      </c>
      <c r="F25" s="5">
        <v>15.28249454498291</v>
      </c>
      <c r="G25" s="5">
        <v>15.322620391845703</v>
      </c>
      <c r="I25" s="5">
        <v>21.281240463256836</v>
      </c>
      <c r="J25" s="5">
        <v>15.302557468414307</v>
      </c>
      <c r="L25" s="5">
        <v>5.9786829948425293</v>
      </c>
      <c r="N25" s="5">
        <v>1.5857586314501307E-2</v>
      </c>
    </row>
    <row r="26" spans="3:14" x14ac:dyDescent="0.2">
      <c r="C26" s="5" t="s">
        <v>350</v>
      </c>
      <c r="D26" s="5">
        <v>17.991109848022461</v>
      </c>
      <c r="E26" s="5">
        <v>17.928348541259766</v>
      </c>
      <c r="F26" s="5">
        <v>13.385102272033691</v>
      </c>
      <c r="G26" s="5">
        <v>13.280551910400391</v>
      </c>
      <c r="I26" s="5">
        <v>17.959729194641113</v>
      </c>
      <c r="J26" s="5">
        <v>13.332827091217041</v>
      </c>
      <c r="L26" s="5">
        <v>4.6269021034240723</v>
      </c>
      <c r="N26" s="5">
        <v>4.0472839975824418E-2</v>
      </c>
    </row>
    <row r="27" spans="3:14" x14ac:dyDescent="0.2">
      <c r="C27" s="5" t="s">
        <v>349</v>
      </c>
      <c r="D27" s="5">
        <v>17.825408935546875</v>
      </c>
      <c r="E27" s="5">
        <v>17.812534332275391</v>
      </c>
      <c r="F27" s="5">
        <v>13.623623847961426</v>
      </c>
      <c r="G27" s="5">
        <v>13.396332740783691</v>
      </c>
      <c r="I27" s="5">
        <v>17.818971633911133</v>
      </c>
      <c r="J27" s="5">
        <v>13.509978294372559</v>
      </c>
      <c r="L27" s="5">
        <v>4.3089933395385742</v>
      </c>
      <c r="N27" s="5">
        <v>5.0450300068904448E-2</v>
      </c>
    </row>
    <row r="28" spans="3:14" x14ac:dyDescent="0.2">
      <c r="C28" s="5" t="s">
        <v>348</v>
      </c>
      <c r="D28" s="5">
        <v>20.677253723144531</v>
      </c>
      <c r="E28" s="5">
        <v>19.940481185913086</v>
      </c>
      <c r="F28" s="5">
        <v>12.97681713104248</v>
      </c>
      <c r="G28" s="5">
        <v>12.867493629455566</v>
      </c>
      <c r="I28" s="5">
        <v>20.308867454528809</v>
      </c>
      <c r="J28" s="5">
        <v>12.922155380249023</v>
      </c>
      <c r="L28" s="5">
        <v>7.3867120742797852</v>
      </c>
      <c r="N28" s="5">
        <v>5.9755529118657898E-3</v>
      </c>
    </row>
    <row r="29" spans="3:14" x14ac:dyDescent="0.2">
      <c r="C29" s="5" t="s">
        <v>347</v>
      </c>
      <c r="D29" s="5">
        <v>26.473562240600586</v>
      </c>
      <c r="E29" s="5">
        <v>26.386669158935547</v>
      </c>
      <c r="F29" s="5">
        <v>15.970178604125977</v>
      </c>
      <c r="G29" s="5">
        <v>16.011333465576172</v>
      </c>
      <c r="I29" s="5">
        <v>26.430115699768066</v>
      </c>
      <c r="J29" s="5">
        <v>15.990756034851074</v>
      </c>
      <c r="L29" s="5">
        <v>10.439359664916992</v>
      </c>
      <c r="N29" s="5">
        <v>7.2017759360215713E-4</v>
      </c>
    </row>
    <row r="30" spans="3:14" x14ac:dyDescent="0.2">
      <c r="C30" s="5" t="s">
        <v>346</v>
      </c>
      <c r="D30" s="5">
        <v>19.170637130737305</v>
      </c>
      <c r="E30" s="5">
        <v>19.305753707885742</v>
      </c>
      <c r="F30" s="5">
        <v>13.240545272827148</v>
      </c>
      <c r="G30" s="5">
        <v>13.218837738037109</v>
      </c>
      <c r="I30" s="5">
        <v>19.238195419311523</v>
      </c>
      <c r="J30" s="5">
        <v>13.229691505432129</v>
      </c>
      <c r="L30" s="5">
        <v>6.0085039138793945</v>
      </c>
      <c r="N30" s="5">
        <v>1.5533169911561749E-2</v>
      </c>
    </row>
    <row r="31" spans="3:14" x14ac:dyDescent="0.2">
      <c r="C31" s="5" t="s">
        <v>345</v>
      </c>
      <c r="D31" s="5">
        <v>20.570632934570312</v>
      </c>
      <c r="E31" s="5">
        <v>20.743656158447266</v>
      </c>
      <c r="F31" s="5">
        <v>13.393366813659668</v>
      </c>
      <c r="G31" s="5">
        <v>13.442014694213867</v>
      </c>
      <c r="I31" s="5">
        <v>20.657144546508789</v>
      </c>
      <c r="J31" s="5">
        <v>13.417690753936768</v>
      </c>
      <c r="L31" s="5">
        <v>7.2394537925720215</v>
      </c>
      <c r="N31" s="5">
        <v>6.617702755019092E-3</v>
      </c>
    </row>
    <row r="34" spans="4:16" x14ac:dyDescent="0.2">
      <c r="E34" s="243" t="s">
        <v>256</v>
      </c>
      <c r="F34" s="243"/>
      <c r="G34" s="243"/>
      <c r="H34" s="243"/>
      <c r="I34" s="243" t="s">
        <v>252</v>
      </c>
      <c r="J34" s="243"/>
      <c r="K34" s="243"/>
      <c r="L34" s="243"/>
      <c r="M34" s="243" t="s">
        <v>255</v>
      </c>
      <c r="N34" s="243"/>
      <c r="O34" s="243"/>
      <c r="P34" s="243"/>
    </row>
    <row r="35" spans="4:16" x14ac:dyDescent="0.2">
      <c r="E35" s="8" t="s">
        <v>356</v>
      </c>
      <c r="F35" s="8" t="s">
        <v>357</v>
      </c>
      <c r="G35" s="8" t="s">
        <v>358</v>
      </c>
      <c r="H35" s="8" t="s">
        <v>359</v>
      </c>
      <c r="I35" s="8" t="s">
        <v>356</v>
      </c>
      <c r="J35" s="8" t="s">
        <v>357</v>
      </c>
      <c r="K35" s="8" t="s">
        <v>358</v>
      </c>
      <c r="L35" s="8" t="s">
        <v>359</v>
      </c>
      <c r="M35" s="8" t="s">
        <v>356</v>
      </c>
      <c r="N35" s="8" t="s">
        <v>357</v>
      </c>
      <c r="O35" s="8" t="s">
        <v>358</v>
      </c>
      <c r="P35" s="8" t="s">
        <v>359</v>
      </c>
    </row>
    <row r="36" spans="4:16" x14ac:dyDescent="0.2">
      <c r="E36" s="194">
        <v>1.4918089000000001E-2</v>
      </c>
      <c r="F36" s="194">
        <v>1.8762925E-2</v>
      </c>
      <c r="G36" s="194">
        <v>1.247108361</v>
      </c>
      <c r="H36" s="194">
        <v>1.9747767999999999E-2</v>
      </c>
      <c r="I36" s="194">
        <v>3.974521E-3</v>
      </c>
      <c r="J36" s="194">
        <v>0.158740778</v>
      </c>
      <c r="K36" s="194">
        <v>0.54031090500000001</v>
      </c>
      <c r="L36" s="194">
        <v>4.255867E-3</v>
      </c>
      <c r="M36" s="194">
        <v>1.0439030000000001E-3</v>
      </c>
      <c r="N36" s="194">
        <v>2.6372769999999999E-3</v>
      </c>
      <c r="O36" s="194">
        <v>4.0472840000000003E-2</v>
      </c>
      <c r="P36" s="194">
        <v>7.2017800000000003E-4</v>
      </c>
    </row>
    <row r="37" spans="4:16" x14ac:dyDescent="0.2">
      <c r="E37" s="194">
        <v>0.60328263900000001</v>
      </c>
      <c r="F37" s="194">
        <v>1.9448549999999998E-2</v>
      </c>
      <c r="G37" s="194">
        <v>1.093405129</v>
      </c>
      <c r="H37" s="194">
        <v>1.105019674</v>
      </c>
      <c r="I37" s="194">
        <v>0.12145439099999999</v>
      </c>
      <c r="J37" s="194">
        <v>8.975195E-3</v>
      </c>
      <c r="K37" s="194">
        <v>1.6050907379999999</v>
      </c>
      <c r="L37" s="194">
        <v>0.24970469100000001</v>
      </c>
      <c r="M37" s="194">
        <v>2.353539E-3</v>
      </c>
      <c r="N37" s="194">
        <v>1.6912780000000001E-3</v>
      </c>
      <c r="O37" s="194">
        <v>5.0450299999999997E-2</v>
      </c>
      <c r="P37" s="194">
        <v>1.5533170000000001E-2</v>
      </c>
    </row>
    <row r="38" spans="4:16" ht="17" thickBot="1" x14ac:dyDescent="0.25">
      <c r="E38" s="197" t="s">
        <v>361</v>
      </c>
      <c r="F38" s="197">
        <v>0.27847019499999998</v>
      </c>
      <c r="G38" s="197">
        <v>0.46394584900000002</v>
      </c>
      <c r="H38" s="197">
        <v>0.40976581899999998</v>
      </c>
      <c r="I38" s="197" t="s">
        <v>361</v>
      </c>
      <c r="J38" s="197">
        <v>0.170025704</v>
      </c>
      <c r="K38" s="197">
        <v>0.17541765400000001</v>
      </c>
      <c r="L38" s="197">
        <v>0.110377609</v>
      </c>
      <c r="M38" s="197" t="s">
        <v>361</v>
      </c>
      <c r="N38" s="197">
        <v>1.5857586E-2</v>
      </c>
      <c r="O38" s="221" t="s">
        <v>360</v>
      </c>
      <c r="P38" s="197">
        <v>6.617703E-3</v>
      </c>
    </row>
    <row r="39" spans="4:16" x14ac:dyDescent="0.2">
      <c r="D39" s="5" t="s">
        <v>296</v>
      </c>
      <c r="E39" s="146">
        <v>0.30909999999999999</v>
      </c>
      <c r="F39" s="146">
        <v>0.1056</v>
      </c>
      <c r="G39" s="146">
        <v>0.93479999999999996</v>
      </c>
      <c r="H39" s="146">
        <v>0.51149999999999995</v>
      </c>
      <c r="I39" s="146">
        <v>6.2710000000000002E-2</v>
      </c>
      <c r="J39" s="146">
        <v>0.11260000000000001</v>
      </c>
      <c r="K39" s="146">
        <v>0.77359999999999995</v>
      </c>
      <c r="L39" s="146">
        <v>0.12139999999999999</v>
      </c>
      <c r="M39" s="146">
        <v>1.699E-3</v>
      </c>
      <c r="N39" s="146">
        <v>6.7289999999999997E-3</v>
      </c>
      <c r="O39" s="146">
        <v>4.546E-2</v>
      </c>
      <c r="P39" s="146">
        <v>7.6239999999999997E-3</v>
      </c>
    </row>
    <row r="40" spans="4:16" x14ac:dyDescent="0.2">
      <c r="D40" s="5" t="s">
        <v>21</v>
      </c>
      <c r="E40" s="2">
        <v>0.29420000000000002</v>
      </c>
      <c r="F40" s="2">
        <v>8.6459999999999995E-2</v>
      </c>
      <c r="G40" s="2">
        <v>0.23960000000000001</v>
      </c>
      <c r="H40" s="2">
        <v>0.31740000000000002</v>
      </c>
      <c r="I40" s="2">
        <v>5.8740000000000001E-2</v>
      </c>
      <c r="J40" s="2">
        <v>5.1909999999999998E-2</v>
      </c>
      <c r="K40" s="2">
        <v>0.4289</v>
      </c>
      <c r="L40" s="2">
        <v>7.1069999999999994E-2</v>
      </c>
      <c r="M40" s="2">
        <v>6.5479999999999998E-4</v>
      </c>
      <c r="N40" s="2">
        <v>4.5729999999999998E-3</v>
      </c>
      <c r="O40" s="2">
        <v>4.9890000000000004E-3</v>
      </c>
      <c r="P40" s="2">
        <v>4.3059999999999999E-3</v>
      </c>
    </row>
    <row r="41" spans="4:16" x14ac:dyDescent="0.2">
      <c r="D41" s="5" t="s">
        <v>22</v>
      </c>
      <c r="E41" s="195">
        <v>3</v>
      </c>
      <c r="F41" s="195">
        <v>3</v>
      </c>
      <c r="G41" s="195">
        <v>3</v>
      </c>
      <c r="H41" s="195">
        <v>3</v>
      </c>
      <c r="I41" s="195">
        <v>3</v>
      </c>
      <c r="J41" s="195">
        <v>3</v>
      </c>
      <c r="K41" s="195">
        <v>3</v>
      </c>
      <c r="L41" s="195">
        <v>3</v>
      </c>
      <c r="M41" s="195">
        <v>3</v>
      </c>
      <c r="N41" s="195">
        <v>3</v>
      </c>
      <c r="O41" s="195">
        <v>3</v>
      </c>
      <c r="P41" s="195">
        <v>3</v>
      </c>
    </row>
  </sheetData>
  <mergeCells count="24">
    <mergeCell ref="R3:R4"/>
    <mergeCell ref="S3:S4"/>
    <mergeCell ref="D2:I2"/>
    <mergeCell ref="D3:E3"/>
    <mergeCell ref="F3:G3"/>
    <mergeCell ref="H3:I3"/>
    <mergeCell ref="L3:L4"/>
    <mergeCell ref="K3:K4"/>
    <mergeCell ref="K2:M2"/>
    <mergeCell ref="O2:P2"/>
    <mergeCell ref="M3:M4"/>
    <mergeCell ref="O3:O4"/>
    <mergeCell ref="P3:P4"/>
    <mergeCell ref="D18:G18"/>
    <mergeCell ref="I18:J18"/>
    <mergeCell ref="M34:P34"/>
    <mergeCell ref="I34:L34"/>
    <mergeCell ref="E34:H34"/>
    <mergeCell ref="D19:E19"/>
    <mergeCell ref="F19:G19"/>
    <mergeCell ref="I19:I20"/>
    <mergeCell ref="J19:J20"/>
    <mergeCell ref="L19:L20"/>
    <mergeCell ref="N19:N20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4A660-A613-4148-B656-E5D9A493CAC9}">
  <dimension ref="B3:G17"/>
  <sheetViews>
    <sheetView workbookViewId="0">
      <selection activeCell="B15" sqref="B15:B17"/>
    </sheetView>
  </sheetViews>
  <sheetFormatPr baseColWidth="10" defaultRowHeight="16" x14ac:dyDescent="0.2"/>
  <sheetData>
    <row r="3" spans="2:7" x14ac:dyDescent="0.2">
      <c r="C3" s="243" t="s">
        <v>291</v>
      </c>
      <c r="D3" s="243"/>
      <c r="E3" s="243"/>
      <c r="F3" s="243"/>
      <c r="G3" s="243"/>
    </row>
    <row r="4" spans="2:7" x14ac:dyDescent="0.2">
      <c r="C4" s="243" t="s">
        <v>292</v>
      </c>
      <c r="D4" s="243"/>
      <c r="E4" s="243"/>
      <c r="F4" s="243"/>
      <c r="G4" s="243"/>
    </row>
    <row r="5" spans="2:7" x14ac:dyDescent="0.2">
      <c r="C5" s="243" t="s">
        <v>295</v>
      </c>
      <c r="D5" s="243"/>
      <c r="E5" s="243"/>
      <c r="F5" s="243" t="s">
        <v>268</v>
      </c>
      <c r="G5" s="243"/>
    </row>
    <row r="6" spans="2:7" ht="18" x14ac:dyDescent="0.2">
      <c r="C6" s="8" t="s">
        <v>34</v>
      </c>
      <c r="D6" s="8" t="s">
        <v>6</v>
      </c>
      <c r="E6" s="8" t="s">
        <v>297</v>
      </c>
      <c r="F6" s="8" t="s">
        <v>34</v>
      </c>
      <c r="G6" s="8" t="s">
        <v>6</v>
      </c>
    </row>
    <row r="7" spans="2:7" x14ac:dyDescent="0.2">
      <c r="C7" s="2">
        <v>0.8</v>
      </c>
      <c r="D7" s="2">
        <v>0.5</v>
      </c>
      <c r="E7" s="2">
        <v>1</v>
      </c>
      <c r="F7" s="2">
        <v>1.9</v>
      </c>
      <c r="G7" s="2">
        <v>1</v>
      </c>
    </row>
    <row r="8" spans="2:7" x14ac:dyDescent="0.2">
      <c r="C8" s="2">
        <v>1.9</v>
      </c>
      <c r="D8" s="2">
        <v>1.2</v>
      </c>
      <c r="E8" s="2">
        <v>1.2</v>
      </c>
      <c r="F8" s="2">
        <v>1.6</v>
      </c>
      <c r="G8" s="2">
        <v>0.7</v>
      </c>
    </row>
    <row r="9" spans="2:7" x14ac:dyDescent="0.2">
      <c r="C9" s="2">
        <v>0.7</v>
      </c>
      <c r="D9" s="2">
        <v>0.8</v>
      </c>
      <c r="E9" s="2">
        <v>1.2</v>
      </c>
      <c r="F9" s="2">
        <v>1</v>
      </c>
      <c r="G9" s="2">
        <v>1.8</v>
      </c>
    </row>
    <row r="10" spans="2:7" x14ac:dyDescent="0.2">
      <c r="C10" s="2">
        <v>0.5</v>
      </c>
      <c r="D10" s="2">
        <v>0.8</v>
      </c>
      <c r="E10" s="2">
        <v>0.8</v>
      </c>
      <c r="F10" s="2">
        <v>1.7</v>
      </c>
      <c r="G10" s="2">
        <v>1.3</v>
      </c>
    </row>
    <row r="11" spans="2:7" x14ac:dyDescent="0.2">
      <c r="C11" s="2">
        <v>0.6</v>
      </c>
      <c r="D11" s="2">
        <v>1.5</v>
      </c>
      <c r="E11" s="2">
        <v>0.6</v>
      </c>
      <c r="F11" s="2">
        <v>1.9</v>
      </c>
      <c r="G11" s="2">
        <v>2</v>
      </c>
    </row>
    <row r="12" spans="2:7" x14ac:dyDescent="0.2">
      <c r="C12" s="2">
        <v>0.5</v>
      </c>
      <c r="D12" s="2">
        <v>0.5</v>
      </c>
      <c r="E12" s="2">
        <v>1.7</v>
      </c>
      <c r="F12" s="2">
        <v>0.6</v>
      </c>
      <c r="G12" s="2">
        <v>0.8</v>
      </c>
    </row>
    <row r="13" spans="2:7" x14ac:dyDescent="0.2">
      <c r="C13" s="2">
        <v>0.7</v>
      </c>
      <c r="D13" s="2">
        <v>1.4</v>
      </c>
      <c r="E13" s="2">
        <v>0.7</v>
      </c>
      <c r="F13" s="2">
        <v>1.2</v>
      </c>
      <c r="G13" s="2">
        <v>1.9</v>
      </c>
    </row>
    <row r="14" spans="2:7" x14ac:dyDescent="0.2">
      <c r="C14" s="2">
        <v>1.6</v>
      </c>
      <c r="D14" s="2"/>
      <c r="E14" s="2">
        <v>0.5</v>
      </c>
      <c r="F14" s="5"/>
      <c r="G14" s="5"/>
    </row>
    <row r="15" spans="2:7" x14ac:dyDescent="0.2">
      <c r="B15" s="31" t="s">
        <v>20</v>
      </c>
      <c r="C15" s="2">
        <v>0.91249999999999998</v>
      </c>
      <c r="D15" s="2">
        <v>0.95709999999999995</v>
      </c>
      <c r="E15" s="2">
        <v>0.96250000000000002</v>
      </c>
      <c r="F15" s="2">
        <v>1.4139999999999999</v>
      </c>
      <c r="G15" s="2">
        <v>1.357</v>
      </c>
    </row>
    <row r="16" spans="2:7" x14ac:dyDescent="0.2">
      <c r="B16" s="31" t="s">
        <v>21</v>
      </c>
      <c r="C16" s="2">
        <v>0.18840000000000001</v>
      </c>
      <c r="D16" s="2">
        <v>0.15559999999999999</v>
      </c>
      <c r="E16" s="2">
        <v>0.1401</v>
      </c>
      <c r="F16" s="2">
        <v>0.187</v>
      </c>
      <c r="G16" s="2">
        <v>0.20569999999999999</v>
      </c>
    </row>
    <row r="17" spans="2:7" x14ac:dyDescent="0.2">
      <c r="B17" s="31" t="s">
        <v>22</v>
      </c>
      <c r="C17" s="2">
        <v>8</v>
      </c>
      <c r="D17" s="2">
        <v>7</v>
      </c>
      <c r="E17" s="2">
        <v>8</v>
      </c>
      <c r="F17" s="2">
        <v>7</v>
      </c>
      <c r="G17" s="2">
        <v>7</v>
      </c>
    </row>
  </sheetData>
  <mergeCells count="4">
    <mergeCell ref="C5:E5"/>
    <mergeCell ref="F5:G5"/>
    <mergeCell ref="C3:G3"/>
    <mergeCell ref="C4:G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254E7-31F1-FD4C-9616-D88AA489F5E8}">
  <dimension ref="B2:N65"/>
  <sheetViews>
    <sheetView topLeftCell="A39" workbookViewId="0">
      <selection activeCell="C56" sqref="C56:E57"/>
    </sheetView>
  </sheetViews>
  <sheetFormatPr baseColWidth="10" defaultRowHeight="16" x14ac:dyDescent="0.2"/>
  <cols>
    <col min="2" max="2" width="13.5" customWidth="1"/>
    <col min="3" max="3" width="21.5" customWidth="1"/>
    <col min="4" max="4" width="14" customWidth="1"/>
    <col min="5" max="5" width="14.5" customWidth="1"/>
  </cols>
  <sheetData>
    <row r="2" spans="2:14" x14ac:dyDescent="0.2">
      <c r="B2" s="32" t="s">
        <v>470</v>
      </c>
      <c r="D2" s="243" t="s">
        <v>121</v>
      </c>
      <c r="E2" s="243"/>
      <c r="F2" s="243"/>
      <c r="G2" s="243"/>
    </row>
    <row r="3" spans="2:14" x14ac:dyDescent="0.2">
      <c r="B3" s="32"/>
      <c r="D3" s="243" t="s">
        <v>46</v>
      </c>
      <c r="E3" s="243"/>
      <c r="F3" s="243" t="s">
        <v>75</v>
      </c>
      <c r="G3" s="243"/>
      <c r="I3" s="243" t="s">
        <v>91</v>
      </c>
      <c r="J3" s="243"/>
      <c r="K3" s="32"/>
      <c r="L3" s="184" t="s">
        <v>92</v>
      </c>
      <c r="M3" s="32"/>
      <c r="N3" s="32"/>
    </row>
    <row r="4" spans="2:14" x14ac:dyDescent="0.2">
      <c r="C4" s="32"/>
      <c r="D4" s="91" t="s">
        <v>455</v>
      </c>
      <c r="E4" s="91" t="s">
        <v>456</v>
      </c>
      <c r="F4" s="91" t="s">
        <v>455</v>
      </c>
      <c r="G4" s="91" t="s">
        <v>456</v>
      </c>
      <c r="I4" s="184" t="s">
        <v>46</v>
      </c>
      <c r="J4" s="184" t="s">
        <v>75</v>
      </c>
      <c r="K4" s="32"/>
      <c r="L4" s="184" t="s">
        <v>46</v>
      </c>
      <c r="M4" s="32"/>
      <c r="N4" s="184" t="s">
        <v>46</v>
      </c>
    </row>
    <row r="5" spans="2:14" x14ac:dyDescent="0.2">
      <c r="C5" s="31" t="s">
        <v>34</v>
      </c>
      <c r="D5" s="5">
        <v>33.911346435546875</v>
      </c>
      <c r="E5" s="5">
        <v>30.417627334594727</v>
      </c>
      <c r="F5" s="5">
        <v>20.113286972045898</v>
      </c>
      <c r="G5" s="5">
        <v>20.914329528808594</v>
      </c>
      <c r="I5" s="5">
        <v>30.417627334594727</v>
      </c>
      <c r="J5" s="5">
        <v>20.513808250427246</v>
      </c>
      <c r="L5" s="5">
        <v>9.9038190841674805</v>
      </c>
      <c r="N5" s="5">
        <v>1.0438867473388949E-3</v>
      </c>
    </row>
    <row r="6" spans="2:14" x14ac:dyDescent="0.2">
      <c r="C6" s="31" t="s">
        <v>471</v>
      </c>
      <c r="D6" s="5">
        <v>21.884441375732422</v>
      </c>
      <c r="E6" s="5">
        <v>22.039663314819336</v>
      </c>
      <c r="F6" s="5">
        <v>20.525064468383789</v>
      </c>
      <c r="G6" s="5">
        <v>20.512496948242188</v>
      </c>
      <c r="I6" s="5">
        <v>21.962052345275879</v>
      </c>
      <c r="J6" s="5">
        <v>20.518780708312988</v>
      </c>
      <c r="L6" s="5">
        <v>1.4432716369628906</v>
      </c>
      <c r="N6" s="5">
        <v>0.36773244166499419</v>
      </c>
    </row>
    <row r="7" spans="2:14" x14ac:dyDescent="0.2">
      <c r="C7" s="31" t="s">
        <v>471</v>
      </c>
      <c r="D7" s="5">
        <v>22.626909255981445</v>
      </c>
      <c r="E7" s="5">
        <v>22.470609664916992</v>
      </c>
      <c r="F7" s="5">
        <v>20.281637191772461</v>
      </c>
      <c r="G7" s="5">
        <v>20.828718185424805</v>
      </c>
      <c r="I7" s="5">
        <v>22.548759460449219</v>
      </c>
      <c r="J7" s="5">
        <v>20.555177688598633</v>
      </c>
      <c r="L7" s="5">
        <v>1.9935817718505859</v>
      </c>
      <c r="N7" s="5">
        <v>0.25111467181107655</v>
      </c>
    </row>
    <row r="8" spans="2:14" x14ac:dyDescent="0.2">
      <c r="C8" s="31" t="s">
        <v>34</v>
      </c>
      <c r="D8" s="5">
        <v>30.488603591918945</v>
      </c>
      <c r="E8" s="5">
        <v>30.053634643554688</v>
      </c>
      <c r="F8" s="5">
        <v>21.110567092895508</v>
      </c>
      <c r="G8" s="5">
        <v>21.080467224121094</v>
      </c>
      <c r="I8" s="5">
        <v>30.271119117736816</v>
      </c>
      <c r="J8" s="5">
        <v>21.095517158508301</v>
      </c>
      <c r="L8" s="5">
        <v>9.1756019592285156</v>
      </c>
      <c r="N8" s="5">
        <v>1.7292929940195517E-3</v>
      </c>
    </row>
    <row r="9" spans="2:14" x14ac:dyDescent="0.2">
      <c r="C9" s="31" t="s">
        <v>471</v>
      </c>
      <c r="D9" s="5">
        <v>22.862297058105469</v>
      </c>
      <c r="E9" s="5">
        <v>22.883634567260742</v>
      </c>
      <c r="F9" s="5">
        <v>20.279417037963867</v>
      </c>
      <c r="G9" s="5">
        <v>20.25407600402832</v>
      </c>
      <c r="I9" s="5">
        <v>22.872965812683105</v>
      </c>
      <c r="J9" s="5">
        <v>20.266746520996094</v>
      </c>
      <c r="L9" s="5">
        <v>2.6062192916870117</v>
      </c>
      <c r="N9" s="5">
        <v>0.16422898845780728</v>
      </c>
    </row>
    <row r="10" spans="2:14" x14ac:dyDescent="0.2">
      <c r="C10" s="31" t="s">
        <v>472</v>
      </c>
      <c r="D10" s="5">
        <v>18.304262161254883</v>
      </c>
      <c r="E10" s="5">
        <v>18.322957992553711</v>
      </c>
      <c r="F10" s="5">
        <v>20.151844024658203</v>
      </c>
      <c r="G10" s="5">
        <v>20.169639587402344</v>
      </c>
      <c r="I10" s="5">
        <v>18.313610076904297</v>
      </c>
      <c r="J10" s="5">
        <v>20.160741806030273</v>
      </c>
      <c r="L10" s="5">
        <v>-1.8471317291259766</v>
      </c>
      <c r="N10" s="5">
        <v>3.5978417441485453</v>
      </c>
    </row>
    <row r="12" spans="2:14" ht="17" thickBot="1" x14ac:dyDescent="0.25">
      <c r="E12" s="134" t="s">
        <v>34</v>
      </c>
      <c r="F12" s="134" t="s">
        <v>471</v>
      </c>
    </row>
    <row r="13" spans="2:14" x14ac:dyDescent="0.2">
      <c r="E13" s="196">
        <v>1.04389E-3</v>
      </c>
      <c r="F13" s="196">
        <v>0.36773243999999999</v>
      </c>
    </row>
    <row r="14" spans="2:14" x14ac:dyDescent="0.2">
      <c r="E14" s="194">
        <v>1.7292900000000001E-3</v>
      </c>
      <c r="F14" s="194">
        <v>0.25111466999999998</v>
      </c>
    </row>
    <row r="15" spans="2:14" ht="17" thickBot="1" x14ac:dyDescent="0.25">
      <c r="E15" s="197" t="s">
        <v>361</v>
      </c>
      <c r="F15" s="197">
        <v>0.16422898999999999</v>
      </c>
    </row>
    <row r="16" spans="2:14" x14ac:dyDescent="0.2">
      <c r="D16" s="45" t="s">
        <v>20</v>
      </c>
      <c r="E16" s="196">
        <v>1.387E-3</v>
      </c>
      <c r="F16" s="196">
        <v>0.26100000000000001</v>
      </c>
    </row>
    <row r="17" spans="2:14" x14ac:dyDescent="0.2">
      <c r="D17" s="45" t="s">
        <v>21</v>
      </c>
      <c r="E17" s="194">
        <v>3.4269999999999998E-4</v>
      </c>
      <c r="F17" s="194">
        <v>5.8959999999999999E-2</v>
      </c>
    </row>
    <row r="18" spans="2:14" x14ac:dyDescent="0.2">
      <c r="D18" s="45" t="s">
        <v>22</v>
      </c>
      <c r="E18" s="185">
        <v>3</v>
      </c>
      <c r="F18" s="185">
        <v>3</v>
      </c>
    </row>
    <row r="20" spans="2:14" x14ac:dyDescent="0.2">
      <c r="B20" s="32" t="s">
        <v>464</v>
      </c>
      <c r="D20" s="243" t="s">
        <v>121</v>
      </c>
      <c r="E20" s="243"/>
      <c r="F20" s="243"/>
      <c r="G20" s="243"/>
      <c r="H20" s="32"/>
      <c r="I20" s="32"/>
      <c r="J20" s="32"/>
      <c r="K20" s="32"/>
      <c r="L20" s="32"/>
      <c r="M20" s="32"/>
      <c r="N20" s="32"/>
    </row>
    <row r="21" spans="2:14" x14ac:dyDescent="0.2">
      <c r="D21" s="243" t="s">
        <v>46</v>
      </c>
      <c r="E21" s="243"/>
      <c r="F21" s="243" t="s">
        <v>75</v>
      </c>
      <c r="G21" s="243"/>
      <c r="H21" s="32"/>
      <c r="I21" s="243" t="s">
        <v>91</v>
      </c>
      <c r="J21" s="243"/>
      <c r="K21" s="32"/>
      <c r="L21" s="184" t="s">
        <v>92</v>
      </c>
      <c r="M21" s="32"/>
      <c r="N21" s="32"/>
    </row>
    <row r="22" spans="2:14" x14ac:dyDescent="0.2">
      <c r="D22" s="31" t="s">
        <v>455</v>
      </c>
      <c r="E22" s="31" t="s">
        <v>456</v>
      </c>
      <c r="F22" s="31" t="s">
        <v>455</v>
      </c>
      <c r="G22" s="31" t="s">
        <v>456</v>
      </c>
      <c r="H22" s="32"/>
      <c r="I22" s="184" t="s">
        <v>46</v>
      </c>
      <c r="J22" s="184" t="s">
        <v>75</v>
      </c>
      <c r="K22" s="32"/>
      <c r="L22" s="184" t="s">
        <v>46</v>
      </c>
      <c r="M22" s="32"/>
      <c r="N22" s="184" t="s">
        <v>46</v>
      </c>
    </row>
    <row r="23" spans="2:14" x14ac:dyDescent="0.2">
      <c r="C23" s="31" t="s">
        <v>457</v>
      </c>
      <c r="D23" s="5">
        <v>33.911346435546875</v>
      </c>
      <c r="E23" s="5">
        <v>30.417627334594727</v>
      </c>
      <c r="F23" s="5">
        <v>20.113286972045898</v>
      </c>
      <c r="G23" s="5">
        <v>20.914329528808594</v>
      </c>
      <c r="I23" s="5">
        <v>30.417627334594727</v>
      </c>
      <c r="J23" s="5">
        <v>20.513808250427246</v>
      </c>
      <c r="L23" s="185">
        <v>9.9038190841674805</v>
      </c>
      <c r="N23" s="185">
        <v>1.0438867473388949E-3</v>
      </c>
    </row>
    <row r="24" spans="2:14" x14ac:dyDescent="0.2">
      <c r="C24" s="31" t="s">
        <v>458</v>
      </c>
      <c r="D24" s="5">
        <v>30.708797454833984</v>
      </c>
      <c r="E24" s="5">
        <v>31.661674499511719</v>
      </c>
      <c r="F24" s="5">
        <v>20.921009063720703</v>
      </c>
      <c r="G24" s="5">
        <v>20.89805793762207</v>
      </c>
      <c r="I24" s="5">
        <v>31.185235977172852</v>
      </c>
      <c r="J24" s="5">
        <v>20.909533500671387</v>
      </c>
      <c r="L24" s="185">
        <v>10.275702476501465</v>
      </c>
      <c r="N24" s="185">
        <v>8.066875012173151E-4</v>
      </c>
    </row>
    <row r="25" spans="2:14" x14ac:dyDescent="0.2">
      <c r="C25" s="31" t="s">
        <v>459</v>
      </c>
      <c r="D25" s="5">
        <v>25.735448837280273</v>
      </c>
      <c r="E25" s="5">
        <v>25.739696502685547</v>
      </c>
      <c r="F25" s="5">
        <v>21.186704635620117</v>
      </c>
      <c r="G25" s="5">
        <v>20.623083114624023</v>
      </c>
      <c r="I25" s="5">
        <v>25.73757266998291</v>
      </c>
      <c r="J25" s="5">
        <v>20.90489387512207</v>
      </c>
      <c r="L25" s="185">
        <v>4.8326787948608398</v>
      </c>
      <c r="N25" s="185">
        <v>3.5092856729223521E-2</v>
      </c>
    </row>
    <row r="26" spans="2:14" x14ac:dyDescent="0.2">
      <c r="C26" s="31" t="s">
        <v>460</v>
      </c>
      <c r="D26" s="5">
        <v>28.633350372314453</v>
      </c>
      <c r="E26" s="5">
        <v>28.610424041748047</v>
      </c>
      <c r="F26" s="5">
        <v>20.874382019042969</v>
      </c>
      <c r="G26" s="5">
        <v>20.791084289550781</v>
      </c>
      <c r="I26" s="5">
        <v>28.62188720703125</v>
      </c>
      <c r="J26" s="5">
        <v>20.832733154296875</v>
      </c>
      <c r="L26" s="185">
        <v>7.789154052734375</v>
      </c>
      <c r="N26" s="185">
        <v>4.5209633803637165E-3</v>
      </c>
    </row>
    <row r="27" spans="2:14" x14ac:dyDescent="0.2">
      <c r="C27" s="31" t="s">
        <v>461</v>
      </c>
      <c r="D27" s="5">
        <v>30.488603591918945</v>
      </c>
      <c r="E27" s="5">
        <v>30.053634643554688</v>
      </c>
      <c r="F27" s="5">
        <v>21.110567092895508</v>
      </c>
      <c r="G27" s="5">
        <v>21.080467224121094</v>
      </c>
      <c r="I27" s="5">
        <v>30.271119117736816</v>
      </c>
      <c r="J27" s="5">
        <v>21.095517158508301</v>
      </c>
      <c r="L27" s="185">
        <v>9.1756019592285156</v>
      </c>
      <c r="N27" s="185">
        <v>1.7292929940195517E-3</v>
      </c>
    </row>
    <row r="28" spans="2:14" x14ac:dyDescent="0.2">
      <c r="C28" s="31" t="s">
        <v>462</v>
      </c>
      <c r="D28" s="5">
        <v>28.45930290222168</v>
      </c>
      <c r="E28" s="5">
        <v>28.078454971313477</v>
      </c>
      <c r="F28" s="5">
        <v>20.731426239013672</v>
      </c>
      <c r="G28" s="5">
        <v>20.854574203491211</v>
      </c>
      <c r="I28" s="5">
        <v>28.268878936767578</v>
      </c>
      <c r="J28" s="5">
        <v>20.793000221252441</v>
      </c>
      <c r="L28" s="185">
        <v>7.4758787155151367</v>
      </c>
      <c r="N28" s="185">
        <v>5.6174118061522345E-3</v>
      </c>
    </row>
    <row r="29" spans="2:14" x14ac:dyDescent="0.2">
      <c r="C29" s="31" t="s">
        <v>459</v>
      </c>
      <c r="D29" s="5">
        <v>24.662046432495117</v>
      </c>
      <c r="E29" s="5">
        <v>24.704156875610352</v>
      </c>
      <c r="F29" s="5">
        <v>21.1248779296875</v>
      </c>
      <c r="G29" s="5">
        <v>20.904323577880859</v>
      </c>
      <c r="I29" s="5">
        <v>24.683101654052734</v>
      </c>
      <c r="J29" s="5">
        <v>21.01460075378418</v>
      </c>
      <c r="L29" s="185">
        <v>3.6685009002685547</v>
      </c>
      <c r="N29" s="185">
        <v>7.8645013242777964E-2</v>
      </c>
    </row>
    <row r="30" spans="2:14" x14ac:dyDescent="0.2">
      <c r="C30" s="31" t="s">
        <v>460</v>
      </c>
      <c r="D30" s="5">
        <v>28.925151824951172</v>
      </c>
      <c r="E30" s="5">
        <v>28.968767166137695</v>
      </c>
      <c r="F30" s="5">
        <v>21.143125534057617</v>
      </c>
      <c r="G30" s="5">
        <v>21.647182464599609</v>
      </c>
      <c r="I30" s="5">
        <v>28.946959495544434</v>
      </c>
      <c r="J30" s="5">
        <v>21.395153999328613</v>
      </c>
      <c r="L30" s="185">
        <v>7.5518054962158203</v>
      </c>
      <c r="N30" s="185">
        <v>5.3294209427619879E-3</v>
      </c>
    </row>
    <row r="35" spans="2:14" x14ac:dyDescent="0.2">
      <c r="D35" s="198" t="s">
        <v>2</v>
      </c>
      <c r="E35" s="198" t="s">
        <v>463</v>
      </c>
      <c r="F35" s="198" t="s">
        <v>2</v>
      </c>
      <c r="G35" s="198" t="s">
        <v>463</v>
      </c>
    </row>
    <row r="36" spans="2:14" x14ac:dyDescent="0.2">
      <c r="D36" s="2">
        <v>1.04389E-3</v>
      </c>
      <c r="E36" s="2">
        <v>8.0668999999999999E-4</v>
      </c>
      <c r="F36" s="2">
        <v>3.5092859999999997E-2</v>
      </c>
      <c r="G36" s="2">
        <v>4.5209600000000001E-3</v>
      </c>
    </row>
    <row r="37" spans="2:14" x14ac:dyDescent="0.2">
      <c r="D37" s="2">
        <v>1.7292900000000001E-3</v>
      </c>
      <c r="E37" s="2">
        <v>5.6174099999999998E-3</v>
      </c>
      <c r="F37" s="2">
        <v>7.8645010000000001E-2</v>
      </c>
      <c r="G37" s="2">
        <v>5.3294199999999996E-3</v>
      </c>
    </row>
    <row r="38" spans="2:14" ht="17" thickBot="1" x14ac:dyDescent="0.25">
      <c r="D38" s="37"/>
      <c r="E38" s="37"/>
      <c r="F38" s="37"/>
      <c r="G38" s="37"/>
    </row>
    <row r="39" spans="2:14" x14ac:dyDescent="0.2">
      <c r="C39" s="31" t="s">
        <v>20</v>
      </c>
      <c r="D39" s="146">
        <v>1.387E-3</v>
      </c>
      <c r="E39" s="146">
        <v>3.212E-3</v>
      </c>
      <c r="F39" s="146">
        <v>5.6869999999999997E-2</v>
      </c>
      <c r="G39" s="146">
        <v>4.9249999999999997E-3</v>
      </c>
    </row>
    <row r="40" spans="2:14" x14ac:dyDescent="0.2">
      <c r="C40" s="31" t="s">
        <v>21</v>
      </c>
      <c r="D40" s="2">
        <v>3.4269999999999998E-4</v>
      </c>
      <c r="E40" s="2">
        <v>2.405E-3</v>
      </c>
      <c r="F40" s="2">
        <v>2.1780000000000001E-2</v>
      </c>
      <c r="G40" s="2">
        <v>4.0420000000000001E-4</v>
      </c>
    </row>
    <row r="41" spans="2:14" x14ac:dyDescent="0.2">
      <c r="C41" s="31" t="s">
        <v>22</v>
      </c>
      <c r="D41" s="5">
        <v>2</v>
      </c>
      <c r="E41" s="5">
        <v>2</v>
      </c>
      <c r="F41" s="5"/>
      <c r="G41" s="5">
        <v>2</v>
      </c>
    </row>
    <row r="45" spans="2:14" x14ac:dyDescent="0.2">
      <c r="B45" s="32" t="s">
        <v>454</v>
      </c>
    </row>
    <row r="46" spans="2:14" x14ac:dyDescent="0.2">
      <c r="C46" s="5"/>
      <c r="D46" s="246" t="s">
        <v>46</v>
      </c>
      <c r="E46" s="246"/>
      <c r="F46" s="246" t="s">
        <v>101</v>
      </c>
      <c r="G46" s="246"/>
      <c r="I46" s="5" t="s">
        <v>46</v>
      </c>
      <c r="J46" s="5" t="s">
        <v>101</v>
      </c>
      <c r="L46" s="5" t="s">
        <v>46</v>
      </c>
      <c r="N46" s="5" t="s">
        <v>46</v>
      </c>
    </row>
    <row r="47" spans="2:14" x14ac:dyDescent="0.2">
      <c r="C47" s="5" t="s">
        <v>107</v>
      </c>
      <c r="D47" s="5">
        <v>21.952495574951172</v>
      </c>
      <c r="E47" s="5">
        <v>22.022777557373047</v>
      </c>
      <c r="F47" s="107">
        <v>16.679567339999998</v>
      </c>
      <c r="G47" s="5">
        <v>16.617547988891602</v>
      </c>
      <c r="I47" s="5">
        <f t="shared" ref="I47:I52" si="0">AVERAGE(D47:E47)</f>
        <v>21.987636566162109</v>
      </c>
      <c r="J47" s="5">
        <f t="shared" ref="J47:J52" si="1">AVERAGE(F47:G47)</f>
        <v>16.6485576644458</v>
      </c>
      <c r="L47" s="5">
        <f t="shared" ref="L47:L52" si="2">I47-J47</f>
        <v>5.3390789017163094</v>
      </c>
      <c r="N47" s="5">
        <f t="shared" ref="N47:N52" si="3">POWER(2,-(L47))</f>
        <v>2.4704558752201462E-2</v>
      </c>
    </row>
    <row r="48" spans="2:14" x14ac:dyDescent="0.2">
      <c r="C48" s="5" t="s">
        <v>108</v>
      </c>
      <c r="D48" s="5">
        <v>23.757644653320312</v>
      </c>
      <c r="E48" s="5">
        <v>23.784233093261719</v>
      </c>
      <c r="F48" s="107">
        <v>16.932691569999999</v>
      </c>
      <c r="G48" s="5">
        <v>16.890907287597656</v>
      </c>
      <c r="I48" s="5">
        <f t="shared" si="0"/>
        <v>23.770938873291016</v>
      </c>
      <c r="J48" s="5">
        <f t="shared" si="1"/>
        <v>16.91179942879883</v>
      </c>
      <c r="L48" s="5">
        <f t="shared" si="2"/>
        <v>6.859139444492186</v>
      </c>
      <c r="N48" s="5">
        <f t="shared" si="3"/>
        <v>8.6137702274826002E-3</v>
      </c>
    </row>
    <row r="49" spans="3:14" x14ac:dyDescent="0.2">
      <c r="C49" s="5" t="s">
        <v>109</v>
      </c>
      <c r="D49" s="5">
        <v>26.653097152709961</v>
      </c>
      <c r="E49" s="5">
        <v>26.941186904907227</v>
      </c>
      <c r="F49" s="107">
        <v>17.20401382</v>
      </c>
      <c r="G49" s="5">
        <v>17.205272674560547</v>
      </c>
      <c r="I49" s="5">
        <f t="shared" si="0"/>
        <v>26.797142028808594</v>
      </c>
      <c r="J49" s="5">
        <f t="shared" si="1"/>
        <v>17.204643247280273</v>
      </c>
      <c r="L49" s="5">
        <f t="shared" si="2"/>
        <v>9.5924987815283203</v>
      </c>
      <c r="N49" s="5">
        <f t="shared" si="3"/>
        <v>1.2952993076454933E-3</v>
      </c>
    </row>
    <row r="50" spans="3:14" x14ac:dyDescent="0.2">
      <c r="C50" s="5" t="s">
        <v>451</v>
      </c>
      <c r="D50" s="5">
        <v>24.083133697509766</v>
      </c>
      <c r="E50" s="5">
        <v>23.802051544189453</v>
      </c>
      <c r="F50" s="5">
        <v>16.90593147277832</v>
      </c>
      <c r="G50" s="5">
        <v>16.995063781738281</v>
      </c>
      <c r="I50" s="5">
        <f t="shared" si="0"/>
        <v>23.942592620849609</v>
      </c>
      <c r="J50" s="5">
        <f t="shared" si="1"/>
        <v>16.950497627258301</v>
      </c>
      <c r="L50" s="5">
        <f t="shared" si="2"/>
        <v>6.9920949935913086</v>
      </c>
      <c r="N50" s="5">
        <f t="shared" si="3"/>
        <v>7.8554247805029762E-3</v>
      </c>
    </row>
    <row r="51" spans="3:14" x14ac:dyDescent="0.2">
      <c r="C51" s="5" t="s">
        <v>452</v>
      </c>
      <c r="D51" s="5">
        <v>26.123941421508789</v>
      </c>
      <c r="E51" s="5">
        <v>26.157352447509766</v>
      </c>
      <c r="F51" s="5">
        <v>17.430917739868164</v>
      </c>
      <c r="G51" s="5">
        <v>17.484085083007812</v>
      </c>
      <c r="I51" s="5">
        <f t="shared" si="0"/>
        <v>26.140646934509277</v>
      </c>
      <c r="J51" s="5">
        <f t="shared" si="1"/>
        <v>17.457501411437988</v>
      </c>
      <c r="L51" s="5">
        <f t="shared" si="2"/>
        <v>8.6831455230712891</v>
      </c>
      <c r="N51" s="5">
        <f t="shared" si="3"/>
        <v>2.4328354799524991E-3</v>
      </c>
    </row>
    <row r="52" spans="3:14" x14ac:dyDescent="0.2">
      <c r="C52" s="5" t="s">
        <v>453</v>
      </c>
      <c r="D52" s="5">
        <v>27.627361297607422</v>
      </c>
      <c r="E52" s="5">
        <v>27.828193664550781</v>
      </c>
      <c r="F52" s="5">
        <v>17.015867233276367</v>
      </c>
      <c r="G52" s="5">
        <v>16.992774963378906</v>
      </c>
      <c r="I52" s="5">
        <f t="shared" si="0"/>
        <v>27.727777481079102</v>
      </c>
      <c r="J52" s="5">
        <f t="shared" si="1"/>
        <v>17.004321098327637</v>
      </c>
      <c r="L52" s="5">
        <f t="shared" si="2"/>
        <v>10.723456382751465</v>
      </c>
      <c r="N52" s="5">
        <f t="shared" si="3"/>
        <v>5.9144991211692449E-4</v>
      </c>
    </row>
    <row r="56" spans="3:14" x14ac:dyDescent="0.2">
      <c r="C56" s="32"/>
      <c r="D56" s="31" t="s">
        <v>192</v>
      </c>
      <c r="E56" s="31" t="s">
        <v>195</v>
      </c>
    </row>
    <row r="57" spans="3:14" ht="18" x14ac:dyDescent="0.2">
      <c r="C57" s="31" t="s">
        <v>294</v>
      </c>
      <c r="D57" s="198" t="s">
        <v>503</v>
      </c>
      <c r="E57" s="198" t="s">
        <v>504</v>
      </c>
      <c r="F57" s="231"/>
    </row>
    <row r="58" spans="3:14" x14ac:dyDescent="0.2">
      <c r="D58" s="2">
        <v>1.99433E-4</v>
      </c>
      <c r="E58" s="2">
        <v>7.8554249999999992E-3</v>
      </c>
      <c r="F58" s="26"/>
    </row>
    <row r="59" spans="3:14" x14ac:dyDescent="0.2">
      <c r="D59" s="2">
        <v>4.3418599999999998E-4</v>
      </c>
      <c r="E59" s="2">
        <v>2.4328349999999999E-3</v>
      </c>
      <c r="F59" s="26"/>
    </row>
    <row r="60" spans="3:14" x14ac:dyDescent="0.2">
      <c r="D60" s="2">
        <v>1.08404E-4</v>
      </c>
      <c r="E60" s="2">
        <v>5.9144999999999998E-4</v>
      </c>
      <c r="F60" s="26"/>
    </row>
    <row r="61" spans="3:14" ht="17" thickBot="1" x14ac:dyDescent="0.25">
      <c r="D61" s="142"/>
      <c r="E61" s="103"/>
      <c r="F61" s="26"/>
    </row>
    <row r="62" spans="3:14" x14ac:dyDescent="0.2">
      <c r="C62" s="31" t="s">
        <v>20</v>
      </c>
      <c r="D62" s="146">
        <v>2.4729999999999999E-4</v>
      </c>
      <c r="E62" s="146">
        <v>3.627E-3</v>
      </c>
      <c r="F62" s="26"/>
    </row>
    <row r="63" spans="3:14" x14ac:dyDescent="0.2">
      <c r="C63" s="31" t="s">
        <v>21</v>
      </c>
      <c r="D63" s="2">
        <v>9.7050000000000001E-5</v>
      </c>
      <c r="E63" s="2">
        <v>2.1800000000000001E-3</v>
      </c>
      <c r="F63" s="26"/>
    </row>
    <row r="64" spans="3:14" x14ac:dyDescent="0.2">
      <c r="C64" s="31" t="s">
        <v>22</v>
      </c>
      <c r="D64" s="5">
        <v>3</v>
      </c>
      <c r="E64" s="5">
        <v>3</v>
      </c>
    </row>
    <row r="65" spans="4:7" x14ac:dyDescent="0.2">
      <c r="D65" s="3"/>
      <c r="E65" s="133"/>
      <c r="F65" s="3"/>
      <c r="G65" s="3"/>
    </row>
  </sheetData>
  <mergeCells count="10">
    <mergeCell ref="I3:J3"/>
    <mergeCell ref="D21:E21"/>
    <mergeCell ref="F21:G21"/>
    <mergeCell ref="I21:J21"/>
    <mergeCell ref="D20:G20"/>
    <mergeCell ref="D46:E46"/>
    <mergeCell ref="F46:G46"/>
    <mergeCell ref="D2:G2"/>
    <mergeCell ref="D3:E3"/>
    <mergeCell ref="F3:G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BF04-5D3D-514D-B2E5-E8F0531DA367}">
  <dimension ref="B2:W61"/>
  <sheetViews>
    <sheetView workbookViewId="0">
      <selection activeCell="C2" sqref="C2:J2"/>
    </sheetView>
  </sheetViews>
  <sheetFormatPr baseColWidth="10" defaultRowHeight="16" x14ac:dyDescent="0.2"/>
  <sheetData>
    <row r="2" spans="2:23" x14ac:dyDescent="0.2">
      <c r="C2" s="243" t="s">
        <v>121</v>
      </c>
      <c r="D2" s="243"/>
      <c r="E2" s="243"/>
      <c r="F2" s="243"/>
      <c r="G2" s="243"/>
      <c r="H2" s="243"/>
      <c r="I2" s="243"/>
      <c r="J2" s="243"/>
    </row>
    <row r="3" spans="2:23" x14ac:dyDescent="0.2">
      <c r="B3" s="32" t="s">
        <v>444</v>
      </c>
      <c r="C3" s="263" t="s">
        <v>342</v>
      </c>
      <c r="D3" s="263"/>
      <c r="E3" s="263" t="s">
        <v>256</v>
      </c>
      <c r="F3" s="263"/>
      <c r="G3" s="263" t="s">
        <v>255</v>
      </c>
      <c r="H3" s="263"/>
      <c r="I3" s="263" t="s">
        <v>114</v>
      </c>
      <c r="J3" s="263"/>
      <c r="L3" s="243" t="s">
        <v>450</v>
      </c>
      <c r="M3" s="243"/>
      <c r="N3" s="243"/>
      <c r="O3" s="243"/>
      <c r="Q3" s="243" t="s">
        <v>92</v>
      </c>
      <c r="R3" s="243"/>
      <c r="S3" s="243"/>
    </row>
    <row r="4" spans="2:23" x14ac:dyDescent="0.2">
      <c r="C4" s="186" t="s">
        <v>76</v>
      </c>
      <c r="D4" s="186" t="s">
        <v>77</v>
      </c>
      <c r="E4" s="186" t="s">
        <v>76</v>
      </c>
      <c r="F4" s="186" t="s">
        <v>77</v>
      </c>
      <c r="G4" s="186" t="s">
        <v>76</v>
      </c>
      <c r="H4" s="186" t="s">
        <v>77</v>
      </c>
      <c r="I4" s="186" t="s">
        <v>76</v>
      </c>
      <c r="J4" s="186" t="s">
        <v>77</v>
      </c>
      <c r="L4" s="31" t="s">
        <v>342</v>
      </c>
      <c r="M4" s="184" t="s">
        <v>256</v>
      </c>
      <c r="N4" s="184" t="s">
        <v>423</v>
      </c>
      <c r="O4" s="184" t="s">
        <v>114</v>
      </c>
      <c r="P4" s="97"/>
      <c r="Q4" s="184" t="s">
        <v>342</v>
      </c>
      <c r="R4" s="184" t="s">
        <v>256</v>
      </c>
      <c r="S4" s="184" t="s">
        <v>255</v>
      </c>
      <c r="U4" s="184" t="s">
        <v>342</v>
      </c>
      <c r="V4" s="184" t="s">
        <v>256</v>
      </c>
      <c r="W4" s="184" t="s">
        <v>255</v>
      </c>
    </row>
    <row r="5" spans="2:23" x14ac:dyDescent="0.2">
      <c r="B5" s="5" t="s">
        <v>424</v>
      </c>
      <c r="C5" s="5">
        <v>27.788539886474609</v>
      </c>
      <c r="D5" s="5">
        <v>27.961277008056641</v>
      </c>
      <c r="E5" s="5">
        <v>24.157447814941406</v>
      </c>
      <c r="F5" s="5">
        <v>24.253416061401367</v>
      </c>
      <c r="G5" s="5">
        <v>28.335563659667969</v>
      </c>
      <c r="H5" s="5">
        <v>28.08466911315918</v>
      </c>
      <c r="I5" s="5">
        <v>13.949230194091797</v>
      </c>
      <c r="J5" s="5">
        <v>13.89695930480957</v>
      </c>
      <c r="L5" s="5">
        <v>27.874908447265625</v>
      </c>
      <c r="M5" s="5">
        <v>24.205431938171387</v>
      </c>
      <c r="N5" s="5">
        <v>28.210116386413574</v>
      </c>
      <c r="O5" s="5">
        <v>13.923094749450684</v>
      </c>
      <c r="Q5" s="5">
        <v>13.951813697814941</v>
      </c>
      <c r="R5" s="5">
        <v>10.282337188720703</v>
      </c>
      <c r="S5" s="5">
        <v>14.287021636962891</v>
      </c>
      <c r="U5" s="5">
        <v>6.3108169459786406E-5</v>
      </c>
      <c r="V5" s="5">
        <v>8.0298619822614568E-4</v>
      </c>
      <c r="W5" s="5">
        <v>5.0023945045640545E-5</v>
      </c>
    </row>
    <row r="6" spans="2:23" x14ac:dyDescent="0.2">
      <c r="B6" s="5" t="s">
        <v>425</v>
      </c>
      <c r="C6" s="5">
        <v>27.491886138916016</v>
      </c>
      <c r="D6" s="5">
        <v>27.29997444152832</v>
      </c>
      <c r="E6" s="5">
        <v>23.736684799194336</v>
      </c>
      <c r="F6" s="5">
        <v>23.860288619995117</v>
      </c>
      <c r="G6" s="5">
        <v>28.383335113525391</v>
      </c>
      <c r="H6" s="5">
        <v>28.470483779907227</v>
      </c>
      <c r="I6" s="5">
        <v>13.759805679321289</v>
      </c>
      <c r="J6" s="5">
        <v>14.182699203491211</v>
      </c>
      <c r="L6" s="5">
        <v>27.395930290222168</v>
      </c>
      <c r="M6" s="5">
        <v>23.798486709594727</v>
      </c>
      <c r="N6" s="5">
        <v>28.426909446716309</v>
      </c>
      <c r="O6" s="5">
        <v>13.97125244140625</v>
      </c>
      <c r="Q6" s="5">
        <v>13.424677848815918</v>
      </c>
      <c r="R6" s="5">
        <v>9.8272342681884766</v>
      </c>
      <c r="S6" s="5">
        <v>14.455657005310059</v>
      </c>
      <c r="U6" s="5">
        <v>9.0943001863913998E-5</v>
      </c>
      <c r="V6" s="5">
        <v>1.1007982002906448E-3</v>
      </c>
      <c r="W6" s="5">
        <v>4.450549486190566E-5</v>
      </c>
    </row>
    <row r="7" spans="2:23" x14ac:dyDescent="0.2">
      <c r="B7" s="5" t="s">
        <v>426</v>
      </c>
      <c r="C7" s="5">
        <v>26.887065887451172</v>
      </c>
      <c r="D7" s="5">
        <v>26.882139205932617</v>
      </c>
      <c r="E7" s="5">
        <v>23.046440124511719</v>
      </c>
      <c r="F7" s="5">
        <v>23.28099250793457</v>
      </c>
      <c r="G7" s="5">
        <v>27.873035430908203</v>
      </c>
      <c r="H7" s="5">
        <v>27.788768768310547</v>
      </c>
      <c r="I7" s="5">
        <v>13.551575660705566</v>
      </c>
      <c r="J7" s="5">
        <v>13.611819267272949</v>
      </c>
      <c r="L7" s="5">
        <v>26.884602546691895</v>
      </c>
      <c r="M7" s="5">
        <v>23.163716316223145</v>
      </c>
      <c r="N7" s="5">
        <v>27.830902099609375</v>
      </c>
      <c r="O7" s="5">
        <v>13.581697463989258</v>
      </c>
      <c r="Q7" s="5">
        <v>13.302905082702637</v>
      </c>
      <c r="R7" s="5">
        <v>9.5820188522338867</v>
      </c>
      <c r="S7" s="5">
        <v>14.249204635620117</v>
      </c>
      <c r="U7" s="5">
        <v>9.8952447517336093E-5</v>
      </c>
      <c r="V7" s="5">
        <v>1.304742792506002E-3</v>
      </c>
      <c r="W7" s="5">
        <v>5.1352547186873441E-5</v>
      </c>
    </row>
    <row r="8" spans="2:23" x14ac:dyDescent="0.2">
      <c r="B8" s="5" t="s">
        <v>427</v>
      </c>
      <c r="C8" s="5">
        <v>27.877267837524414</v>
      </c>
      <c r="D8" s="5">
        <v>27.906328201293945</v>
      </c>
      <c r="E8" s="5">
        <v>23.927482604980469</v>
      </c>
      <c r="F8" s="5">
        <v>23.801507949829102</v>
      </c>
      <c r="G8" s="5">
        <v>28.987512588500977</v>
      </c>
      <c r="H8" s="5">
        <v>28.277835845947266</v>
      </c>
      <c r="I8" s="5">
        <v>13.947024345397949</v>
      </c>
      <c r="J8" s="5">
        <v>13.974041938781738</v>
      </c>
      <c r="L8" s="5">
        <v>27.89179801940918</v>
      </c>
      <c r="M8" s="5">
        <v>23.864495277404785</v>
      </c>
      <c r="N8" s="5">
        <v>28.632674217224121</v>
      </c>
      <c r="O8" s="5">
        <v>13.960533142089844</v>
      </c>
      <c r="Q8" s="5">
        <v>13.931264877319336</v>
      </c>
      <c r="R8" s="5">
        <v>9.9039621353149414</v>
      </c>
      <c r="S8" s="5">
        <v>14.672141075134277</v>
      </c>
      <c r="U8" s="5">
        <v>6.4013473626513739E-5</v>
      </c>
      <c r="V8" s="5">
        <v>1.0437832453584813E-3</v>
      </c>
      <c r="W8" s="5">
        <v>3.830411527918792E-5</v>
      </c>
    </row>
    <row r="9" spans="2:23" x14ac:dyDescent="0.2">
      <c r="B9" s="5" t="s">
        <v>168</v>
      </c>
      <c r="C9" s="5">
        <v>31.255369186401367</v>
      </c>
      <c r="D9" s="5">
        <v>31.273885726928711</v>
      </c>
      <c r="E9" s="5">
        <v>26.067625045776367</v>
      </c>
      <c r="F9" s="5">
        <v>26.184133529663086</v>
      </c>
      <c r="G9" s="5">
        <v>33.783683776855469</v>
      </c>
      <c r="H9" s="5">
        <v>34.564109802246094</v>
      </c>
      <c r="I9" s="5">
        <v>18.912857055664062</v>
      </c>
      <c r="J9" s="5">
        <v>18.88914680480957</v>
      </c>
      <c r="L9" s="5">
        <v>31.264627456665039</v>
      </c>
      <c r="M9" s="5">
        <v>26.125879287719727</v>
      </c>
      <c r="N9" s="5">
        <v>34.173896789550781</v>
      </c>
      <c r="O9" s="5">
        <v>18.901001930236816</v>
      </c>
      <c r="Q9" s="5">
        <v>12.363625526428223</v>
      </c>
      <c r="R9" s="5">
        <v>7.2248773574829102</v>
      </c>
      <c r="S9" s="5">
        <v>15.272894859313965</v>
      </c>
      <c r="U9" s="5">
        <v>1.8974828590981573E-4</v>
      </c>
      <c r="V9" s="5">
        <v>6.6849043931343881E-3</v>
      </c>
      <c r="W9" s="5">
        <v>2.5258091182007804E-5</v>
      </c>
    </row>
    <row r="10" spans="2:23" x14ac:dyDescent="0.2">
      <c r="B10" s="5" t="s">
        <v>170</v>
      </c>
      <c r="C10" s="5">
        <v>29.741188049316406</v>
      </c>
      <c r="D10" s="5">
        <v>29.420167922973633</v>
      </c>
      <c r="E10" s="5">
        <v>25.218982696533203</v>
      </c>
      <c r="F10" s="5">
        <v>25.289957046508789</v>
      </c>
      <c r="G10" s="5">
        <v>30.465057373046875</v>
      </c>
      <c r="H10" s="5">
        <v>31.846885681152344</v>
      </c>
      <c r="I10" s="5">
        <v>18.703229904174805</v>
      </c>
      <c r="J10" s="5">
        <v>18.831098556518555</v>
      </c>
      <c r="L10" s="5">
        <v>29.58067798614502</v>
      </c>
      <c r="M10" s="5">
        <v>25.254469871520996</v>
      </c>
      <c r="N10" s="5">
        <v>31.155971527099609</v>
      </c>
      <c r="O10" s="5">
        <v>18.76716423034668</v>
      </c>
      <c r="Q10" s="5">
        <v>10.81351375579834</v>
      </c>
      <c r="R10" s="5">
        <v>6.4873056411743164</v>
      </c>
      <c r="S10" s="5">
        <v>12.38880729675293</v>
      </c>
      <c r="U10" s="5">
        <v>5.5565854960495703E-4</v>
      </c>
      <c r="V10" s="5">
        <v>1.1146189207454698E-2</v>
      </c>
      <c r="W10" s="5">
        <v>1.8646502905268796E-4</v>
      </c>
    </row>
    <row r="11" spans="2:23" x14ac:dyDescent="0.2">
      <c r="B11" s="5" t="s">
        <v>172</v>
      </c>
      <c r="C11" s="5">
        <v>29.44395637512207</v>
      </c>
      <c r="D11" s="5">
        <v>29.853176116943359</v>
      </c>
      <c r="E11" s="5">
        <v>25.61890983581543</v>
      </c>
      <c r="F11" s="5">
        <v>25.757320404052734</v>
      </c>
      <c r="G11" s="5">
        <v>30.703048706054688</v>
      </c>
      <c r="H11" s="5">
        <v>30.71782112121582</v>
      </c>
      <c r="I11" s="5">
        <v>17.364017486572266</v>
      </c>
      <c r="J11" s="5">
        <v>16.907064437866211</v>
      </c>
      <c r="L11" s="5">
        <v>29.648566246032715</v>
      </c>
      <c r="M11" s="5">
        <v>25.688115119934082</v>
      </c>
      <c r="N11" s="5">
        <v>30.710434913635254</v>
      </c>
      <c r="O11" s="5">
        <v>17.135540962219238</v>
      </c>
      <c r="Q11" s="5">
        <v>12.513025283813477</v>
      </c>
      <c r="R11" s="5">
        <v>8.5525741577148438</v>
      </c>
      <c r="S11" s="5">
        <v>13.574893951416016</v>
      </c>
      <c r="U11" s="5">
        <v>1.7108189538100332E-4</v>
      </c>
      <c r="V11" s="5">
        <v>2.6632911036475145E-3</v>
      </c>
      <c r="W11" s="5">
        <v>8.195014619484685E-5</v>
      </c>
    </row>
    <row r="12" spans="2:23" x14ac:dyDescent="0.2">
      <c r="B12" s="5" t="s">
        <v>428</v>
      </c>
      <c r="C12" s="5">
        <v>29.016092300415039</v>
      </c>
      <c r="D12" s="5">
        <v>28.994327545166016</v>
      </c>
      <c r="E12" s="5">
        <v>24.92994499206543</v>
      </c>
      <c r="F12" s="5">
        <v>24.902345657348633</v>
      </c>
      <c r="G12" s="5">
        <v>29.48753547668457</v>
      </c>
      <c r="H12" s="5">
        <v>29.954196929931641</v>
      </c>
      <c r="I12" s="5">
        <v>16.941921234130859</v>
      </c>
      <c r="J12" s="5">
        <v>16.81532096862793</v>
      </c>
      <c r="L12" s="5">
        <v>29.005209922790527</v>
      </c>
      <c r="M12" s="5">
        <v>24.916145324707031</v>
      </c>
      <c r="N12" s="5">
        <v>29.720866203308105</v>
      </c>
      <c r="O12" s="5">
        <v>16.878621101379395</v>
      </c>
      <c r="Q12" s="5">
        <v>12.126588821411133</v>
      </c>
      <c r="R12" s="5">
        <v>8.0375242233276367</v>
      </c>
      <c r="S12" s="5">
        <v>12.842245101928711</v>
      </c>
      <c r="U12" s="5">
        <v>2.2363152206557113E-4</v>
      </c>
      <c r="V12" s="5">
        <v>3.8059591086560094E-3</v>
      </c>
      <c r="W12" s="5">
        <v>1.361755106889204E-4</v>
      </c>
    </row>
    <row r="13" spans="2:23" x14ac:dyDescent="0.2">
      <c r="B13" s="5" t="s">
        <v>429</v>
      </c>
      <c r="C13" s="5">
        <v>29.480594635009766</v>
      </c>
      <c r="D13" s="5">
        <v>29.67597770690918</v>
      </c>
      <c r="E13" s="5">
        <v>24.981166839599609</v>
      </c>
      <c r="F13" s="5">
        <v>24.931570053100586</v>
      </c>
      <c r="G13" s="5">
        <v>30.683330535888672</v>
      </c>
      <c r="H13" s="5">
        <v>30.514026641845703</v>
      </c>
      <c r="I13" s="5">
        <v>17.932706832885742</v>
      </c>
      <c r="J13" s="5">
        <v>18.092914581298828</v>
      </c>
      <c r="L13" s="5">
        <v>29.578286170959473</v>
      </c>
      <c r="M13" s="5">
        <v>24.956368446350098</v>
      </c>
      <c r="N13" s="5">
        <v>30.598678588867188</v>
      </c>
      <c r="O13" s="5">
        <v>18.012810707092285</v>
      </c>
      <c r="Q13" s="5">
        <v>11.565475463867188</v>
      </c>
      <c r="R13" s="5">
        <v>6.9435577392578125</v>
      </c>
      <c r="S13" s="5">
        <v>12.585867881774902</v>
      </c>
      <c r="U13" s="5">
        <v>3.2994759814434176E-4</v>
      </c>
      <c r="V13" s="5">
        <v>8.124204445000548E-3</v>
      </c>
      <c r="W13" s="5">
        <v>1.6265830640483617E-4</v>
      </c>
    </row>
    <row r="14" spans="2:23" x14ac:dyDescent="0.2">
      <c r="B14" s="5" t="s">
        <v>430</v>
      </c>
      <c r="C14" s="5">
        <v>29.967679977416992</v>
      </c>
      <c r="D14" s="5">
        <v>29.531057357788086</v>
      </c>
      <c r="E14" s="5">
        <v>25.592411041259766</v>
      </c>
      <c r="F14" s="5">
        <v>25.695207595825195</v>
      </c>
      <c r="G14" s="5">
        <v>31.662883758544922</v>
      </c>
      <c r="H14" s="5">
        <v>31.181663513183594</v>
      </c>
      <c r="I14" s="5">
        <v>18.709880828857422</v>
      </c>
      <c r="J14" s="5">
        <v>18.932147979736328</v>
      </c>
      <c r="L14" s="5">
        <v>29.749368667602539</v>
      </c>
      <c r="M14" s="5">
        <v>25.64380931854248</v>
      </c>
      <c r="N14" s="5">
        <v>31.422273635864258</v>
      </c>
      <c r="O14" s="5">
        <v>18.821014404296875</v>
      </c>
      <c r="Q14" s="5">
        <v>10.928354263305664</v>
      </c>
      <c r="R14" s="5">
        <v>6.8227949142456055</v>
      </c>
      <c r="S14" s="5">
        <v>12.601259231567383</v>
      </c>
      <c r="U14" s="5">
        <v>5.1314200113246984E-4</v>
      </c>
      <c r="V14" s="5">
        <v>8.8335256928327183E-3</v>
      </c>
      <c r="W14" s="5">
        <v>1.6093221477702239E-4</v>
      </c>
    </row>
    <row r="15" spans="2:23" x14ac:dyDescent="0.2">
      <c r="B15" s="5" t="s">
        <v>173</v>
      </c>
      <c r="C15" s="5">
        <v>28.863986968994141</v>
      </c>
      <c r="D15" s="5">
        <v>28.593498229980469</v>
      </c>
      <c r="E15" s="5">
        <v>25.342697143554688</v>
      </c>
      <c r="F15" s="5">
        <v>24.950063705444336</v>
      </c>
      <c r="G15" s="5">
        <v>29.978139877319336</v>
      </c>
      <c r="H15" s="5">
        <v>29.762289047241211</v>
      </c>
      <c r="I15" s="5">
        <v>16.514389038085938</v>
      </c>
      <c r="J15" s="5">
        <v>16.602182388305664</v>
      </c>
      <c r="L15" s="5">
        <v>28.728742599487305</v>
      </c>
      <c r="M15" s="5">
        <v>25.146380424499512</v>
      </c>
      <c r="N15" s="5">
        <v>29.870214462280273</v>
      </c>
      <c r="O15" s="5">
        <v>16.558285713195801</v>
      </c>
      <c r="Q15" s="5">
        <v>12.170456886291504</v>
      </c>
      <c r="R15" s="5">
        <v>8.5880947113037109</v>
      </c>
      <c r="S15" s="5">
        <v>13.311928749084473</v>
      </c>
      <c r="U15" s="5">
        <v>2.1693389615201549E-4</v>
      </c>
      <c r="V15" s="5">
        <v>2.5985189379209854E-3</v>
      </c>
      <c r="W15" s="5">
        <v>9.8335458344522722E-5</v>
      </c>
    </row>
    <row r="16" spans="2:23" x14ac:dyDescent="0.2">
      <c r="B16" s="5" t="s">
        <v>431</v>
      </c>
      <c r="C16" s="5">
        <v>29.257350921630859</v>
      </c>
      <c r="D16" s="5">
        <v>29.441082000732422</v>
      </c>
      <c r="E16" s="5">
        <v>25.068687438964844</v>
      </c>
      <c r="F16" s="5">
        <v>25.021825790405273</v>
      </c>
      <c r="G16" s="5">
        <v>30.547739028930664</v>
      </c>
      <c r="H16" s="5">
        <v>30.312564849853516</v>
      </c>
      <c r="I16" s="5">
        <v>16.203933715820312</v>
      </c>
      <c r="J16" s="5">
        <v>16.538633346557617</v>
      </c>
      <c r="L16" s="5">
        <v>29.349216461181641</v>
      </c>
      <c r="M16" s="5">
        <v>25.045256614685059</v>
      </c>
      <c r="N16" s="5">
        <v>30.43015193939209</v>
      </c>
      <c r="O16" s="5">
        <v>16.371283531188965</v>
      </c>
      <c r="Q16" s="5">
        <v>12.977932929992676</v>
      </c>
      <c r="R16" s="5">
        <v>8.6739730834960938</v>
      </c>
      <c r="S16" s="5">
        <v>14.058868408203125</v>
      </c>
      <c r="U16" s="5">
        <v>1.2395181954513704E-4</v>
      </c>
      <c r="V16" s="5">
        <v>2.4483523592739548E-3</v>
      </c>
      <c r="W16" s="5">
        <v>5.859477676779739E-5</v>
      </c>
    </row>
    <row r="19" spans="4:16" x14ac:dyDescent="0.2">
      <c r="E19" s="243" t="s">
        <v>255</v>
      </c>
      <c r="F19" s="243"/>
      <c r="G19" s="243"/>
      <c r="H19" s="243"/>
      <c r="I19" s="243" t="s">
        <v>342</v>
      </c>
      <c r="J19" s="243"/>
      <c r="K19" s="243"/>
      <c r="L19" s="243"/>
      <c r="M19" s="243" t="s">
        <v>256</v>
      </c>
      <c r="N19" s="243"/>
      <c r="O19" s="243"/>
      <c r="P19" s="243"/>
    </row>
    <row r="20" spans="4:16" x14ac:dyDescent="0.2">
      <c r="E20" s="194" t="s">
        <v>445</v>
      </c>
      <c r="F20" s="194" t="s">
        <v>446</v>
      </c>
      <c r="G20" s="194" t="s">
        <v>447</v>
      </c>
      <c r="H20" s="194" t="s">
        <v>448</v>
      </c>
      <c r="I20" s="194" t="s">
        <v>445</v>
      </c>
      <c r="J20" s="194" t="s">
        <v>446</v>
      </c>
      <c r="K20" s="194" t="s">
        <v>447</v>
      </c>
      <c r="L20" s="194" t="s">
        <v>448</v>
      </c>
      <c r="M20" s="194" t="s">
        <v>445</v>
      </c>
      <c r="N20" s="194" t="s">
        <v>446</v>
      </c>
      <c r="O20" s="194" t="s">
        <v>447</v>
      </c>
      <c r="P20" s="194" t="s">
        <v>448</v>
      </c>
    </row>
    <row r="21" spans="4:16" x14ac:dyDescent="0.2">
      <c r="E21" s="2">
        <v>5.0024000000000001E-5</v>
      </c>
      <c r="F21" s="2">
        <v>5.1353000000000001E-5</v>
      </c>
      <c r="G21" s="2">
        <v>2.5258000000000001E-5</v>
      </c>
      <c r="H21" s="2">
        <v>1.6265999999999999E-4</v>
      </c>
      <c r="I21" s="2">
        <v>6.3108200000000007E-5</v>
      </c>
      <c r="J21" s="2">
        <v>9.8952399999999998E-5</v>
      </c>
      <c r="K21" s="2">
        <v>1.89748E-4</v>
      </c>
      <c r="L21" s="2">
        <v>3.2994799999999999E-4</v>
      </c>
      <c r="M21" s="2">
        <v>8.0298999999999995E-4</v>
      </c>
      <c r="N21" s="2">
        <v>1.30474E-3</v>
      </c>
      <c r="O21" s="2">
        <v>6.6848999999999997E-3</v>
      </c>
      <c r="P21" s="2">
        <v>8.1241999999999998E-3</v>
      </c>
    </row>
    <row r="22" spans="4:16" x14ac:dyDescent="0.2">
      <c r="E22" s="2">
        <v>4.4505000000000002E-5</v>
      </c>
      <c r="F22" s="2">
        <v>3.8303999999999998E-5</v>
      </c>
      <c r="G22" s="2">
        <v>1.8647E-4</v>
      </c>
      <c r="H22" s="2">
        <v>1.6092999999999999E-4</v>
      </c>
      <c r="I22" s="2">
        <v>9.0943E-5</v>
      </c>
      <c r="J22" s="2">
        <v>6.4013500000000006E-5</v>
      </c>
      <c r="K22" s="2">
        <v>5.5565900000000001E-4</v>
      </c>
      <c r="L22" s="2">
        <v>5.1314199999999996E-4</v>
      </c>
      <c r="M22" s="2">
        <v>1.1008000000000001E-3</v>
      </c>
      <c r="N22" s="2">
        <v>1.04378E-3</v>
      </c>
      <c r="O22" s="2">
        <v>1.114619E-2</v>
      </c>
      <c r="P22" s="2">
        <v>8.8335299999999992E-3</v>
      </c>
    </row>
    <row r="23" spans="4:16" x14ac:dyDescent="0.2">
      <c r="E23" s="2"/>
      <c r="F23" s="2"/>
      <c r="G23" s="2">
        <v>8.195E-5</v>
      </c>
      <c r="H23" s="2">
        <v>9.8335E-5</v>
      </c>
      <c r="I23" s="2"/>
      <c r="J23" s="2"/>
      <c r="K23" s="2">
        <v>1.71082E-4</v>
      </c>
      <c r="L23" s="2">
        <v>2.1693400000000001E-4</v>
      </c>
      <c r="M23" s="2"/>
      <c r="N23" s="2"/>
      <c r="O23" s="2">
        <v>2.66329E-3</v>
      </c>
      <c r="P23" s="2">
        <v>2.59852E-3</v>
      </c>
    </row>
    <row r="24" spans="4:16" ht="17" thickBot="1" x14ac:dyDescent="0.25">
      <c r="E24" s="103"/>
      <c r="F24" s="103"/>
      <c r="G24" s="103">
        <v>1.3617999999999999E-4</v>
      </c>
      <c r="H24" s="103">
        <v>5.8594999999999997E-5</v>
      </c>
      <c r="I24" s="103"/>
      <c r="J24" s="103"/>
      <c r="K24" s="103">
        <v>2.23632E-4</v>
      </c>
      <c r="L24" s="103">
        <v>1.2395200000000001E-4</v>
      </c>
      <c r="M24" s="103"/>
      <c r="N24" s="103"/>
      <c r="O24" s="103">
        <v>3.8059600000000002E-3</v>
      </c>
      <c r="P24" s="103">
        <v>2.4483500000000002E-3</v>
      </c>
    </row>
    <row r="25" spans="4:16" x14ac:dyDescent="0.2">
      <c r="D25" s="5" t="s">
        <v>20</v>
      </c>
      <c r="E25" s="146">
        <v>4.7259999999999998E-5</v>
      </c>
      <c r="F25" s="146">
        <v>4.4830000000000003E-5</v>
      </c>
      <c r="G25" s="146">
        <v>1.075E-4</v>
      </c>
      <c r="H25" s="146">
        <v>1.2010000000000001E-4</v>
      </c>
      <c r="I25" s="146">
        <v>7.7029999999999999E-5</v>
      </c>
      <c r="J25" s="146">
        <v>8.1479999999999999E-5</v>
      </c>
      <c r="K25" s="146">
        <v>2.8499999999999999E-4</v>
      </c>
      <c r="L25" s="146">
        <v>2.9599999999999998E-4</v>
      </c>
      <c r="M25" s="146">
        <v>9.5189999999999999E-4</v>
      </c>
      <c r="N25" s="146">
        <v>1.1739999999999999E-3</v>
      </c>
      <c r="O25" s="146">
        <v>6.0749999999999997E-3</v>
      </c>
      <c r="P25" s="146">
        <v>5.5009999999999998E-3</v>
      </c>
    </row>
    <row r="26" spans="4:16" x14ac:dyDescent="0.2">
      <c r="D26" s="5" t="s">
        <v>21</v>
      </c>
      <c r="E26" s="2">
        <v>2.7599999999999998E-6</v>
      </c>
      <c r="F26" s="2">
        <v>6.5250000000000002E-6</v>
      </c>
      <c r="G26" s="2">
        <v>3.4730000000000001E-5</v>
      </c>
      <c r="H26" s="2">
        <v>2.5389999999999999E-5</v>
      </c>
      <c r="I26" s="2">
        <v>1.3920000000000001E-5</v>
      </c>
      <c r="J26" s="2">
        <v>1.747E-5</v>
      </c>
      <c r="K26" s="2">
        <v>9.0859999999999994E-5</v>
      </c>
      <c r="L26" s="2">
        <v>8.3739999999999994E-5</v>
      </c>
      <c r="M26" s="2">
        <v>1.4889999999999999E-4</v>
      </c>
      <c r="N26" s="2">
        <v>1.305E-4</v>
      </c>
      <c r="O26" s="2">
        <v>1.89E-3</v>
      </c>
      <c r="P26" s="2">
        <v>1.7260000000000001E-3</v>
      </c>
    </row>
    <row r="27" spans="4:16" x14ac:dyDescent="0.2">
      <c r="D27" s="5" t="s">
        <v>22</v>
      </c>
      <c r="E27" s="2">
        <v>2</v>
      </c>
      <c r="F27" s="2">
        <v>2</v>
      </c>
      <c r="G27" s="2">
        <v>3</v>
      </c>
      <c r="H27" s="2">
        <v>3</v>
      </c>
      <c r="I27" s="2">
        <v>2</v>
      </c>
      <c r="J27" s="2">
        <v>2</v>
      </c>
      <c r="K27" s="2">
        <v>3</v>
      </c>
      <c r="L27" s="2">
        <v>3</v>
      </c>
      <c r="M27" s="2">
        <v>2</v>
      </c>
      <c r="N27" s="2">
        <v>2</v>
      </c>
      <c r="O27" s="2">
        <v>3</v>
      </c>
      <c r="P27" s="2">
        <v>3</v>
      </c>
    </row>
    <row r="38" spans="2:18" x14ac:dyDescent="0.2">
      <c r="B38" s="32" t="s">
        <v>444</v>
      </c>
      <c r="C38" s="263" t="s">
        <v>255</v>
      </c>
      <c r="D38" s="263"/>
      <c r="E38" s="263" t="s">
        <v>252</v>
      </c>
      <c r="F38" s="263"/>
      <c r="G38" s="263" t="s">
        <v>114</v>
      </c>
      <c r="H38" s="263"/>
      <c r="J38" s="243" t="s">
        <v>91</v>
      </c>
      <c r="K38" s="243"/>
      <c r="L38" s="243"/>
      <c r="N38" s="243" t="s">
        <v>92</v>
      </c>
      <c r="O38" s="243"/>
    </row>
    <row r="39" spans="2:18" x14ac:dyDescent="0.2">
      <c r="C39" s="218" t="s">
        <v>76</v>
      </c>
      <c r="D39" s="218" t="s">
        <v>77</v>
      </c>
      <c r="E39" s="218" t="s">
        <v>76</v>
      </c>
      <c r="F39" s="218" t="s">
        <v>77</v>
      </c>
      <c r="G39" s="218" t="s">
        <v>76</v>
      </c>
      <c r="H39" s="218" t="s">
        <v>77</v>
      </c>
      <c r="J39" s="184" t="s">
        <v>255</v>
      </c>
      <c r="K39" s="184" t="s">
        <v>252</v>
      </c>
      <c r="L39" s="184" t="s">
        <v>114</v>
      </c>
      <c r="M39" s="93"/>
      <c r="N39" s="184" t="s">
        <v>255</v>
      </c>
      <c r="O39" s="184" t="s">
        <v>252</v>
      </c>
      <c r="P39" s="93"/>
      <c r="Q39" s="184" t="s">
        <v>255</v>
      </c>
      <c r="R39" s="184" t="s">
        <v>252</v>
      </c>
    </row>
    <row r="40" spans="2:18" x14ac:dyDescent="0.2">
      <c r="B40" s="5" t="s">
        <v>432</v>
      </c>
      <c r="C40" s="5">
        <v>29.686086654663086</v>
      </c>
      <c r="D40" s="5">
        <v>29.396747589111328</v>
      </c>
      <c r="E40" s="5">
        <v>26.075489044189453</v>
      </c>
      <c r="F40" s="5">
        <v>26.029029846191406</v>
      </c>
      <c r="G40" s="5">
        <v>13.859126091003418</v>
      </c>
      <c r="H40" s="5">
        <v>13.789630889892578</v>
      </c>
      <c r="J40" s="5">
        <v>29.541417121887207</v>
      </c>
      <c r="K40" s="5">
        <v>26.05225944519043</v>
      </c>
      <c r="L40" s="5">
        <v>13.824378490447998</v>
      </c>
      <c r="N40" s="5">
        <v>15.717038631439209</v>
      </c>
      <c r="O40" s="5">
        <v>12.227880954742432</v>
      </c>
      <c r="Q40" s="5">
        <v>1.856521268559732E-5</v>
      </c>
      <c r="R40" s="5">
        <v>2.0846879170461873E-4</v>
      </c>
    </row>
    <row r="41" spans="2:18" x14ac:dyDescent="0.2">
      <c r="B41" s="5" t="s">
        <v>433</v>
      </c>
      <c r="C41" s="5">
        <v>29.073699951171875</v>
      </c>
      <c r="D41" s="5">
        <v>29.118494033813477</v>
      </c>
      <c r="E41" s="5">
        <v>26.521705627441406</v>
      </c>
      <c r="F41" s="5">
        <v>26.511247634887695</v>
      </c>
      <c r="G41" s="5">
        <v>13.839754104614258</v>
      </c>
      <c r="H41" s="5">
        <v>13.717345237731934</v>
      </c>
      <c r="J41" s="5">
        <v>29.096096992492676</v>
      </c>
      <c r="K41" s="5">
        <v>26.516476631164551</v>
      </c>
      <c r="L41" s="5">
        <v>13.778549671173096</v>
      </c>
      <c r="N41" s="5">
        <v>15.31754732131958</v>
      </c>
      <c r="O41" s="5">
        <v>12.737926959991455</v>
      </c>
      <c r="Q41" s="5">
        <v>2.4488308978186149E-5</v>
      </c>
      <c r="R41" s="5">
        <v>1.4638679501405248E-4</v>
      </c>
    </row>
    <row r="42" spans="2:18" x14ac:dyDescent="0.2">
      <c r="B42" s="5" t="s">
        <v>434</v>
      </c>
      <c r="C42" s="5">
        <v>28.375385284423828</v>
      </c>
      <c r="D42" s="5">
        <v>28.708761215209961</v>
      </c>
      <c r="E42" s="5">
        <v>25.850074768066406</v>
      </c>
      <c r="F42" s="5">
        <v>25.914682388305664</v>
      </c>
      <c r="G42" s="5">
        <v>13.891913414001465</v>
      </c>
      <c r="H42" s="5">
        <v>13.926638603210449</v>
      </c>
      <c r="J42" s="5">
        <v>28.542073249816895</v>
      </c>
      <c r="K42" s="5">
        <v>25.882378578186035</v>
      </c>
      <c r="L42" s="5">
        <v>13.909276008605957</v>
      </c>
      <c r="N42" s="5">
        <v>14.632797241210938</v>
      </c>
      <c r="O42" s="5">
        <v>11.973102569580078</v>
      </c>
      <c r="Q42" s="5">
        <v>3.9363083359974586E-5</v>
      </c>
      <c r="R42" s="5">
        <v>2.4873504889927909E-4</v>
      </c>
    </row>
    <row r="43" spans="2:18" x14ac:dyDescent="0.2">
      <c r="B43" s="5" t="s">
        <v>435</v>
      </c>
      <c r="C43" s="5">
        <v>29.591789245605469</v>
      </c>
      <c r="D43" s="5">
        <v>29.394426345825195</v>
      </c>
      <c r="E43" s="5">
        <v>26.271785736083984</v>
      </c>
      <c r="F43" s="5">
        <v>25.998178482055664</v>
      </c>
      <c r="G43" s="5">
        <v>13.718173027038574</v>
      </c>
      <c r="H43" s="5">
        <v>13.733540534973145</v>
      </c>
      <c r="J43" s="5">
        <v>29.493107795715332</v>
      </c>
      <c r="K43" s="5">
        <v>26.134982109069824</v>
      </c>
      <c r="L43" s="5">
        <v>13.725856781005859</v>
      </c>
      <c r="N43" s="5">
        <v>15.767251014709473</v>
      </c>
      <c r="O43" s="5">
        <v>12.409125328063965</v>
      </c>
      <c r="Q43" s="5">
        <v>1.7930173640706027E-5</v>
      </c>
      <c r="R43" s="5">
        <v>1.8385737544777573E-4</v>
      </c>
    </row>
    <row r="44" spans="2:18" x14ac:dyDescent="0.2">
      <c r="B44" s="5" t="s">
        <v>436</v>
      </c>
      <c r="C44" s="5">
        <v>29.100603103637695</v>
      </c>
      <c r="D44" s="5">
        <v>29.25275993347168</v>
      </c>
      <c r="E44" s="5">
        <v>26.499731063842773</v>
      </c>
      <c r="F44" s="5">
        <v>26.475069046020508</v>
      </c>
      <c r="G44" s="5">
        <v>13.59669303894043</v>
      </c>
      <c r="H44" s="5">
        <v>13.463424682617188</v>
      </c>
      <c r="J44" s="5">
        <v>29.176681518554688</v>
      </c>
      <c r="K44" s="5">
        <v>26.487400054931641</v>
      </c>
      <c r="L44" s="5">
        <v>13.530058860778809</v>
      </c>
      <c r="N44" s="5">
        <v>15.646622657775879</v>
      </c>
      <c r="O44" s="5">
        <v>12.957341194152832</v>
      </c>
      <c r="Q44" s="5">
        <v>1.9493833356770796E-5</v>
      </c>
      <c r="R44" s="5">
        <v>1.2573368282128852E-4</v>
      </c>
    </row>
    <row r="45" spans="2:18" x14ac:dyDescent="0.2">
      <c r="B45" s="5" t="s">
        <v>437</v>
      </c>
      <c r="C45" s="5">
        <v>28.989171981811523</v>
      </c>
      <c r="D45" s="5">
        <v>29.073122024536133</v>
      </c>
      <c r="E45" s="5">
        <v>25.954780578613281</v>
      </c>
      <c r="F45" s="5">
        <v>25.854770660400391</v>
      </c>
      <c r="G45" s="5">
        <v>13.871026992797852</v>
      </c>
      <c r="H45" s="5">
        <v>13.815625190734863</v>
      </c>
      <c r="J45" s="5">
        <v>29.031147003173828</v>
      </c>
      <c r="K45" s="5">
        <v>25.904775619506836</v>
      </c>
      <c r="L45" s="5">
        <v>13.843326091766357</v>
      </c>
      <c r="N45" s="5">
        <v>15.187820911407471</v>
      </c>
      <c r="O45" s="5">
        <v>12.061449527740479</v>
      </c>
      <c r="Q45" s="5">
        <v>2.6792320940099411E-5</v>
      </c>
      <c r="R45" s="5">
        <v>2.3396015529569291E-4</v>
      </c>
    </row>
    <row r="46" spans="2:18" x14ac:dyDescent="0.2">
      <c r="B46" s="5" t="s">
        <v>438</v>
      </c>
      <c r="C46" s="5">
        <v>29.584335327148438</v>
      </c>
      <c r="D46" s="5">
        <v>29.271865844726562</v>
      </c>
      <c r="E46" s="5">
        <v>26.251651763916016</v>
      </c>
      <c r="F46" s="5">
        <v>26.373126983642578</v>
      </c>
      <c r="G46" s="5">
        <v>17.5101318359375</v>
      </c>
      <c r="H46" s="5">
        <v>17.500200271606445</v>
      </c>
      <c r="J46" s="5">
        <v>29.4281005859375</v>
      </c>
      <c r="K46" s="5">
        <v>26.312389373779297</v>
      </c>
      <c r="L46" s="5">
        <v>17.505166053771973</v>
      </c>
      <c r="N46" s="5">
        <v>11.922934532165527</v>
      </c>
      <c r="O46" s="5">
        <v>8.8072233200073242</v>
      </c>
      <c r="Q46" s="5">
        <v>2.5753666620421093E-4</v>
      </c>
      <c r="R46" s="5">
        <v>2.2323464815864752E-3</v>
      </c>
    </row>
    <row r="47" spans="2:18" x14ac:dyDescent="0.2">
      <c r="B47" s="5" t="s">
        <v>439</v>
      </c>
      <c r="C47" s="5">
        <v>30.405925750732422</v>
      </c>
      <c r="D47" s="5">
        <v>30.494142532348633</v>
      </c>
      <c r="E47" s="5">
        <v>27.379230499267578</v>
      </c>
      <c r="F47" s="5">
        <v>27.287532806396484</v>
      </c>
      <c r="G47" s="5">
        <v>17.183311462402344</v>
      </c>
      <c r="H47" s="5">
        <v>17.374135971069336</v>
      </c>
      <c r="J47" s="5">
        <v>30.450034141540527</v>
      </c>
      <c r="K47" s="5">
        <v>27.333381652832031</v>
      </c>
      <c r="L47" s="5">
        <v>17.27872371673584</v>
      </c>
      <c r="N47" s="5">
        <v>13.171310424804688</v>
      </c>
      <c r="O47" s="5">
        <v>10.054657936096191</v>
      </c>
      <c r="Q47" s="5">
        <v>1.0840279499188142E-4</v>
      </c>
      <c r="R47" s="5">
        <v>9.4025654483418676E-4</v>
      </c>
    </row>
    <row r="48" spans="2:18" x14ac:dyDescent="0.2">
      <c r="B48" s="5" t="s">
        <v>440</v>
      </c>
      <c r="C48" s="5">
        <v>29.917135238647461</v>
      </c>
      <c r="D48" s="5">
        <v>29.842796325683594</v>
      </c>
      <c r="E48" s="5">
        <v>26.929044723510742</v>
      </c>
      <c r="F48" s="5">
        <v>26.976335525512695</v>
      </c>
      <c r="G48" s="5">
        <v>17.880962371826172</v>
      </c>
      <c r="H48" s="5">
        <v>17.873102188110352</v>
      </c>
      <c r="J48" s="5">
        <v>29.879965782165527</v>
      </c>
      <c r="K48" s="5">
        <v>26.952690124511719</v>
      </c>
      <c r="L48" s="5">
        <v>17.877032279968262</v>
      </c>
      <c r="N48" s="5">
        <v>12.002933502197266</v>
      </c>
      <c r="O48" s="5">
        <v>9.075657844543457</v>
      </c>
      <c r="Q48" s="5">
        <v>2.4364470631737956E-4</v>
      </c>
      <c r="R48" s="5">
        <v>1.8533385462404445E-3</v>
      </c>
    </row>
    <row r="49" spans="2:18" x14ac:dyDescent="0.2">
      <c r="B49" s="5" t="s">
        <v>441</v>
      </c>
      <c r="C49" s="5">
        <v>29.758222579956055</v>
      </c>
      <c r="D49" s="5">
        <v>29.4337158203125</v>
      </c>
      <c r="E49" s="5">
        <v>26.706876754760742</v>
      </c>
      <c r="F49" s="5">
        <v>26.855657577514648</v>
      </c>
      <c r="G49" s="5">
        <v>17.253494262695312</v>
      </c>
      <c r="H49" s="5">
        <v>17.319112777709961</v>
      </c>
      <c r="J49" s="5">
        <v>29.595969200134277</v>
      </c>
      <c r="K49" s="5">
        <v>26.781267166137695</v>
      </c>
      <c r="L49" s="5">
        <v>17.286303520202637</v>
      </c>
      <c r="N49" s="5">
        <v>12.309665679931641</v>
      </c>
      <c r="O49" s="5">
        <v>9.4949636459350586</v>
      </c>
      <c r="Q49" s="5">
        <v>1.969796646502227E-4</v>
      </c>
      <c r="R49" s="5">
        <v>1.3858975749410703E-3</v>
      </c>
    </row>
    <row r="50" spans="2:18" x14ac:dyDescent="0.2">
      <c r="B50" s="5" t="s">
        <v>442</v>
      </c>
      <c r="C50" s="5">
        <v>30.538764953613281</v>
      </c>
      <c r="D50" s="5">
        <v>29.963022232055664</v>
      </c>
      <c r="E50" s="5">
        <v>26.877582550048828</v>
      </c>
      <c r="F50" s="5">
        <v>26.975383758544922</v>
      </c>
      <c r="G50" s="5">
        <v>17.723997116088867</v>
      </c>
      <c r="H50" s="5">
        <v>17.755373001098633</v>
      </c>
      <c r="J50" s="5">
        <v>30.250893592834473</v>
      </c>
      <c r="K50" s="5">
        <v>26.926483154296875</v>
      </c>
      <c r="L50" s="5">
        <v>17.73968505859375</v>
      </c>
      <c r="N50" s="5">
        <v>12.511208534240723</v>
      </c>
      <c r="O50" s="5">
        <v>9.186798095703125</v>
      </c>
      <c r="Q50" s="5">
        <v>1.7129747021363821E-4</v>
      </c>
      <c r="R50" s="5">
        <v>1.7159246340878269E-3</v>
      </c>
    </row>
    <row r="51" spans="2:18" x14ac:dyDescent="0.2">
      <c r="B51" s="5" t="s">
        <v>443</v>
      </c>
      <c r="C51" s="5">
        <v>30.529214859008789</v>
      </c>
      <c r="D51" s="5">
        <v>30.527959823608398</v>
      </c>
      <c r="E51" s="5">
        <v>27.521169662475586</v>
      </c>
      <c r="F51" s="5">
        <v>27.34783935546875</v>
      </c>
      <c r="G51" s="5">
        <v>18.65723991394043</v>
      </c>
      <c r="H51" s="5">
        <v>18.683753967285156</v>
      </c>
      <c r="J51" s="5">
        <v>30.528587341308594</v>
      </c>
      <c r="K51" s="5">
        <v>27.434504508972168</v>
      </c>
      <c r="L51" s="5">
        <v>18.670496940612793</v>
      </c>
      <c r="N51" s="5">
        <v>11.858090400695801</v>
      </c>
      <c r="O51" s="5">
        <v>8.764007568359375</v>
      </c>
      <c r="Q51" s="5">
        <v>2.6937612303722601E-4</v>
      </c>
      <c r="R51" s="5">
        <v>2.3002277564312264E-3</v>
      </c>
    </row>
    <row r="53" spans="2:18" x14ac:dyDescent="0.2">
      <c r="F53" s="243" t="s">
        <v>255</v>
      </c>
      <c r="G53" s="243"/>
      <c r="H53" s="243"/>
      <c r="I53" s="243"/>
      <c r="J53" s="243" t="s">
        <v>342</v>
      </c>
      <c r="K53" s="243"/>
      <c r="L53" s="243"/>
      <c r="M53" s="243"/>
    </row>
    <row r="54" spans="2:18" x14ac:dyDescent="0.2">
      <c r="F54" s="243" t="s">
        <v>122</v>
      </c>
      <c r="G54" s="243"/>
      <c r="H54" s="243" t="s">
        <v>178</v>
      </c>
      <c r="I54" s="243"/>
      <c r="J54" s="243" t="s">
        <v>122</v>
      </c>
      <c r="K54" s="243"/>
      <c r="L54" s="243" t="s">
        <v>178</v>
      </c>
      <c r="M54" s="243"/>
    </row>
    <row r="55" spans="2:18" x14ac:dyDescent="0.2">
      <c r="E55" s="31" t="s">
        <v>449</v>
      </c>
      <c r="F55" s="198" t="s">
        <v>391</v>
      </c>
      <c r="G55" s="198" t="s">
        <v>313</v>
      </c>
      <c r="H55" s="198" t="s">
        <v>391</v>
      </c>
      <c r="I55" s="198" t="s">
        <v>313</v>
      </c>
      <c r="J55" s="198" t="s">
        <v>391</v>
      </c>
      <c r="K55" s="198" t="s">
        <v>313</v>
      </c>
      <c r="L55" s="198" t="s">
        <v>391</v>
      </c>
      <c r="M55" s="198" t="s">
        <v>313</v>
      </c>
    </row>
    <row r="56" spans="2:18" x14ac:dyDescent="0.2">
      <c r="E56" s="32"/>
      <c r="F56" s="2">
        <v>2.747E-5</v>
      </c>
      <c r="G56" s="2">
        <v>2.141E-5</v>
      </c>
      <c r="H56" s="2">
        <v>2.0320000000000001E-4</v>
      </c>
      <c r="I56" s="2">
        <v>2.1259999999999999E-4</v>
      </c>
      <c r="J56" s="2">
        <v>2.0120000000000001E-4</v>
      </c>
      <c r="K56" s="2">
        <v>1.8120000000000001E-4</v>
      </c>
      <c r="L56" s="2">
        <v>1.6750000000000001E-3</v>
      </c>
      <c r="M56" s="2">
        <v>1.8010000000000001E-3</v>
      </c>
    </row>
    <row r="57" spans="2:18" x14ac:dyDescent="0.2">
      <c r="E57" s="32"/>
      <c r="F57" s="2">
        <v>1.0720000000000001E-5</v>
      </c>
      <c r="G57" s="2">
        <v>4.7299999999999996E-6</v>
      </c>
      <c r="H57" s="2">
        <v>8.2390000000000002E-5</v>
      </c>
      <c r="I57" s="2">
        <v>5.0859999999999998E-5</v>
      </c>
      <c r="J57" s="2">
        <v>5.1560000000000001E-5</v>
      </c>
      <c r="K57" s="2">
        <v>5.4160000000000003E-5</v>
      </c>
      <c r="L57" s="2">
        <v>6.6419999999999999E-4</v>
      </c>
      <c r="M57" s="2">
        <v>4.6299999999999998E-4</v>
      </c>
    </row>
    <row r="58" spans="2:18" ht="17" thickBot="1" x14ac:dyDescent="0.25">
      <c r="E58" s="32"/>
      <c r="F58" s="103">
        <v>6.1859999999999997E-6</v>
      </c>
      <c r="G58" s="103">
        <v>2.7310000000000002E-6</v>
      </c>
      <c r="H58" s="103">
        <v>4.757E-5</v>
      </c>
      <c r="I58" s="103">
        <v>2.936E-5</v>
      </c>
      <c r="J58" s="103">
        <v>2.9770000000000001E-5</v>
      </c>
      <c r="K58" s="103">
        <v>3.1269999999999997E-5</v>
      </c>
      <c r="L58" s="103">
        <v>3.835E-4</v>
      </c>
      <c r="M58" s="103">
        <v>2.6729999999999999E-4</v>
      </c>
    </row>
    <row r="59" spans="2:18" x14ac:dyDescent="0.2">
      <c r="E59" s="31" t="s">
        <v>20</v>
      </c>
      <c r="F59" s="146">
        <v>4.7259999999999998E-5</v>
      </c>
      <c r="G59" s="146">
        <v>4.4830000000000003E-5</v>
      </c>
      <c r="H59" s="146">
        <v>1.075E-4</v>
      </c>
      <c r="I59" s="146">
        <v>1.2010000000000001E-4</v>
      </c>
      <c r="J59" s="146">
        <v>7.7029999999999999E-5</v>
      </c>
      <c r="K59" s="146">
        <v>8.1479999999999999E-5</v>
      </c>
      <c r="L59" s="146">
        <v>2.8499999999999999E-4</v>
      </c>
      <c r="M59" s="146">
        <v>2.9599999999999998E-4</v>
      </c>
    </row>
    <row r="60" spans="2:18" x14ac:dyDescent="0.2">
      <c r="E60" s="31" t="s">
        <v>21</v>
      </c>
      <c r="F60" s="2">
        <v>2.7599999999999998E-6</v>
      </c>
      <c r="G60" s="2">
        <v>6.5250000000000002E-6</v>
      </c>
      <c r="H60" s="2">
        <v>3.4730000000000001E-5</v>
      </c>
      <c r="I60" s="2">
        <v>2.5389999999999999E-5</v>
      </c>
      <c r="J60" s="2">
        <v>1.3920000000000001E-5</v>
      </c>
      <c r="K60" s="2">
        <v>1.747E-5</v>
      </c>
      <c r="L60" s="2">
        <v>9.0859999999999994E-5</v>
      </c>
      <c r="M60" s="2">
        <v>8.3739999999999994E-5</v>
      </c>
    </row>
    <row r="61" spans="2:18" x14ac:dyDescent="0.2">
      <c r="E61" s="31" t="s">
        <v>22</v>
      </c>
      <c r="F61" s="2">
        <v>3</v>
      </c>
      <c r="G61" s="2">
        <v>3</v>
      </c>
      <c r="H61" s="2">
        <v>3</v>
      </c>
      <c r="I61" s="2">
        <v>3</v>
      </c>
      <c r="J61" s="2">
        <v>3</v>
      </c>
      <c r="K61" s="2">
        <v>3</v>
      </c>
      <c r="L61" s="2">
        <v>3</v>
      </c>
      <c r="M61" s="2">
        <v>3</v>
      </c>
    </row>
  </sheetData>
  <mergeCells count="21">
    <mergeCell ref="C2:J2"/>
    <mergeCell ref="L3:O3"/>
    <mergeCell ref="Q3:S3"/>
    <mergeCell ref="C38:D38"/>
    <mergeCell ref="E38:F38"/>
    <mergeCell ref="G38:H38"/>
    <mergeCell ref="J38:L38"/>
    <mergeCell ref="N38:O38"/>
    <mergeCell ref="E19:H19"/>
    <mergeCell ref="I19:L19"/>
    <mergeCell ref="M19:P19"/>
    <mergeCell ref="C3:D3"/>
    <mergeCell ref="E3:F3"/>
    <mergeCell ref="G3:H3"/>
    <mergeCell ref="I3:J3"/>
    <mergeCell ref="F53:I53"/>
    <mergeCell ref="J53:M53"/>
    <mergeCell ref="F54:G54"/>
    <mergeCell ref="H54:I54"/>
    <mergeCell ref="J54:K54"/>
    <mergeCell ref="L54:M54"/>
  </mergeCells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E99E-8357-2445-B343-43F8A37429D5}">
  <dimension ref="D4:M15"/>
  <sheetViews>
    <sheetView workbookViewId="0">
      <selection activeCell="N21" sqref="N21"/>
    </sheetView>
  </sheetViews>
  <sheetFormatPr baseColWidth="10" defaultRowHeight="16" x14ac:dyDescent="0.2"/>
  <sheetData>
    <row r="4" spans="4:13" x14ac:dyDescent="0.2">
      <c r="E4" s="210"/>
      <c r="F4" s="210"/>
      <c r="G4" s="210"/>
    </row>
    <row r="5" spans="4:13" x14ac:dyDescent="0.2">
      <c r="E5" s="243" t="s">
        <v>500</v>
      </c>
      <c r="F5" s="243"/>
      <c r="G5" s="243"/>
      <c r="H5" s="243" t="s">
        <v>501</v>
      </c>
      <c r="I5" s="243"/>
      <c r="J5" s="243"/>
      <c r="K5" s="243" t="s">
        <v>502</v>
      </c>
      <c r="L5" s="243"/>
      <c r="M5" s="243"/>
    </row>
    <row r="6" spans="4:13" x14ac:dyDescent="0.2">
      <c r="D6" s="31" t="s">
        <v>312</v>
      </c>
      <c r="E6" s="31" t="s">
        <v>48</v>
      </c>
      <c r="F6" s="31" t="s">
        <v>49</v>
      </c>
      <c r="G6" s="31" t="s">
        <v>50</v>
      </c>
      <c r="H6" s="31" t="s">
        <v>48</v>
      </c>
      <c r="I6" s="31" t="s">
        <v>49</v>
      </c>
      <c r="J6" s="31" t="s">
        <v>50</v>
      </c>
      <c r="K6" s="31" t="s">
        <v>48</v>
      </c>
      <c r="L6" s="31" t="s">
        <v>49</v>
      </c>
      <c r="M6" s="31" t="s">
        <v>50</v>
      </c>
    </row>
    <row r="7" spans="4:13" x14ac:dyDescent="0.2">
      <c r="E7" s="5">
        <v>180</v>
      </c>
      <c r="F7" s="5">
        <v>2</v>
      </c>
      <c r="G7" s="5">
        <f>F7/E7*100</f>
        <v>1.1111111111111112</v>
      </c>
      <c r="H7" s="43">
        <v>308</v>
      </c>
      <c r="I7" s="5">
        <v>10</v>
      </c>
      <c r="J7" s="5">
        <f>I7/H7*100</f>
        <v>3.2467532467532463</v>
      </c>
      <c r="K7" s="5">
        <v>209</v>
      </c>
      <c r="L7" s="5">
        <v>125</v>
      </c>
      <c r="M7" s="5">
        <f>L7/K7*100</f>
        <v>59.808612440191389</v>
      </c>
    </row>
    <row r="8" spans="4:13" x14ac:dyDescent="0.2">
      <c r="E8" s="5">
        <v>231</v>
      </c>
      <c r="F8" s="5">
        <v>5</v>
      </c>
      <c r="G8" s="5">
        <f>F8/E8*100</f>
        <v>2.1645021645021645</v>
      </c>
      <c r="H8" s="43">
        <v>306</v>
      </c>
      <c r="I8" s="5">
        <v>87</v>
      </c>
      <c r="J8" s="5">
        <f t="shared" ref="J8:J12" si="0">I8/H8*100</f>
        <v>28.431372549019606</v>
      </c>
      <c r="K8" s="5">
        <v>373</v>
      </c>
      <c r="L8" s="5">
        <v>32</v>
      </c>
      <c r="M8" s="5">
        <f t="shared" ref="M8:M12" si="1">L8/K8*100</f>
        <v>8.5790884718498663</v>
      </c>
    </row>
    <row r="9" spans="4:13" x14ac:dyDescent="0.2">
      <c r="E9" s="5">
        <v>258</v>
      </c>
      <c r="F9" s="5">
        <v>41</v>
      </c>
      <c r="G9" s="5">
        <f>F9/E9*100</f>
        <v>15.891472868217054</v>
      </c>
      <c r="H9" s="43">
        <v>301</v>
      </c>
      <c r="I9" s="5">
        <v>13</v>
      </c>
      <c r="J9" s="5">
        <f t="shared" si="0"/>
        <v>4.3189368770764114</v>
      </c>
      <c r="K9" s="5">
        <v>252</v>
      </c>
      <c r="L9" s="5">
        <v>48</v>
      </c>
      <c r="M9" s="5">
        <f t="shared" si="1"/>
        <v>19.047619047619047</v>
      </c>
    </row>
    <row r="10" spans="4:13" x14ac:dyDescent="0.2">
      <c r="E10" s="5">
        <v>206</v>
      </c>
      <c r="F10" s="5">
        <v>26</v>
      </c>
      <c r="G10" s="5">
        <f>F10/E10*100</f>
        <v>12.621359223300971</v>
      </c>
      <c r="H10" s="43">
        <v>274</v>
      </c>
      <c r="I10" s="5">
        <v>15</v>
      </c>
      <c r="J10" s="5">
        <f t="shared" si="0"/>
        <v>5.4744525547445262</v>
      </c>
      <c r="K10" s="5">
        <v>242</v>
      </c>
      <c r="L10" s="5">
        <v>73</v>
      </c>
      <c r="M10" s="5">
        <f t="shared" si="1"/>
        <v>30.165289256198346</v>
      </c>
    </row>
    <row r="11" spans="4:13" x14ac:dyDescent="0.2">
      <c r="E11" s="5">
        <v>217</v>
      </c>
      <c r="F11" s="5">
        <v>2</v>
      </c>
      <c r="G11" s="5">
        <f>F11/E11*100</f>
        <v>0.92165898617511521</v>
      </c>
      <c r="H11" s="43">
        <v>243</v>
      </c>
      <c r="I11" s="5">
        <v>11</v>
      </c>
      <c r="J11" s="5">
        <f t="shared" si="0"/>
        <v>4.5267489711934159</v>
      </c>
      <c r="K11" s="5">
        <v>166</v>
      </c>
      <c r="L11" s="5">
        <v>120</v>
      </c>
      <c r="M11" s="5">
        <f t="shared" si="1"/>
        <v>72.289156626506028</v>
      </c>
    </row>
    <row r="12" spans="4:13" x14ac:dyDescent="0.2">
      <c r="E12" s="5"/>
      <c r="F12" s="5"/>
      <c r="G12" s="5"/>
      <c r="H12" s="43">
        <v>261</v>
      </c>
      <c r="I12" s="5">
        <v>21</v>
      </c>
      <c r="J12" s="5">
        <f t="shared" si="0"/>
        <v>8.0459770114942533</v>
      </c>
      <c r="K12" s="5">
        <v>151</v>
      </c>
      <c r="L12" s="5">
        <v>47</v>
      </c>
      <c r="M12" s="5">
        <f t="shared" si="1"/>
        <v>31.125827814569533</v>
      </c>
    </row>
    <row r="13" spans="4:13" x14ac:dyDescent="0.2">
      <c r="D13" s="5" t="s">
        <v>20</v>
      </c>
      <c r="E13" s="29"/>
      <c r="F13" s="29"/>
      <c r="G13" s="2">
        <v>6.5419999999999998</v>
      </c>
      <c r="J13" s="2">
        <v>9.0069999999999997</v>
      </c>
      <c r="M13" s="2">
        <v>36.840000000000003</v>
      </c>
    </row>
    <row r="14" spans="4:13" x14ac:dyDescent="0.2">
      <c r="D14" s="5" t="s">
        <v>21</v>
      </c>
      <c r="E14" s="29"/>
      <c r="F14" s="29"/>
      <c r="G14" s="2">
        <v>3.1989999999999998</v>
      </c>
      <c r="J14" s="2">
        <v>3.9409999999999998</v>
      </c>
      <c r="M14" s="2">
        <v>9.9610000000000003</v>
      </c>
    </row>
    <row r="15" spans="4:13" x14ac:dyDescent="0.2">
      <c r="D15" s="5" t="s">
        <v>22</v>
      </c>
      <c r="E15" s="29"/>
      <c r="F15" s="29"/>
      <c r="G15" s="5">
        <v>5</v>
      </c>
      <c r="J15" s="5">
        <v>6</v>
      </c>
      <c r="M15" s="5">
        <v>6</v>
      </c>
    </row>
  </sheetData>
  <mergeCells count="3">
    <mergeCell ref="E5:G5"/>
    <mergeCell ref="H5:J5"/>
    <mergeCell ref="K5:M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3DB9D-2297-9B48-8BF7-446EA66A3007}">
  <dimension ref="B2:X51"/>
  <sheetViews>
    <sheetView topLeftCell="A30" workbookViewId="0">
      <selection activeCell="E35" sqref="E35"/>
    </sheetView>
  </sheetViews>
  <sheetFormatPr baseColWidth="10" defaultRowHeight="16" x14ac:dyDescent="0.2"/>
  <cols>
    <col min="3" max="3" width="21.33203125" customWidth="1"/>
  </cols>
  <sheetData>
    <row r="2" spans="2:14" x14ac:dyDescent="0.2">
      <c r="B2" s="32" t="s">
        <v>487</v>
      </c>
      <c r="D2" s="246" t="s">
        <v>389</v>
      </c>
      <c r="E2" s="246"/>
      <c r="F2" s="246" t="s">
        <v>101</v>
      </c>
      <c r="G2" s="246"/>
      <c r="I2" s="185" t="s">
        <v>389</v>
      </c>
      <c r="J2" s="185" t="s">
        <v>101</v>
      </c>
      <c r="L2" s="185" t="s">
        <v>389</v>
      </c>
      <c r="N2" s="185" t="s">
        <v>389</v>
      </c>
    </row>
    <row r="3" spans="2:14" x14ac:dyDescent="0.2">
      <c r="C3" s="5" t="s">
        <v>158</v>
      </c>
      <c r="D3" s="5">
        <v>23.380046844482422</v>
      </c>
      <c r="E3" s="5">
        <v>23.408708572387695</v>
      </c>
      <c r="F3" s="5">
        <v>14.908340454101562</v>
      </c>
      <c r="G3" s="5">
        <v>14.648074150085449</v>
      </c>
      <c r="I3" s="185">
        <v>23.394377708435059</v>
      </c>
      <c r="J3" s="185">
        <v>14.778207302093506</v>
      </c>
      <c r="L3" s="185">
        <v>8.6161704063415527</v>
      </c>
      <c r="N3" s="185">
        <v>2.5484391012733764E-3</v>
      </c>
    </row>
    <row r="4" spans="2:14" x14ac:dyDescent="0.2">
      <c r="C4" s="5" t="s">
        <v>159</v>
      </c>
      <c r="D4" s="5">
        <v>23.956396102905273</v>
      </c>
      <c r="E4" s="5">
        <v>24.521839141845703</v>
      </c>
      <c r="F4" s="5">
        <v>17.765712738037109</v>
      </c>
      <c r="G4" s="5">
        <v>18.694734573364258</v>
      </c>
      <c r="I4" s="185">
        <v>24.239117622375488</v>
      </c>
      <c r="J4" s="185">
        <v>18.230223655700684</v>
      </c>
      <c r="L4" s="185">
        <v>6.0088939666748047</v>
      </c>
      <c r="N4" s="185">
        <v>1.5528970869343593E-2</v>
      </c>
    </row>
    <row r="5" spans="2:14" x14ac:dyDescent="0.2">
      <c r="C5" s="5" t="s">
        <v>478</v>
      </c>
      <c r="D5" s="5">
        <v>30.729969024658203</v>
      </c>
      <c r="E5" s="5">
        <v>30.789457321166992</v>
      </c>
      <c r="F5" s="5">
        <v>24.453117370605469</v>
      </c>
      <c r="G5" s="5">
        <v>24.48887825012207</v>
      </c>
      <c r="I5" s="185">
        <v>30.759713172912598</v>
      </c>
      <c r="J5" s="185">
        <v>24.47099781036377</v>
      </c>
      <c r="L5" s="185">
        <v>6.2887153625488281</v>
      </c>
      <c r="N5" s="185">
        <v>1.2791104342626225E-2</v>
      </c>
    </row>
    <row r="6" spans="2:14" x14ac:dyDescent="0.2">
      <c r="C6" s="5" t="s">
        <v>479</v>
      </c>
      <c r="D6" s="5">
        <v>29.890657424926758</v>
      </c>
      <c r="E6" s="5">
        <v>29.890369415283203</v>
      </c>
      <c r="F6" s="5">
        <v>24.270395278930664</v>
      </c>
      <c r="G6" s="5">
        <v>24.225801467895508</v>
      </c>
      <c r="I6" s="185">
        <v>29.89051342010498</v>
      </c>
      <c r="J6" s="185">
        <v>24.248098373413086</v>
      </c>
      <c r="L6" s="185">
        <v>5.6424150466918945</v>
      </c>
      <c r="N6" s="185">
        <v>2.0019988467113226E-2</v>
      </c>
    </row>
    <row r="7" spans="2:14" x14ac:dyDescent="0.2">
      <c r="C7" s="5" t="s">
        <v>480</v>
      </c>
      <c r="D7" s="5">
        <v>26.692325592041016</v>
      </c>
      <c r="E7" s="5">
        <v>26.711526870727539</v>
      </c>
      <c r="F7" s="5">
        <v>19.846685409545898</v>
      </c>
      <c r="G7" s="5">
        <v>19.458127975463867</v>
      </c>
      <c r="I7" s="185">
        <v>26.701926231384277</v>
      </c>
      <c r="J7" s="185">
        <v>19.652406692504883</v>
      </c>
      <c r="L7" s="185">
        <v>7.0495195388793945</v>
      </c>
      <c r="N7" s="185">
        <v>7.5488911604210127E-3</v>
      </c>
    </row>
    <row r="8" spans="2:14" x14ac:dyDescent="0.2">
      <c r="C8" s="5" t="s">
        <v>481</v>
      </c>
      <c r="D8" s="5">
        <v>26.993904113769531</v>
      </c>
      <c r="E8" s="5">
        <v>26.84446907043457</v>
      </c>
      <c r="F8" s="5">
        <v>20.323261260986328</v>
      </c>
      <c r="G8" s="5">
        <v>20.350099563598633</v>
      </c>
      <c r="I8" s="185">
        <v>26.919186592102051</v>
      </c>
      <c r="J8" s="185">
        <v>20.33668041229248</v>
      </c>
      <c r="L8" s="185">
        <v>6.5825061798095703</v>
      </c>
      <c r="N8" s="185">
        <v>1.0434417105697544E-2</v>
      </c>
    </row>
    <row r="9" spans="2:14" x14ac:dyDescent="0.2">
      <c r="C9" s="5" t="s">
        <v>168</v>
      </c>
      <c r="D9" s="5">
        <v>29.772811889648438</v>
      </c>
      <c r="E9" s="5">
        <v>29.588441848754883</v>
      </c>
      <c r="F9" s="5">
        <v>24.874277114868164</v>
      </c>
      <c r="G9" s="5">
        <v>24.737503051757812</v>
      </c>
      <c r="I9" s="185">
        <v>29.68062686920166</v>
      </c>
      <c r="J9" s="185">
        <v>24.805890083312988</v>
      </c>
      <c r="L9" s="185">
        <v>4.8747367858886719</v>
      </c>
      <c r="N9" s="185">
        <v>3.4084584678741571E-2</v>
      </c>
    </row>
    <row r="10" spans="2:14" x14ac:dyDescent="0.2">
      <c r="C10" s="5" t="s">
        <v>170</v>
      </c>
      <c r="D10" s="5">
        <v>28.890953063964844</v>
      </c>
      <c r="E10" s="5">
        <v>29.508979797363281</v>
      </c>
      <c r="F10" s="5">
        <v>24.303409576416016</v>
      </c>
      <c r="G10" s="5">
        <v>24.127527236938477</v>
      </c>
      <c r="I10" s="185">
        <v>29.199966430664062</v>
      </c>
      <c r="J10" s="185">
        <v>24.215468406677246</v>
      </c>
      <c r="L10" s="185">
        <v>4.9844980239868164</v>
      </c>
      <c r="N10" s="185">
        <v>3.1587596482104831E-2</v>
      </c>
    </row>
    <row r="11" spans="2:14" x14ac:dyDescent="0.2">
      <c r="C11" s="5" t="s">
        <v>172</v>
      </c>
      <c r="D11" s="5">
        <v>31.978597640991211</v>
      </c>
      <c r="E11" s="5">
        <v>32.180301666259766</v>
      </c>
      <c r="F11" s="5">
        <v>27.313381195068359</v>
      </c>
      <c r="G11" s="5">
        <v>26.884941101074219</v>
      </c>
      <c r="I11" s="185">
        <v>32.079449653625488</v>
      </c>
      <c r="J11" s="185">
        <v>27.099161148071289</v>
      </c>
      <c r="L11" s="185">
        <v>4.9802885055541992</v>
      </c>
      <c r="N11" s="185">
        <v>3.1679897864982445E-2</v>
      </c>
    </row>
    <row r="12" spans="2:14" x14ac:dyDescent="0.2">
      <c r="C12" s="5" t="s">
        <v>428</v>
      </c>
      <c r="D12" s="5">
        <v>30.587085723876953</v>
      </c>
      <c r="E12" s="5">
        <v>30.542381286621094</v>
      </c>
      <c r="F12" s="5">
        <v>23.988340377807617</v>
      </c>
      <c r="G12" s="5">
        <v>23.940134048461914</v>
      </c>
      <c r="I12" s="185">
        <v>30.564733505249023</v>
      </c>
      <c r="J12" s="185">
        <v>23.964237213134766</v>
      </c>
      <c r="L12" s="185">
        <v>6.6004962921142578</v>
      </c>
      <c r="N12" s="185">
        <v>1.0305109949416613E-2</v>
      </c>
    </row>
    <row r="13" spans="2:14" x14ac:dyDescent="0.2">
      <c r="C13" s="5" t="s">
        <v>483</v>
      </c>
      <c r="D13" s="5">
        <v>30.148456573486328</v>
      </c>
      <c r="E13" s="5">
        <v>30.238079071044922</v>
      </c>
      <c r="F13" s="5">
        <v>23.844520568847656</v>
      </c>
      <c r="G13" s="5">
        <v>23.863895416259766</v>
      </c>
      <c r="I13" s="185">
        <v>30.193267822265625</v>
      </c>
      <c r="J13" s="185">
        <v>23.854207992553711</v>
      </c>
      <c r="L13" s="185">
        <v>6.3390598297119141</v>
      </c>
      <c r="N13" s="185">
        <v>1.2352442670682785E-2</v>
      </c>
    </row>
    <row r="14" spans="2:14" x14ac:dyDescent="0.2">
      <c r="C14" s="5" t="s">
        <v>482</v>
      </c>
      <c r="D14" s="5">
        <v>29.920509338378906</v>
      </c>
      <c r="E14" s="5">
        <v>29.94029426574707</v>
      </c>
      <c r="F14" s="5">
        <v>23.321325302124023</v>
      </c>
      <c r="G14" s="5">
        <v>23.346702575683594</v>
      </c>
      <c r="I14" s="185">
        <v>29.930401802062988</v>
      </c>
      <c r="J14" s="185">
        <v>23.334013938903809</v>
      </c>
      <c r="L14" s="185">
        <v>6.5963878631591797</v>
      </c>
      <c r="N14" s="185">
        <v>1.033449810965225E-2</v>
      </c>
    </row>
    <row r="15" spans="2:14" x14ac:dyDescent="0.2">
      <c r="C15" s="5" t="s">
        <v>484</v>
      </c>
      <c r="D15" s="5">
        <v>31.163227081298828</v>
      </c>
      <c r="E15" s="5">
        <v>30.12059211730957</v>
      </c>
      <c r="F15" s="5">
        <v>24.458904266357422</v>
      </c>
      <c r="G15" s="5">
        <v>24.565628051757812</v>
      </c>
      <c r="I15" s="185">
        <v>30.641909599304199</v>
      </c>
      <c r="J15" s="185">
        <v>24.512266159057617</v>
      </c>
      <c r="L15" s="185">
        <v>6.129643440246582</v>
      </c>
      <c r="N15" s="185">
        <v>1.4282145782981327E-2</v>
      </c>
    </row>
    <row r="16" spans="2:14" x14ac:dyDescent="0.2">
      <c r="C16" s="5" t="s">
        <v>485</v>
      </c>
      <c r="D16" s="5">
        <v>26.629364013671875</v>
      </c>
      <c r="E16" s="5">
        <v>26.60791015625</v>
      </c>
      <c r="F16" s="5">
        <v>19.807477951049805</v>
      </c>
      <c r="G16" s="5">
        <v>19.877866744995117</v>
      </c>
      <c r="I16" s="185">
        <v>26.618637084960938</v>
      </c>
      <c r="J16" s="185">
        <v>19.842672348022461</v>
      </c>
      <c r="L16" s="185">
        <v>6.7759647369384766</v>
      </c>
      <c r="N16" s="185">
        <v>9.1249683046510151E-3</v>
      </c>
    </row>
    <row r="17" spans="3:14" x14ac:dyDescent="0.2">
      <c r="C17" s="5" t="s">
        <v>486</v>
      </c>
      <c r="D17" s="5">
        <v>26.465276718139648</v>
      </c>
      <c r="E17" s="5">
        <v>26.51136589050293</v>
      </c>
      <c r="F17" s="5">
        <v>19.344352722167969</v>
      </c>
      <c r="G17" s="5">
        <v>19.262655258178711</v>
      </c>
      <c r="I17" s="185">
        <v>26.488321304321289</v>
      </c>
      <c r="J17" s="185">
        <v>19.30350399017334</v>
      </c>
      <c r="L17" s="185">
        <v>7.1848173141479492</v>
      </c>
      <c r="N17" s="185">
        <v>6.8731286823405617E-3</v>
      </c>
    </row>
    <row r="20" spans="3:14" x14ac:dyDescent="0.2">
      <c r="F20" s="198" t="s">
        <v>122</v>
      </c>
      <c r="G20" s="198" t="s">
        <v>177</v>
      </c>
      <c r="H20" s="198" t="s">
        <v>122</v>
      </c>
      <c r="I20" s="198" t="s">
        <v>477</v>
      </c>
    </row>
    <row r="21" spans="3:14" x14ac:dyDescent="0.2">
      <c r="F21" s="2">
        <v>2.5484399999999999E-3</v>
      </c>
      <c r="G21" s="2">
        <v>2.0019990000000001E-2</v>
      </c>
      <c r="H21" s="2">
        <v>3.168E-2</v>
      </c>
      <c r="I21" s="2">
        <v>1.2352E-2</v>
      </c>
    </row>
    <row r="22" spans="3:14" x14ac:dyDescent="0.2">
      <c r="F22" s="2">
        <v>1.552897E-2</v>
      </c>
      <c r="G22" s="2">
        <v>7.5490000000000002E-3</v>
      </c>
      <c r="H22" s="2">
        <v>1.0305E-2</v>
      </c>
      <c r="I22" s="2">
        <v>1.0333999999999999E-2</v>
      </c>
    </row>
    <row r="23" spans="3:14" x14ac:dyDescent="0.2">
      <c r="F23" s="2">
        <v>1.2791E-2</v>
      </c>
      <c r="G23" s="2">
        <v>1.0434000000000001E-2</v>
      </c>
      <c r="H23" s="2">
        <v>3.4084580000000003E-2</v>
      </c>
      <c r="I23" s="2">
        <v>1.4282E-2</v>
      </c>
    </row>
    <row r="24" spans="3:14" x14ac:dyDescent="0.2">
      <c r="F24" s="2"/>
      <c r="G24" s="2"/>
      <c r="H24" s="2">
        <v>3.15876E-2</v>
      </c>
      <c r="I24" s="2">
        <v>9.1249999999999994E-3</v>
      </c>
    </row>
    <row r="25" spans="3:14" ht="17" thickBot="1" x14ac:dyDescent="0.25">
      <c r="F25" s="103"/>
      <c r="G25" s="103"/>
      <c r="H25" s="103"/>
      <c r="I25" s="103">
        <v>6.8729999999999998E-3</v>
      </c>
    </row>
    <row r="26" spans="3:14" x14ac:dyDescent="0.2">
      <c r="E26" s="31" t="s">
        <v>20</v>
      </c>
      <c r="F26" s="146">
        <v>1.0290000000000001E-2</v>
      </c>
      <c r="G26" s="146">
        <v>1.2670000000000001E-2</v>
      </c>
      <c r="H26" s="146">
        <v>2.691E-2</v>
      </c>
      <c r="I26" s="146">
        <v>1.059E-2</v>
      </c>
    </row>
    <row r="27" spans="3:14" x14ac:dyDescent="0.2">
      <c r="E27" s="31" t="s">
        <v>21</v>
      </c>
      <c r="F27" s="2">
        <v>3.9500000000000004E-3</v>
      </c>
      <c r="G27" s="2">
        <v>3.7690000000000002E-3</v>
      </c>
      <c r="H27" s="2">
        <v>5.5669999999999999E-3</v>
      </c>
      <c r="I27" s="2">
        <v>1.2800000000000001E-3</v>
      </c>
    </row>
    <row r="28" spans="3:14" x14ac:dyDescent="0.2">
      <c r="E28" s="31" t="s">
        <v>22</v>
      </c>
      <c r="F28" s="28">
        <v>3</v>
      </c>
      <c r="G28" s="28">
        <v>3</v>
      </c>
      <c r="H28" s="28">
        <v>4</v>
      </c>
      <c r="I28" s="28">
        <v>5</v>
      </c>
    </row>
    <row r="30" spans="3:14" x14ac:dyDescent="0.2">
      <c r="C30" s="32" t="s">
        <v>476</v>
      </c>
    </row>
    <row r="31" spans="3:14" x14ac:dyDescent="0.2">
      <c r="D31" s="243" t="s">
        <v>389</v>
      </c>
      <c r="E31" s="243"/>
      <c r="F31" s="243" t="s">
        <v>75</v>
      </c>
      <c r="G31" s="243"/>
      <c r="H31" s="97"/>
      <c r="I31" s="97"/>
      <c r="J31" s="97"/>
      <c r="K31" s="97"/>
      <c r="L31" s="97"/>
      <c r="M31" s="97"/>
      <c r="N31" s="97"/>
    </row>
    <row r="32" spans="3:14" x14ac:dyDescent="0.2">
      <c r="D32" s="198" t="s">
        <v>76</v>
      </c>
      <c r="E32" s="198" t="s">
        <v>77</v>
      </c>
      <c r="F32" s="198" t="s">
        <v>76</v>
      </c>
      <c r="G32" s="198" t="s">
        <v>77</v>
      </c>
      <c r="H32" s="97"/>
      <c r="I32" s="184" t="s">
        <v>389</v>
      </c>
      <c r="J32" s="184" t="s">
        <v>101</v>
      </c>
      <c r="K32" s="97"/>
      <c r="L32" s="184" t="s">
        <v>389</v>
      </c>
      <c r="M32" s="97"/>
      <c r="N32" s="184" t="s">
        <v>389</v>
      </c>
    </row>
    <row r="33" spans="3:24" x14ac:dyDescent="0.2">
      <c r="C33" s="31" t="s">
        <v>147</v>
      </c>
      <c r="D33" s="5">
        <v>22.936923980712891</v>
      </c>
      <c r="E33" s="5">
        <v>22.862596509999999</v>
      </c>
      <c r="F33" s="5">
        <v>13.942480087280273</v>
      </c>
      <c r="G33" s="5">
        <v>13.80672550201416</v>
      </c>
      <c r="I33" s="5">
        <v>22.899760245356447</v>
      </c>
      <c r="J33" s="5">
        <v>13.874602794647217</v>
      </c>
      <c r="L33" s="5">
        <v>9.02515745070923</v>
      </c>
      <c r="N33" s="5">
        <v>1.9193619976229403E-3</v>
      </c>
      <c r="V33">
        <v>8.0801295482469345E-5</v>
      </c>
      <c r="W33">
        <v>1.9193619976229403E-3</v>
      </c>
      <c r="X33">
        <v>5.4855661631644723E-3</v>
      </c>
    </row>
    <row r="34" spans="3:24" x14ac:dyDescent="0.2">
      <c r="C34" s="31" t="s">
        <v>148</v>
      </c>
      <c r="D34" s="5">
        <v>23.195636749267578</v>
      </c>
      <c r="E34" s="5">
        <v>23.280712130000001</v>
      </c>
      <c r="F34" s="5">
        <v>13.612002372741699</v>
      </c>
      <c r="G34" s="5">
        <v>13.580161094665527</v>
      </c>
      <c r="I34" s="5">
        <v>23.238174439633788</v>
      </c>
      <c r="J34" s="5">
        <v>13.596081733703613</v>
      </c>
      <c r="L34" s="5">
        <v>9.6420927059301746</v>
      </c>
      <c r="N34" s="5">
        <v>1.2515288765422203E-3</v>
      </c>
      <c r="V34">
        <v>5.6322405948259912E-5</v>
      </c>
      <c r="W34">
        <v>1.2515288765422203E-3</v>
      </c>
      <c r="X34">
        <v>5.5751174886537252E-3</v>
      </c>
    </row>
    <row r="35" spans="3:24" x14ac:dyDescent="0.2">
      <c r="C35" s="31" t="s">
        <v>149</v>
      </c>
      <c r="D35" s="5">
        <v>22.819747924804688</v>
      </c>
      <c r="E35" s="5">
        <v>22.883520130000001</v>
      </c>
      <c r="F35" s="5">
        <v>13.894596099853516</v>
      </c>
      <c r="G35" s="5">
        <v>13.83115291595459</v>
      </c>
      <c r="I35" s="5">
        <v>22.851634027402344</v>
      </c>
      <c r="J35" s="5">
        <v>13.862874507904053</v>
      </c>
      <c r="L35" s="5">
        <v>8.9887595194982914</v>
      </c>
      <c r="N35" s="5">
        <v>1.9684018331734303E-3</v>
      </c>
      <c r="V35">
        <v>9.2087216656084797E-5</v>
      </c>
      <c r="W35">
        <v>1.9684018331734303E-3</v>
      </c>
      <c r="X35">
        <v>7.0284585346196676E-3</v>
      </c>
    </row>
    <row r="36" spans="3:24" x14ac:dyDescent="0.2">
      <c r="C36" s="31" t="s">
        <v>150</v>
      </c>
      <c r="D36" s="5">
        <v>28.36152458190918</v>
      </c>
      <c r="E36" s="5">
        <v>27.890169140000001</v>
      </c>
      <c r="F36" s="5">
        <v>21.664638519287109</v>
      </c>
      <c r="G36" s="5">
        <v>21.696235656738281</v>
      </c>
      <c r="I36" s="5">
        <v>28.125846860954589</v>
      </c>
      <c r="J36" s="5">
        <v>21.680437088012695</v>
      </c>
      <c r="L36" s="5">
        <v>6.4454097729418933</v>
      </c>
      <c r="N36" s="5">
        <v>1.1474620314221876E-2</v>
      </c>
      <c r="V36">
        <v>7.8889837515527986E-2</v>
      </c>
      <c r="W36">
        <v>1.1474620314221876E-2</v>
      </c>
      <c r="X36">
        <v>0.13229163854787288</v>
      </c>
    </row>
    <row r="37" spans="3:24" x14ac:dyDescent="0.2">
      <c r="C37" s="31" t="s">
        <v>151</v>
      </c>
      <c r="D37" s="5">
        <v>27.945772171020508</v>
      </c>
      <c r="E37" s="5">
        <v>27.685911180000002</v>
      </c>
      <c r="F37" s="5">
        <v>20.641534805297852</v>
      </c>
      <c r="G37" s="5">
        <v>20.9576416015625</v>
      </c>
      <c r="I37" s="5">
        <v>27.815841675510256</v>
      </c>
      <c r="J37" s="5">
        <v>20.799588203430176</v>
      </c>
      <c r="L37" s="5">
        <v>7.0162534720800807</v>
      </c>
      <c r="N37" s="5">
        <v>7.7249779369069306E-3</v>
      </c>
      <c r="V37">
        <v>2.3083372330961086E-2</v>
      </c>
      <c r="W37">
        <v>7.7249779369069306E-3</v>
      </c>
      <c r="X37">
        <v>6.1179394717540331E-2</v>
      </c>
    </row>
    <row r="38" spans="3:24" x14ac:dyDescent="0.2">
      <c r="C38" s="31" t="s">
        <v>152</v>
      </c>
      <c r="D38" s="5">
        <v>27.77338981628418</v>
      </c>
      <c r="E38" s="5">
        <v>27.922304149999999</v>
      </c>
      <c r="F38" s="5">
        <v>21.823692321777344</v>
      </c>
      <c r="G38" s="5">
        <v>21.800008773803711</v>
      </c>
      <c r="I38" s="5">
        <v>27.847846983142091</v>
      </c>
      <c r="J38" s="5">
        <v>21.811850547790527</v>
      </c>
      <c r="L38" s="5">
        <v>6.0359964353515636</v>
      </c>
      <c r="N38" s="5">
        <v>1.5239966741629156E-2</v>
      </c>
      <c r="V38">
        <v>4.6525127048230128E-2</v>
      </c>
      <c r="W38">
        <v>1.5239966741629156E-2</v>
      </c>
      <c r="X38">
        <v>0.11387487941990991</v>
      </c>
    </row>
    <row r="39" spans="3:24" x14ac:dyDescent="0.2">
      <c r="C39" s="31" t="s">
        <v>153</v>
      </c>
      <c r="D39" s="5">
        <v>28.75959587097168</v>
      </c>
      <c r="E39" s="5">
        <v>28.72436523</v>
      </c>
      <c r="F39" s="5">
        <v>22.586091995239258</v>
      </c>
      <c r="G39" s="5">
        <v>22.470174789428711</v>
      </c>
      <c r="I39" s="5">
        <v>28.741980550485842</v>
      </c>
      <c r="J39" s="5">
        <v>22.528133392333984</v>
      </c>
      <c r="L39" s="5">
        <v>6.2138471581518573</v>
      </c>
      <c r="N39" s="5">
        <v>1.3472420109029068E-2</v>
      </c>
      <c r="V39">
        <v>8.0362811729499342E-2</v>
      </c>
      <c r="W39">
        <v>1.3472420109029068E-2</v>
      </c>
      <c r="X39">
        <v>0.20503926140920165</v>
      </c>
    </row>
    <row r="40" spans="3:24" x14ac:dyDescent="0.2">
      <c r="C40" s="31" t="s">
        <v>154</v>
      </c>
      <c r="D40" s="5">
        <v>27.764392852783203</v>
      </c>
      <c r="E40" s="5">
        <v>28.046703340000001</v>
      </c>
      <c r="F40" s="5">
        <v>21.766904830932617</v>
      </c>
      <c r="G40" s="5">
        <v>22.164981842041016</v>
      </c>
      <c r="I40" s="5">
        <v>27.905548096391602</v>
      </c>
      <c r="J40" s="5">
        <v>21.965943336486816</v>
      </c>
      <c r="L40" s="5">
        <v>5.9396047599047854</v>
      </c>
      <c r="N40" s="5">
        <v>1.6292990522248755E-2</v>
      </c>
      <c r="V40">
        <v>9.2277048446150561E-2</v>
      </c>
      <c r="W40">
        <v>1.6292990522248755E-2</v>
      </c>
      <c r="X40">
        <v>0.19353581229515415</v>
      </c>
    </row>
    <row r="41" spans="3:24" x14ac:dyDescent="0.2">
      <c r="C41" s="31" t="s">
        <v>155</v>
      </c>
      <c r="D41" s="5">
        <v>29.129678726196289</v>
      </c>
      <c r="E41" s="5">
        <v>29.02830505</v>
      </c>
      <c r="F41" s="5">
        <v>23.25886344909668</v>
      </c>
      <c r="G41" s="5">
        <v>23.064445495605469</v>
      </c>
      <c r="I41" s="5">
        <v>29.078991888098145</v>
      </c>
      <c r="J41" s="5">
        <v>23.161654472351074</v>
      </c>
      <c r="L41" s="5">
        <v>5.9173374157470704</v>
      </c>
      <c r="N41" s="5">
        <v>1.6546416171337505E-2</v>
      </c>
      <c r="V41">
        <v>0.12342753517713743</v>
      </c>
      <c r="W41">
        <v>1.6546416171337505E-2</v>
      </c>
      <c r="X41">
        <v>0.20610913716201712</v>
      </c>
    </row>
    <row r="45" spans="3:24" x14ac:dyDescent="0.2">
      <c r="E45" s="198" t="s">
        <v>473</v>
      </c>
      <c r="F45" s="198" t="s">
        <v>474</v>
      </c>
      <c r="G45" s="198" t="s">
        <v>475</v>
      </c>
    </row>
    <row r="46" spans="3:24" x14ac:dyDescent="0.2">
      <c r="E46" s="2">
        <v>1.919362E-3</v>
      </c>
      <c r="F46" s="2">
        <v>1.147462E-2</v>
      </c>
      <c r="G46" s="2">
        <v>1.3472420000000001E-2</v>
      </c>
    </row>
    <row r="47" spans="3:24" x14ac:dyDescent="0.2">
      <c r="E47" s="2">
        <v>1.2515289999999999E-3</v>
      </c>
      <c r="F47" s="2">
        <v>7.7249780000000004E-3</v>
      </c>
      <c r="G47" s="2">
        <v>1.6292991E-2</v>
      </c>
    </row>
    <row r="48" spans="3:24" ht="17" thickBot="1" x14ac:dyDescent="0.25">
      <c r="E48" s="103">
        <v>1.9684020000000002E-3</v>
      </c>
      <c r="F48" s="103">
        <v>1.5239967E-2</v>
      </c>
      <c r="G48" s="103">
        <v>1.6546416000000001E-2</v>
      </c>
    </row>
    <row r="49" spans="4:8" x14ac:dyDescent="0.2">
      <c r="D49" s="31" t="s">
        <v>20</v>
      </c>
      <c r="E49" s="146">
        <v>1.7129999999999999E-3</v>
      </c>
      <c r="F49" s="146">
        <v>1.1480000000000001E-2</v>
      </c>
      <c r="G49" s="146">
        <v>1.5440000000000001E-2</v>
      </c>
      <c r="H49" s="3"/>
    </row>
    <row r="50" spans="4:8" x14ac:dyDescent="0.2">
      <c r="D50" s="31" t="s">
        <v>21</v>
      </c>
      <c r="E50" s="2">
        <v>2.3120000000000001E-4</v>
      </c>
      <c r="F50" s="2">
        <v>2.1689999999999999E-3</v>
      </c>
      <c r="G50" s="2">
        <v>9.8510000000000004E-4</v>
      </c>
      <c r="H50" s="3"/>
    </row>
    <row r="51" spans="4:8" x14ac:dyDescent="0.2">
      <c r="D51" s="31" t="s">
        <v>22</v>
      </c>
      <c r="E51" s="5">
        <v>3</v>
      </c>
      <c r="F51" s="5">
        <v>3</v>
      </c>
      <c r="G51" s="5">
        <v>3</v>
      </c>
      <c r="H51" s="3"/>
    </row>
  </sheetData>
  <mergeCells count="4">
    <mergeCell ref="D2:E2"/>
    <mergeCell ref="F2:G2"/>
    <mergeCell ref="D31:E31"/>
    <mergeCell ref="F31:G3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88D3-1955-2049-AFF1-69754E1C4578}">
  <dimension ref="C3:S32"/>
  <sheetViews>
    <sheetView workbookViewId="0">
      <selection activeCell="E23" sqref="E23:H24"/>
    </sheetView>
  </sheetViews>
  <sheetFormatPr baseColWidth="10" defaultRowHeight="16" x14ac:dyDescent="0.2"/>
  <cols>
    <col min="3" max="3" width="20.6640625" customWidth="1"/>
  </cols>
  <sheetData>
    <row r="3" spans="3:19" x14ac:dyDescent="0.2">
      <c r="D3" s="243" t="s">
        <v>121</v>
      </c>
      <c r="E3" s="243"/>
      <c r="F3" s="243"/>
      <c r="G3" s="243"/>
      <c r="H3" s="243"/>
      <c r="I3" s="243"/>
      <c r="K3" s="243" t="s">
        <v>91</v>
      </c>
      <c r="L3" s="243"/>
      <c r="M3" s="243"/>
      <c r="O3" s="243" t="s">
        <v>92</v>
      </c>
      <c r="P3" s="243"/>
    </row>
    <row r="4" spans="3:19" x14ac:dyDescent="0.2">
      <c r="D4" s="243" t="s">
        <v>140</v>
      </c>
      <c r="E4" s="243"/>
      <c r="F4" s="243" t="s">
        <v>384</v>
      </c>
      <c r="G4" s="243"/>
      <c r="H4" s="243" t="s">
        <v>75</v>
      </c>
      <c r="I4" s="243"/>
      <c r="K4" s="243" t="s">
        <v>140</v>
      </c>
      <c r="L4" s="243" t="s">
        <v>385</v>
      </c>
      <c r="M4" s="243" t="s">
        <v>101</v>
      </c>
      <c r="O4" s="243" t="s">
        <v>140</v>
      </c>
      <c r="P4" s="243" t="s">
        <v>385</v>
      </c>
    </row>
    <row r="5" spans="3:19" x14ac:dyDescent="0.2">
      <c r="D5" s="91" t="s">
        <v>392</v>
      </c>
      <c r="E5" s="91" t="s">
        <v>393</v>
      </c>
      <c r="F5" s="91" t="s">
        <v>392</v>
      </c>
      <c r="G5" s="91" t="s">
        <v>393</v>
      </c>
      <c r="H5" s="91" t="s">
        <v>392</v>
      </c>
      <c r="I5" s="91" t="s">
        <v>393</v>
      </c>
      <c r="K5" s="243"/>
      <c r="L5" s="243"/>
      <c r="M5" s="243"/>
      <c r="O5" s="243"/>
      <c r="P5" s="243"/>
      <c r="R5" s="31" t="s">
        <v>140</v>
      </c>
      <c r="S5" s="31" t="s">
        <v>385</v>
      </c>
    </row>
    <row r="6" spans="3:19" x14ac:dyDescent="0.2">
      <c r="C6" s="110" t="s">
        <v>147</v>
      </c>
      <c r="D6" s="110">
        <v>21.35496711730957</v>
      </c>
      <c r="E6" s="110">
        <v>21.70918083190918</v>
      </c>
      <c r="F6" s="110">
        <v>19.34092903137207</v>
      </c>
      <c r="G6" s="110">
        <v>19.178337097167969</v>
      </c>
      <c r="H6" s="110">
        <v>14.455822944641113</v>
      </c>
      <c r="I6" s="110">
        <v>14.610995292663574</v>
      </c>
      <c r="K6" s="5">
        <v>21.532073974609375</v>
      </c>
      <c r="L6" s="5">
        <v>19.25963306427002</v>
      </c>
      <c r="M6" s="5">
        <v>14.533409118652344</v>
      </c>
      <c r="O6" s="5">
        <v>6.9986648559570312</v>
      </c>
      <c r="P6" s="5">
        <v>4.7262239456176758</v>
      </c>
      <c r="R6" s="5">
        <v>7.8197334350878084E-3</v>
      </c>
      <c r="S6" s="5">
        <v>3.7780249889419741E-2</v>
      </c>
    </row>
    <row r="7" spans="3:19" x14ac:dyDescent="0.2">
      <c r="C7" s="110" t="s">
        <v>148</v>
      </c>
      <c r="D7" s="110">
        <v>21.907375335693359</v>
      </c>
      <c r="E7" s="110">
        <v>21.310993194580078</v>
      </c>
      <c r="F7" s="110">
        <v>19.767927169799805</v>
      </c>
      <c r="G7" s="110">
        <v>19.754873275756836</v>
      </c>
      <c r="H7" s="110">
        <v>14.117048263549805</v>
      </c>
      <c r="I7" s="110">
        <v>14.182127952575684</v>
      </c>
      <c r="K7" s="5">
        <v>21.609184265136719</v>
      </c>
      <c r="L7" s="5">
        <v>19.76140022277832</v>
      </c>
      <c r="M7" s="5">
        <v>14.149588108062744</v>
      </c>
      <c r="O7" s="5">
        <v>7.4595961570739746</v>
      </c>
      <c r="P7" s="5">
        <v>5.6118121147155762</v>
      </c>
      <c r="R7" s="5">
        <v>5.681170211078999E-3</v>
      </c>
      <c r="S7" s="5">
        <v>2.0449195335858671E-2</v>
      </c>
    </row>
    <row r="8" spans="3:19" x14ac:dyDescent="0.2">
      <c r="C8" s="110" t="s">
        <v>149</v>
      </c>
      <c r="D8" s="110">
        <v>20.948066711425781</v>
      </c>
      <c r="E8" s="110">
        <v>20.973785400390625</v>
      </c>
      <c r="F8" s="110">
        <v>19.357555389404297</v>
      </c>
      <c r="G8" s="110">
        <v>19.462615966796875</v>
      </c>
      <c r="H8" s="110">
        <v>14.375672340393066</v>
      </c>
      <c r="I8" s="110">
        <v>14.344924926757812</v>
      </c>
      <c r="K8" s="5">
        <v>20.960926055908203</v>
      </c>
      <c r="L8" s="5">
        <v>19.410085678100586</v>
      </c>
      <c r="M8" s="5">
        <v>14.360298633575439</v>
      </c>
      <c r="O8" s="5">
        <v>6.6006274223327637</v>
      </c>
      <c r="P8" s="5">
        <v>5.0497870445251465</v>
      </c>
      <c r="R8" s="5">
        <v>1.030417333435182E-2</v>
      </c>
      <c r="S8" s="5">
        <v>3.0189966275453502E-2</v>
      </c>
    </row>
    <row r="9" spans="3:19" x14ac:dyDescent="0.2">
      <c r="C9" s="110" t="s">
        <v>386</v>
      </c>
      <c r="D9" s="110">
        <v>21.542228698730469</v>
      </c>
      <c r="E9" s="110">
        <v>21.582021713256836</v>
      </c>
      <c r="F9" s="110">
        <v>19.978599548339844</v>
      </c>
      <c r="G9" s="110">
        <v>19.911474227905273</v>
      </c>
      <c r="H9" s="110">
        <v>15.88362979888916</v>
      </c>
      <c r="I9" s="110">
        <v>15.92678165435791</v>
      </c>
      <c r="K9" s="5">
        <v>21.562125205993652</v>
      </c>
      <c r="L9" s="5">
        <v>19.945036888122559</v>
      </c>
      <c r="M9" s="5">
        <v>15.905205726623535</v>
      </c>
      <c r="O9" s="5">
        <v>5.6569194793701172</v>
      </c>
      <c r="P9" s="5">
        <v>4.0398311614990234</v>
      </c>
      <c r="R9" s="5">
        <v>1.9819721774744073E-2</v>
      </c>
      <c r="S9" s="5">
        <v>6.0798048988412214E-2</v>
      </c>
    </row>
    <row r="10" spans="3:19" x14ac:dyDescent="0.2">
      <c r="C10" s="110" t="s">
        <v>387</v>
      </c>
      <c r="D10" s="110">
        <v>21.273153305053711</v>
      </c>
      <c r="E10" s="110">
        <v>21.468296051025391</v>
      </c>
      <c r="F10" s="110">
        <v>19.989717483520508</v>
      </c>
      <c r="G10" s="110">
        <v>20.108793258666992</v>
      </c>
      <c r="H10" s="110">
        <v>15.655706405639648</v>
      </c>
      <c r="I10" s="110">
        <v>15.63974666595459</v>
      </c>
      <c r="K10" s="5">
        <v>21.370724678039551</v>
      </c>
      <c r="L10" s="5">
        <v>20.04925537109375</v>
      </c>
      <c r="M10" s="5">
        <v>15.647726535797119</v>
      </c>
      <c r="O10" s="5">
        <v>5.7229981422424316</v>
      </c>
      <c r="P10" s="5">
        <v>4.4015288352966309</v>
      </c>
      <c r="R10" s="5">
        <v>1.8932409698459853E-2</v>
      </c>
      <c r="S10" s="5">
        <v>4.7315975015241686E-2</v>
      </c>
    </row>
    <row r="11" spans="3:19" x14ac:dyDescent="0.2">
      <c r="C11" s="110" t="s">
        <v>388</v>
      </c>
      <c r="D11" s="110">
        <v>21.641693115234375</v>
      </c>
      <c r="E11" s="110">
        <v>21.731117248535156</v>
      </c>
      <c r="F11" s="110">
        <v>19.893373489379883</v>
      </c>
      <c r="G11" s="110">
        <v>19.893054962158203</v>
      </c>
      <c r="H11" s="110">
        <v>15.760815620422363</v>
      </c>
      <c r="I11" s="110">
        <v>15.733135223388672</v>
      </c>
      <c r="K11" s="5">
        <v>21.686405181884766</v>
      </c>
      <c r="L11" s="5">
        <v>19.893214225769043</v>
      </c>
      <c r="M11" s="5">
        <v>15.746975421905518</v>
      </c>
      <c r="O11" s="5">
        <v>5.939429759979248</v>
      </c>
      <c r="P11" s="5">
        <v>4.1462388038635254</v>
      </c>
      <c r="R11" s="5">
        <v>1.6294966993356655E-2</v>
      </c>
      <c r="S11" s="5">
        <v>5.6475196522150148E-2</v>
      </c>
    </row>
    <row r="12" spans="3:19" x14ac:dyDescent="0.2">
      <c r="D12" s="243" t="s">
        <v>389</v>
      </c>
      <c r="E12" s="243"/>
      <c r="F12" s="243" t="s">
        <v>181</v>
      </c>
      <c r="G12" s="243"/>
      <c r="H12" s="243" t="s">
        <v>75</v>
      </c>
      <c r="I12" s="243"/>
      <c r="K12" s="243" t="s">
        <v>389</v>
      </c>
      <c r="L12" s="243" t="s">
        <v>181</v>
      </c>
      <c r="M12" s="243" t="s">
        <v>101</v>
      </c>
      <c r="N12" s="32"/>
      <c r="O12" s="243" t="s">
        <v>389</v>
      </c>
      <c r="P12" s="243" t="s">
        <v>181</v>
      </c>
      <c r="Q12" s="32"/>
      <c r="R12" s="243" t="s">
        <v>389</v>
      </c>
      <c r="S12" s="243" t="s">
        <v>181</v>
      </c>
    </row>
    <row r="13" spans="3:19" x14ac:dyDescent="0.2">
      <c r="D13" s="31" t="s">
        <v>392</v>
      </c>
      <c r="E13" s="31" t="s">
        <v>393</v>
      </c>
      <c r="F13" s="31" t="s">
        <v>392</v>
      </c>
      <c r="G13" s="31" t="s">
        <v>393</v>
      </c>
      <c r="H13" s="31" t="s">
        <v>392</v>
      </c>
      <c r="I13" s="31" t="s">
        <v>393</v>
      </c>
      <c r="K13" s="243"/>
      <c r="L13" s="243"/>
      <c r="M13" s="243"/>
      <c r="N13" s="32"/>
      <c r="O13" s="243"/>
      <c r="P13" s="243"/>
      <c r="Q13" s="32"/>
      <c r="R13" s="243"/>
      <c r="S13" s="243"/>
    </row>
    <row r="14" spans="3:19" x14ac:dyDescent="0.2">
      <c r="C14" s="110" t="s">
        <v>147</v>
      </c>
      <c r="D14" s="5">
        <v>23.209011077880859</v>
      </c>
      <c r="E14" s="5">
        <v>22.785774230957031</v>
      </c>
      <c r="F14" s="5">
        <v>18.26389313</v>
      </c>
      <c r="G14" s="5">
        <v>18.184633255004883</v>
      </c>
      <c r="H14" s="5">
        <v>14.134183883666992</v>
      </c>
      <c r="I14" s="5">
        <v>13.992769241333008</v>
      </c>
      <c r="K14" s="5">
        <v>22.997392654418945</v>
      </c>
      <c r="L14" s="5">
        <v>18.224263192502441</v>
      </c>
      <c r="M14" s="5">
        <v>14.0634765625</v>
      </c>
      <c r="O14" s="5">
        <v>8.9339160919189453</v>
      </c>
      <c r="P14" s="5">
        <v>4.1607866300024412</v>
      </c>
      <c r="R14" s="5">
        <v>2.0446702478737087E-3</v>
      </c>
      <c r="S14" s="5">
        <v>5.5908574449922956E-2</v>
      </c>
    </row>
    <row r="15" spans="3:19" x14ac:dyDescent="0.2">
      <c r="C15" s="110" t="s">
        <v>148</v>
      </c>
      <c r="D15" s="5">
        <v>23.133460998535156</v>
      </c>
      <c r="E15" s="5">
        <v>23.531841278076172</v>
      </c>
      <c r="F15" s="5">
        <v>17.723447799999999</v>
      </c>
      <c r="G15" s="5">
        <v>17.718574523925781</v>
      </c>
      <c r="H15" s="5">
        <v>13.863356590270996</v>
      </c>
      <c r="I15" s="5">
        <v>13.730866432189941</v>
      </c>
      <c r="K15" s="5">
        <v>23.332651138305664</v>
      </c>
      <c r="L15" s="5">
        <v>17.721011161962892</v>
      </c>
      <c r="M15" s="5">
        <v>13.797111511230469</v>
      </c>
      <c r="O15" s="5">
        <v>9.5355396270751953</v>
      </c>
      <c r="P15" s="5">
        <v>3.9238996507324231</v>
      </c>
      <c r="R15" s="5">
        <v>1.3474620651161208E-3</v>
      </c>
      <c r="S15" s="5">
        <v>6.5885296567473148E-2</v>
      </c>
    </row>
    <row r="16" spans="3:19" x14ac:dyDescent="0.2">
      <c r="C16" s="110" t="s">
        <v>149</v>
      </c>
      <c r="D16" s="5">
        <v>24.184667587280273</v>
      </c>
      <c r="E16" s="5">
        <v>22.212844848632812</v>
      </c>
      <c r="F16" s="5">
        <v>17.862506870000001</v>
      </c>
      <c r="G16" s="5">
        <v>17.990772247314453</v>
      </c>
      <c r="H16" s="5">
        <v>13.913798332214355</v>
      </c>
      <c r="I16" s="5">
        <v>13.893946647644043</v>
      </c>
      <c r="K16" s="5">
        <v>23.198756217956543</v>
      </c>
      <c r="L16" s="5">
        <v>17.926639558657229</v>
      </c>
      <c r="M16" s="5">
        <v>13.903872489929199</v>
      </c>
      <c r="O16" s="5">
        <v>9.2948837280273438</v>
      </c>
      <c r="P16" s="5">
        <v>4.0227670687280295</v>
      </c>
      <c r="R16" s="5">
        <v>1.5920664544046401E-3</v>
      </c>
      <c r="S16" s="5">
        <v>6.1521433558604212E-2</v>
      </c>
    </row>
    <row r="17" spans="3:19" x14ac:dyDescent="0.2">
      <c r="C17" s="110" t="s">
        <v>386</v>
      </c>
      <c r="D17" s="5">
        <v>21.838346481323242</v>
      </c>
      <c r="E17" s="5">
        <v>21.917404174804688</v>
      </c>
      <c r="F17" s="5">
        <v>18.932481769999999</v>
      </c>
      <c r="G17" s="5">
        <v>18.971054077148438</v>
      </c>
      <c r="H17" s="5">
        <v>15.119553565979004</v>
      </c>
      <c r="I17" s="5">
        <v>15.097317695617676</v>
      </c>
      <c r="K17" s="5">
        <v>21.877875328063965</v>
      </c>
      <c r="L17" s="5">
        <v>18.951767923574216</v>
      </c>
      <c r="M17" s="5">
        <v>15.10843563079834</v>
      </c>
      <c r="O17" s="5">
        <v>6.769439697265625</v>
      </c>
      <c r="P17" s="5">
        <v>3.8433322927758766</v>
      </c>
      <c r="R17" s="5">
        <v>9.1663322988670311E-3</v>
      </c>
      <c r="S17" s="5">
        <v>6.9669340036460581E-2</v>
      </c>
    </row>
    <row r="18" spans="3:19" x14ac:dyDescent="0.2">
      <c r="C18" s="110" t="s">
        <v>387</v>
      </c>
      <c r="D18" s="5">
        <v>22.365345001220703</v>
      </c>
      <c r="E18" s="5">
        <v>21.870637893676758</v>
      </c>
      <c r="F18" s="5">
        <v>18.947696690000001</v>
      </c>
      <c r="G18" s="5">
        <v>18.802831649780273</v>
      </c>
      <c r="H18" s="5">
        <v>14.873376846313477</v>
      </c>
      <c r="I18" s="5">
        <v>14.938143730163574</v>
      </c>
      <c r="K18" s="5">
        <v>22.11799144744873</v>
      </c>
      <c r="L18" s="5">
        <v>18.875264169890137</v>
      </c>
      <c r="M18" s="5">
        <v>14.905760288238525</v>
      </c>
      <c r="O18" s="5">
        <v>7.2122311592102051</v>
      </c>
      <c r="P18" s="5">
        <v>3.9695038816516117</v>
      </c>
      <c r="R18" s="5">
        <v>6.7437596800173239E-3</v>
      </c>
      <c r="S18" s="5">
        <v>6.3835205927015123E-2</v>
      </c>
    </row>
    <row r="19" spans="3:19" x14ac:dyDescent="0.2">
      <c r="C19" s="110" t="s">
        <v>388</v>
      </c>
      <c r="D19" s="5">
        <v>22.057670593261719</v>
      </c>
      <c r="E19" s="5">
        <v>21.599925994873047</v>
      </c>
      <c r="F19" s="5">
        <v>19.016981120000001</v>
      </c>
      <c r="G19" s="5">
        <v>19.177194595336914</v>
      </c>
      <c r="H19" s="5">
        <v>15.086494445800781</v>
      </c>
      <c r="I19" s="5">
        <v>15.001947402954102</v>
      </c>
      <c r="K19" s="5">
        <v>21.828798294067383</v>
      </c>
      <c r="L19" s="5">
        <v>19.097087857668456</v>
      </c>
      <c r="M19" s="5">
        <v>15.044220924377441</v>
      </c>
      <c r="O19" s="5">
        <v>6.7845773696899414</v>
      </c>
      <c r="P19" s="5">
        <v>4.0528669332910141</v>
      </c>
      <c r="R19" s="5">
        <v>9.070656145389171E-3</v>
      </c>
      <c r="S19" s="5">
        <v>6.0251169982978178E-2</v>
      </c>
    </row>
    <row r="23" spans="3:19" x14ac:dyDescent="0.2">
      <c r="E23" s="243" t="s">
        <v>389</v>
      </c>
      <c r="F23" s="243"/>
      <c r="G23" s="243" t="s">
        <v>384</v>
      </c>
      <c r="H23" s="243"/>
      <c r="I23" s="243" t="s">
        <v>140</v>
      </c>
      <c r="J23" s="243"/>
      <c r="K23" s="243" t="s">
        <v>181</v>
      </c>
      <c r="L23" s="243"/>
    </row>
    <row r="24" spans="3:19" x14ac:dyDescent="0.2">
      <c r="D24" s="31" t="s">
        <v>390</v>
      </c>
      <c r="E24" s="8" t="s">
        <v>391</v>
      </c>
      <c r="F24" s="8" t="s">
        <v>383</v>
      </c>
      <c r="G24" s="8" t="s">
        <v>391</v>
      </c>
      <c r="H24" s="8" t="s">
        <v>383</v>
      </c>
      <c r="I24" s="8" t="s">
        <v>391</v>
      </c>
      <c r="J24" s="8" t="s">
        <v>383</v>
      </c>
      <c r="K24" s="8" t="s">
        <v>391</v>
      </c>
      <c r="L24" s="8" t="s">
        <v>383</v>
      </c>
    </row>
    <row r="25" spans="3:19" x14ac:dyDescent="0.2">
      <c r="E25" s="2">
        <v>2.0446700000000002E-3</v>
      </c>
      <c r="F25" s="2">
        <v>9.1663319999999993E-3</v>
      </c>
      <c r="G25" s="2">
        <v>3.7780250000000001E-2</v>
      </c>
      <c r="H25" s="2">
        <v>6.0798049E-2</v>
      </c>
      <c r="I25" s="2">
        <v>7.8197330000000006E-3</v>
      </c>
      <c r="J25" s="2">
        <v>1.9819722000000001E-2</v>
      </c>
      <c r="K25" s="2">
        <v>5.5908574000000003E-2</v>
      </c>
      <c r="L25" s="2">
        <v>6.9669339999999996E-2</v>
      </c>
    </row>
    <row r="26" spans="3:19" x14ac:dyDescent="0.2">
      <c r="E26" s="2">
        <v>1.347462E-3</v>
      </c>
      <c r="F26" s="2">
        <v>6.7437599999999997E-3</v>
      </c>
      <c r="G26" s="2">
        <v>2.0449195E-2</v>
      </c>
      <c r="H26" s="2">
        <v>4.7315975000000003E-2</v>
      </c>
      <c r="I26" s="2">
        <v>5.6811700000000001E-3</v>
      </c>
      <c r="J26" s="2">
        <v>1.893241E-2</v>
      </c>
      <c r="K26" s="2">
        <v>6.5885296999999995E-2</v>
      </c>
      <c r="L26" s="2">
        <v>6.3835206000000005E-2</v>
      </c>
    </row>
    <row r="27" spans="3:19" x14ac:dyDescent="0.2">
      <c r="E27" s="2">
        <v>1.5920660000000001E-3</v>
      </c>
      <c r="F27" s="2">
        <v>9.0706559999999999E-3</v>
      </c>
      <c r="G27" s="2">
        <v>3.0189965999999999E-2</v>
      </c>
      <c r="H27" s="2">
        <v>5.6475196999999998E-2</v>
      </c>
      <c r="I27" s="2">
        <v>1.0304173E-2</v>
      </c>
      <c r="J27" s="2">
        <v>1.6294967E-2</v>
      </c>
      <c r="K27" s="2">
        <v>6.1521434E-2</v>
      </c>
      <c r="L27" s="2">
        <v>6.025117E-2</v>
      </c>
    </row>
    <row r="28" spans="3:19" x14ac:dyDescent="0.2">
      <c r="D28" s="31" t="s">
        <v>20</v>
      </c>
      <c r="E28" s="5">
        <v>1.6609999999999999E-3</v>
      </c>
      <c r="F28" s="5">
        <v>8.3269999999999993E-3</v>
      </c>
      <c r="G28" s="5">
        <v>2.947E-2</v>
      </c>
      <c r="H28" s="5">
        <v>5.0159999999999996E-3</v>
      </c>
      <c r="I28" s="5">
        <v>7.9349999999999993E-3</v>
      </c>
      <c r="J28" s="5">
        <v>1.8350000000000002E-2</v>
      </c>
      <c r="K28" s="5">
        <v>6.1109999999999998E-2</v>
      </c>
      <c r="L28" s="5">
        <v>6.4589999999999995E-2</v>
      </c>
    </row>
    <row r="29" spans="3:19" x14ac:dyDescent="0.2">
      <c r="D29" s="31" t="s">
        <v>21</v>
      </c>
      <c r="E29" s="5">
        <v>2.042E-4</v>
      </c>
      <c r="F29" s="5">
        <v>7.9210000000000001E-4</v>
      </c>
      <c r="G29" s="5">
        <v>5.4859999999999999E-2</v>
      </c>
      <c r="H29" s="5">
        <v>3.9750000000000002E-3</v>
      </c>
      <c r="I29" s="5">
        <v>1.3359999999999999E-3</v>
      </c>
      <c r="J29" s="5">
        <v>1.0579999999999999E-3</v>
      </c>
      <c r="K29" s="5">
        <v>2.8879999999999999E-3</v>
      </c>
      <c r="L29" s="5">
        <v>2.745E-3</v>
      </c>
    </row>
    <row r="30" spans="3:19" x14ac:dyDescent="0.2">
      <c r="D30" s="31" t="s">
        <v>22</v>
      </c>
      <c r="E30" s="2">
        <v>3</v>
      </c>
      <c r="F30" s="2">
        <v>3</v>
      </c>
      <c r="G30" s="2">
        <v>3</v>
      </c>
      <c r="H30" s="2">
        <v>3</v>
      </c>
      <c r="I30" s="2">
        <v>3</v>
      </c>
      <c r="J30" s="2">
        <v>3</v>
      </c>
      <c r="K30" s="2">
        <v>3</v>
      </c>
      <c r="L30" s="2">
        <v>3</v>
      </c>
    </row>
    <row r="31" spans="3:19" x14ac:dyDescent="0.2">
      <c r="E31" s="3"/>
      <c r="G31" s="3"/>
      <c r="I31" s="3"/>
      <c r="K31" s="3"/>
    </row>
    <row r="32" spans="3:19" x14ac:dyDescent="0.2">
      <c r="E32" s="3"/>
      <c r="G32" s="3"/>
      <c r="I32" s="3"/>
      <c r="K32" s="3"/>
    </row>
  </sheetData>
  <mergeCells count="25">
    <mergeCell ref="K3:M3"/>
    <mergeCell ref="O3:P3"/>
    <mergeCell ref="E23:F23"/>
    <mergeCell ref="G23:H23"/>
    <mergeCell ref="I23:J23"/>
    <mergeCell ref="K23:L23"/>
    <mergeCell ref="D4:E4"/>
    <mergeCell ref="F4:G4"/>
    <mergeCell ref="H4:I4"/>
    <mergeCell ref="D12:E12"/>
    <mergeCell ref="F12:G12"/>
    <mergeCell ref="H12:I12"/>
    <mergeCell ref="D3:I3"/>
    <mergeCell ref="K4:K5"/>
    <mergeCell ref="L4:L5"/>
    <mergeCell ref="M4:M5"/>
    <mergeCell ref="O4:O5"/>
    <mergeCell ref="S12:S13"/>
    <mergeCell ref="K12:K13"/>
    <mergeCell ref="L12:L13"/>
    <mergeCell ref="M12:M13"/>
    <mergeCell ref="O12:O13"/>
    <mergeCell ref="P12:P13"/>
    <mergeCell ref="R12:R13"/>
    <mergeCell ref="P4:P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9243-6C55-804E-AD14-25CEA9A86ACD}">
  <dimension ref="A4:AE72"/>
  <sheetViews>
    <sheetView workbookViewId="0">
      <selection activeCell="U27" sqref="U27"/>
    </sheetView>
  </sheetViews>
  <sheetFormatPr baseColWidth="10" defaultRowHeight="16" x14ac:dyDescent="0.2"/>
  <cols>
    <col min="2" max="2" width="21.33203125" customWidth="1"/>
  </cols>
  <sheetData>
    <row r="4" spans="1:31" x14ac:dyDescent="0.2">
      <c r="A4" t="s">
        <v>413</v>
      </c>
      <c r="C4" s="263" t="s">
        <v>121</v>
      </c>
      <c r="D4" s="263"/>
      <c r="E4" s="263"/>
      <c r="F4" s="263"/>
      <c r="G4" s="101"/>
      <c r="H4" s="263" t="s">
        <v>91</v>
      </c>
      <c r="I4" s="263"/>
      <c r="J4" s="101"/>
      <c r="K4" s="177" t="s">
        <v>344</v>
      </c>
      <c r="L4" s="98"/>
    </row>
    <row r="5" spans="1:31" x14ac:dyDescent="0.2">
      <c r="C5" s="263" t="s">
        <v>384</v>
      </c>
      <c r="D5" s="263"/>
      <c r="E5" s="263" t="s">
        <v>75</v>
      </c>
      <c r="F5" s="263"/>
      <c r="G5" s="101"/>
      <c r="H5" s="263" t="s">
        <v>384</v>
      </c>
      <c r="I5" s="263" t="s">
        <v>75</v>
      </c>
      <c r="J5" s="101"/>
      <c r="K5" s="263" t="s">
        <v>384</v>
      </c>
      <c r="M5" s="263" t="s">
        <v>384</v>
      </c>
    </row>
    <row r="6" spans="1:31" x14ac:dyDescent="0.2">
      <c r="C6" s="226" t="s">
        <v>392</v>
      </c>
      <c r="D6" s="226" t="s">
        <v>393</v>
      </c>
      <c r="E6" s="226" t="s">
        <v>392</v>
      </c>
      <c r="F6" s="226" t="s">
        <v>393</v>
      </c>
      <c r="G6" s="225"/>
      <c r="H6" s="287"/>
      <c r="I6" s="287"/>
      <c r="J6" s="101"/>
      <c r="K6" s="287"/>
      <c r="M6" s="287"/>
    </row>
    <row r="7" spans="1:31" x14ac:dyDescent="0.2">
      <c r="B7" s="5" t="s">
        <v>394</v>
      </c>
      <c r="C7" s="5">
        <v>15.647453308105469</v>
      </c>
      <c r="D7" s="5">
        <v>15.442792892456055</v>
      </c>
      <c r="E7" s="5">
        <v>13.385133743286133</v>
      </c>
      <c r="F7" s="5">
        <v>13.488406181335449</v>
      </c>
      <c r="G7" s="5"/>
      <c r="H7" s="5">
        <v>15.545123100280762</v>
      </c>
      <c r="I7" s="5">
        <v>13.436769962310791</v>
      </c>
      <c r="J7" s="5"/>
      <c r="K7" s="5">
        <v>2.1083531379699707</v>
      </c>
      <c r="L7" s="5"/>
      <c r="M7" s="5">
        <v>0.23191159564054237</v>
      </c>
    </row>
    <row r="8" spans="1:31" x14ac:dyDescent="0.2">
      <c r="B8" s="5" t="s">
        <v>395</v>
      </c>
      <c r="C8" s="5">
        <v>14.735620498657227</v>
      </c>
      <c r="D8" s="5">
        <v>14.712533950805664</v>
      </c>
      <c r="E8" s="5">
        <v>12.655672073364258</v>
      </c>
      <c r="F8" s="5">
        <v>12.566960334777832</v>
      </c>
      <c r="G8" s="5"/>
      <c r="H8" s="5">
        <v>14.724077224731445</v>
      </c>
      <c r="I8" s="5">
        <v>12.611316204071045</v>
      </c>
      <c r="J8" s="5"/>
      <c r="K8" s="5">
        <v>2.1127610206604004</v>
      </c>
      <c r="L8" s="5"/>
      <c r="M8" s="5">
        <v>0.23120411482236353</v>
      </c>
    </row>
    <row r="9" spans="1:31" x14ac:dyDescent="0.2">
      <c r="B9" s="5" t="s">
        <v>396</v>
      </c>
      <c r="C9" s="5">
        <v>14.786377906799316</v>
      </c>
      <c r="D9" s="5">
        <v>14.520609855651855</v>
      </c>
      <c r="E9" s="5">
        <v>12.385688781738281</v>
      </c>
      <c r="F9" s="5">
        <v>12.560788154602051</v>
      </c>
      <c r="G9" s="5"/>
      <c r="H9" s="5">
        <v>14.653493881225586</v>
      </c>
      <c r="I9" s="5">
        <v>12.473238468170166</v>
      </c>
      <c r="J9" s="5"/>
      <c r="K9" s="5">
        <v>2.1802554130554199</v>
      </c>
      <c r="L9" s="5"/>
      <c r="M9" s="5">
        <v>0.22063668435228734</v>
      </c>
    </row>
    <row r="10" spans="1:31" x14ac:dyDescent="0.2">
      <c r="B10" s="5" t="s">
        <v>397</v>
      </c>
      <c r="C10" s="5">
        <v>18.748010635375977</v>
      </c>
      <c r="D10" s="5">
        <v>18.689287185668945</v>
      </c>
      <c r="E10" s="5">
        <v>19.394290924072266</v>
      </c>
      <c r="F10" s="5">
        <v>19.291614532470703</v>
      </c>
      <c r="G10" s="5"/>
      <c r="H10" s="5">
        <v>18.718648910522461</v>
      </c>
      <c r="I10" s="5">
        <v>19.342952728271484</v>
      </c>
      <c r="J10" s="5"/>
      <c r="K10" s="5">
        <v>-0.62430381774902344</v>
      </c>
      <c r="L10" s="5"/>
      <c r="M10" s="5">
        <v>1.5414668006735002</v>
      </c>
    </row>
    <row r="11" spans="1:31" x14ac:dyDescent="0.2">
      <c r="B11" s="5" t="s">
        <v>398</v>
      </c>
      <c r="C11" s="5">
        <v>13.817938804626465</v>
      </c>
      <c r="D11" s="5">
        <v>13.93535041809082</v>
      </c>
      <c r="E11" s="5">
        <v>12.165135383605957</v>
      </c>
      <c r="F11" s="5">
        <v>12.214608192443848</v>
      </c>
      <c r="G11" s="5"/>
      <c r="H11" s="5">
        <v>13.876644611358643</v>
      </c>
      <c r="I11" s="5">
        <v>12.189871788024902</v>
      </c>
      <c r="J11" s="5"/>
      <c r="K11" s="5">
        <v>1.6867728233337402</v>
      </c>
      <c r="L11" s="5"/>
      <c r="M11" s="5">
        <v>0.31062097910726488</v>
      </c>
    </row>
    <row r="12" spans="1:31" x14ac:dyDescent="0.2">
      <c r="B12" s="5" t="s">
        <v>399</v>
      </c>
      <c r="C12" s="5">
        <v>14.246831893920898</v>
      </c>
      <c r="D12" s="5">
        <v>14.154580116271973</v>
      </c>
      <c r="E12" s="5">
        <v>12.433053016662598</v>
      </c>
      <c r="F12" s="5">
        <v>12.571381568908691</v>
      </c>
      <c r="G12" s="5"/>
      <c r="H12" s="5">
        <v>14.200706005096436</v>
      </c>
      <c r="I12" s="5">
        <v>12.502217292785645</v>
      </c>
      <c r="J12" s="5"/>
      <c r="K12" s="5">
        <v>1.698488712310791</v>
      </c>
      <c r="L12" s="5"/>
      <c r="M12" s="5">
        <v>0.3081086920020748</v>
      </c>
      <c r="Q12" s="243" t="s">
        <v>421</v>
      </c>
      <c r="R12" s="243"/>
      <c r="S12" s="243"/>
      <c r="T12" s="243"/>
      <c r="U12" s="243"/>
      <c r="V12" s="243" t="s">
        <v>414</v>
      </c>
      <c r="W12" s="243"/>
      <c r="X12" s="243"/>
      <c r="Y12" s="243"/>
      <c r="Z12" s="243"/>
      <c r="AA12" s="243" t="s">
        <v>422</v>
      </c>
      <c r="AB12" s="243"/>
      <c r="AC12" s="243"/>
      <c r="AD12" s="243"/>
      <c r="AE12" s="243"/>
    </row>
    <row r="13" spans="1:31" x14ac:dyDescent="0.2">
      <c r="B13" s="5" t="s">
        <v>400</v>
      </c>
      <c r="C13" s="5">
        <v>16.546398162841797</v>
      </c>
      <c r="D13" s="5">
        <v>16.493371963500977</v>
      </c>
      <c r="E13" s="5">
        <v>14.948596954345703</v>
      </c>
      <c r="F13" s="5">
        <v>15.140328407287598</v>
      </c>
      <c r="G13" s="5"/>
      <c r="H13" s="5">
        <v>16.519885063171387</v>
      </c>
      <c r="I13" s="5">
        <v>15.04446268081665</v>
      </c>
      <c r="J13" s="5"/>
      <c r="K13" s="5">
        <v>1.4754223823547363</v>
      </c>
      <c r="L13" s="5"/>
      <c r="M13" s="5">
        <v>0.35962809014366665</v>
      </c>
      <c r="Q13" s="179" t="s">
        <v>313</v>
      </c>
      <c r="R13" s="179" t="s">
        <v>416</v>
      </c>
      <c r="S13" s="179" t="s">
        <v>417</v>
      </c>
      <c r="T13" s="179" t="s">
        <v>389</v>
      </c>
      <c r="U13" s="179" t="s">
        <v>420</v>
      </c>
      <c r="V13" s="179" t="s">
        <v>313</v>
      </c>
      <c r="W13" s="179" t="s">
        <v>416</v>
      </c>
      <c r="X13" s="179" t="s">
        <v>417</v>
      </c>
      <c r="Y13" s="179" t="s">
        <v>389</v>
      </c>
      <c r="Z13" s="179" t="s">
        <v>420</v>
      </c>
      <c r="AA13" s="179" t="s">
        <v>313</v>
      </c>
      <c r="AB13" s="179" t="s">
        <v>416</v>
      </c>
      <c r="AC13" s="179" t="s">
        <v>417</v>
      </c>
      <c r="AD13" s="179" t="s">
        <v>389</v>
      </c>
      <c r="AE13" s="179" t="s">
        <v>420</v>
      </c>
    </row>
    <row r="14" spans="1:31" x14ac:dyDescent="0.2">
      <c r="B14" s="5" t="s">
        <v>401</v>
      </c>
      <c r="C14" s="5">
        <v>14.467208862304688</v>
      </c>
      <c r="D14" s="5">
        <v>14.458488464355469</v>
      </c>
      <c r="E14" s="5">
        <v>12.465724945068359</v>
      </c>
      <c r="F14" s="5">
        <v>12.448182106018066</v>
      </c>
      <c r="G14" s="5"/>
      <c r="H14" s="5">
        <v>14.462848663330078</v>
      </c>
      <c r="I14" s="5">
        <v>12.456953525543213</v>
      </c>
      <c r="J14" s="5"/>
      <c r="K14" s="5">
        <v>2.0058951377868652</v>
      </c>
      <c r="L14" s="5"/>
      <c r="M14" s="5">
        <v>0.2489805347530033</v>
      </c>
      <c r="Q14" s="5">
        <v>0.23120411499999999</v>
      </c>
      <c r="R14" s="5">
        <v>0.220636684</v>
      </c>
      <c r="S14" s="5" t="s">
        <v>418</v>
      </c>
      <c r="T14" s="5">
        <v>0.31062097900000002</v>
      </c>
      <c r="U14" s="5">
        <v>0.30810869200000002</v>
      </c>
      <c r="V14" s="2">
        <v>0.14816821699999999</v>
      </c>
      <c r="W14" s="2">
        <v>0.44261897700000002</v>
      </c>
      <c r="X14" s="2">
        <v>0.39361085099999998</v>
      </c>
      <c r="Y14" s="2">
        <v>0.61738715799999999</v>
      </c>
      <c r="Z14" s="2"/>
      <c r="AA14" s="2">
        <v>0.425591408</v>
      </c>
      <c r="AB14" s="2">
        <v>1.4200553010000001</v>
      </c>
      <c r="AC14" s="2">
        <v>0.89396792999999997</v>
      </c>
      <c r="AD14" s="2">
        <v>1.079250096</v>
      </c>
      <c r="AE14" s="2">
        <v>1.1919447430000001</v>
      </c>
    </row>
    <row r="15" spans="1:31" x14ac:dyDescent="0.2">
      <c r="B15" s="5" t="s">
        <v>402</v>
      </c>
      <c r="C15" s="5">
        <v>13.69406795501709</v>
      </c>
      <c r="D15" s="5">
        <v>13.971024513244629</v>
      </c>
      <c r="E15" s="5">
        <v>11.922305107116699</v>
      </c>
      <c r="F15" s="5">
        <v>11.931331634521484</v>
      </c>
      <c r="G15" s="5"/>
      <c r="H15" s="5">
        <v>13.832546234130859</v>
      </c>
      <c r="I15" s="5">
        <v>11.926818370819092</v>
      </c>
      <c r="J15" s="5"/>
      <c r="K15" s="5">
        <v>1.9057278633117676</v>
      </c>
      <c r="L15" s="5"/>
      <c r="M15" s="5">
        <v>0.26688167185969758</v>
      </c>
      <c r="Q15" s="5">
        <v>0.248980535</v>
      </c>
      <c r="R15" s="5">
        <v>0.26688167200000001</v>
      </c>
      <c r="S15" s="5">
        <v>0.29545848899999999</v>
      </c>
      <c r="T15" s="5">
        <v>0.43093081799999999</v>
      </c>
      <c r="U15" s="5" t="s">
        <v>361</v>
      </c>
      <c r="V15" s="2">
        <v>0.21004241500000001</v>
      </c>
      <c r="W15" s="2">
        <v>0.84512043299999995</v>
      </c>
      <c r="X15" s="2">
        <v>0.44866481200000002</v>
      </c>
      <c r="Y15" s="2">
        <v>1.113741624</v>
      </c>
      <c r="Z15" s="2">
        <v>0.77762626700000004</v>
      </c>
      <c r="AA15" s="2">
        <v>0.68648050199999999</v>
      </c>
      <c r="AB15" s="2">
        <v>1.0463176970000001</v>
      </c>
      <c r="AC15" s="2">
        <v>1.472755979</v>
      </c>
      <c r="AD15" s="2">
        <v>1.3524859739999999</v>
      </c>
      <c r="AE15" s="2">
        <v>1.1751806119999999</v>
      </c>
    </row>
    <row r="16" spans="1:31" ht="17" thickBot="1" x14ac:dyDescent="0.25">
      <c r="B16" s="5" t="s">
        <v>403</v>
      </c>
      <c r="C16" s="5">
        <v>14.545088768005371</v>
      </c>
      <c r="D16" s="5">
        <v>14.691398620605469</v>
      </c>
      <c r="E16" s="5">
        <v>12.819355010986328</v>
      </c>
      <c r="F16" s="5">
        <v>12.899187088012695</v>
      </c>
      <c r="G16" s="5"/>
      <c r="H16" s="5">
        <v>14.61824369430542</v>
      </c>
      <c r="I16" s="5">
        <v>12.859271049499512</v>
      </c>
      <c r="J16" s="5"/>
      <c r="K16" s="5">
        <v>1.7589726448059082</v>
      </c>
      <c r="L16" s="5"/>
      <c r="M16" s="5">
        <v>0.2954584889207873</v>
      </c>
      <c r="Q16" s="37">
        <v>0.25865899799999997</v>
      </c>
      <c r="R16" s="37">
        <v>0.289187729</v>
      </c>
      <c r="S16" s="37">
        <v>0.31765232799999998</v>
      </c>
      <c r="T16" s="37" t="s">
        <v>419</v>
      </c>
      <c r="U16" s="37">
        <v>0.81049494600000005</v>
      </c>
      <c r="V16" s="103">
        <v>0.169562825</v>
      </c>
      <c r="W16" s="103"/>
      <c r="X16" s="103">
        <v>0.48513465300000003</v>
      </c>
      <c r="Y16" s="103">
        <v>0.69219008800000004</v>
      </c>
      <c r="Z16" s="103">
        <v>0.74668680099999996</v>
      </c>
      <c r="AA16" s="103">
        <v>0.10805311500000001</v>
      </c>
      <c r="AB16" s="103">
        <v>1.342663207</v>
      </c>
      <c r="AC16" s="103">
        <v>0.88290093000000003</v>
      </c>
      <c r="AD16" s="103">
        <v>1.0699463600000001</v>
      </c>
      <c r="AE16" s="103">
        <v>1.0734527439999999</v>
      </c>
    </row>
    <row r="17" spans="1:31" x14ac:dyDescent="0.2">
      <c r="B17" s="5" t="s">
        <v>404</v>
      </c>
      <c r="C17" s="5">
        <v>15.900642395019531</v>
      </c>
      <c r="D17" s="5">
        <v>15.89063835144043</v>
      </c>
      <c r="E17" s="5">
        <v>14.661653518676758</v>
      </c>
      <c r="F17" s="5">
        <v>14.70068359375</v>
      </c>
      <c r="G17" s="5"/>
      <c r="H17" s="5">
        <v>15.89564037322998</v>
      </c>
      <c r="I17" s="5">
        <v>14.681168556213379</v>
      </c>
      <c r="J17" s="5"/>
      <c r="K17" s="5">
        <v>1.2144718170166016</v>
      </c>
      <c r="L17" s="5"/>
      <c r="M17" s="5">
        <v>0.43093081843478726</v>
      </c>
      <c r="P17" s="31" t="s">
        <v>20</v>
      </c>
      <c r="Q17" s="146">
        <v>0.24629999999999999</v>
      </c>
      <c r="R17" s="146">
        <v>0.25890000000000002</v>
      </c>
      <c r="S17" s="146">
        <v>0.30659999999999998</v>
      </c>
      <c r="T17" s="146">
        <v>0.37080000000000002</v>
      </c>
      <c r="U17" s="146">
        <v>0.55930000000000002</v>
      </c>
      <c r="V17" s="146">
        <v>0.1759</v>
      </c>
      <c r="W17" s="146">
        <v>0.64390000000000003</v>
      </c>
      <c r="X17" s="146">
        <v>0.4425</v>
      </c>
      <c r="Y17" s="146">
        <v>0.80779999999999996</v>
      </c>
      <c r="Z17" s="146">
        <v>0.76219999999999999</v>
      </c>
      <c r="AA17" s="146">
        <v>0.40670000000000001</v>
      </c>
      <c r="AB17" s="146">
        <v>1.27</v>
      </c>
      <c r="AC17" s="146">
        <v>1.083</v>
      </c>
      <c r="AD17" s="146">
        <v>1.167</v>
      </c>
      <c r="AE17" s="146">
        <v>1.147</v>
      </c>
    </row>
    <row r="18" spans="1:31" x14ac:dyDescent="0.2">
      <c r="B18" s="5" t="s">
        <v>405</v>
      </c>
      <c r="C18" s="5" t="s">
        <v>412</v>
      </c>
      <c r="D18" s="5" t="s">
        <v>412</v>
      </c>
      <c r="E18" s="5">
        <v>36.981960296630859</v>
      </c>
      <c r="F18" s="5" t="s">
        <v>412</v>
      </c>
      <c r="G18" s="5"/>
      <c r="H18" s="5" t="e">
        <v>#DIV/0!</v>
      </c>
      <c r="I18" s="5">
        <v>36.981960296630859</v>
      </c>
      <c r="J18" s="5"/>
      <c r="K18" s="5" t="e">
        <v>#DIV/0!</v>
      </c>
      <c r="L18" s="5"/>
      <c r="M18" s="5" t="e">
        <v>#DIV/0!</v>
      </c>
      <c r="P18" s="31" t="s">
        <v>21</v>
      </c>
      <c r="Q18" s="2">
        <v>8.0400000000000003E-3</v>
      </c>
      <c r="R18" s="2">
        <v>2.019E-2</v>
      </c>
      <c r="S18" s="2">
        <v>1.11E-2</v>
      </c>
      <c r="T18" s="2">
        <v>6.0150000000000002E-2</v>
      </c>
      <c r="U18" s="2">
        <v>0.25119999999999998</v>
      </c>
      <c r="V18" s="2">
        <v>1.814E-2</v>
      </c>
      <c r="W18" s="2">
        <v>0.20130000000000001</v>
      </c>
      <c r="X18" s="2">
        <v>2.6599999999999999E-2</v>
      </c>
      <c r="Y18" s="2">
        <v>0.1545</v>
      </c>
      <c r="Z18" s="2">
        <v>1.5469999999999999E-2</v>
      </c>
      <c r="AA18" s="2">
        <v>0.16719999999999999</v>
      </c>
      <c r="AB18" s="2">
        <v>0.1139</v>
      </c>
      <c r="AC18" s="2">
        <v>0.1948</v>
      </c>
      <c r="AD18" s="2">
        <v>9.2670000000000002E-2</v>
      </c>
      <c r="AE18" s="2">
        <v>3.7019999999999997E-2</v>
      </c>
    </row>
    <row r="19" spans="1:31" x14ac:dyDescent="0.2">
      <c r="B19" s="5" t="s">
        <v>406</v>
      </c>
      <c r="C19" s="5">
        <v>14.161945343017578</v>
      </c>
      <c r="D19" s="5">
        <v>14.191650390625</v>
      </c>
      <c r="E19" s="5">
        <v>12.156721115112305</v>
      </c>
      <c r="F19" s="5">
        <v>12.154142379760742</v>
      </c>
      <c r="G19" s="5"/>
      <c r="H19" s="5">
        <v>14.176797866821289</v>
      </c>
      <c r="I19" s="5">
        <v>12.155431747436523</v>
      </c>
      <c r="J19" s="5"/>
      <c r="K19" s="5">
        <v>2.0213661193847656</v>
      </c>
      <c r="L19" s="5"/>
      <c r="M19" s="5">
        <v>0.24632481531609018</v>
      </c>
      <c r="P19" s="31" t="s">
        <v>22</v>
      </c>
      <c r="Q19" s="5">
        <v>3</v>
      </c>
      <c r="R19" s="5">
        <v>3</v>
      </c>
      <c r="S19" s="5">
        <v>3</v>
      </c>
      <c r="T19" s="5">
        <v>3</v>
      </c>
      <c r="U19" s="5">
        <v>3</v>
      </c>
      <c r="V19" s="2">
        <v>3</v>
      </c>
      <c r="W19" s="2">
        <v>2</v>
      </c>
      <c r="X19" s="2">
        <v>3</v>
      </c>
      <c r="Y19" s="2">
        <v>3</v>
      </c>
      <c r="Z19" s="2">
        <v>2</v>
      </c>
      <c r="AA19" s="28">
        <v>3</v>
      </c>
      <c r="AB19" s="28">
        <v>3</v>
      </c>
      <c r="AC19" s="28">
        <v>3</v>
      </c>
      <c r="AD19" s="28">
        <v>3</v>
      </c>
      <c r="AE19" s="28">
        <v>3</v>
      </c>
    </row>
    <row r="20" spans="1:31" x14ac:dyDescent="0.2">
      <c r="B20" s="5" t="s">
        <v>407</v>
      </c>
      <c r="C20" s="5">
        <v>14.312663078308105</v>
      </c>
      <c r="D20" s="5">
        <v>14.297587394714355</v>
      </c>
      <c r="E20" s="5">
        <v>12.435578346252441</v>
      </c>
      <c r="F20" s="5">
        <v>12.272918701171875</v>
      </c>
      <c r="G20" s="5"/>
      <c r="H20" s="5">
        <v>14.30512523651123</v>
      </c>
      <c r="I20" s="5">
        <v>12.354248523712158</v>
      </c>
      <c r="J20" s="5"/>
      <c r="K20" s="5">
        <v>1.9508767127990723</v>
      </c>
      <c r="L20" s="5"/>
      <c r="M20" s="5">
        <v>0.25865899844411533</v>
      </c>
    </row>
    <row r="21" spans="1:31" x14ac:dyDescent="0.2">
      <c r="B21" s="5" t="s">
        <v>408</v>
      </c>
      <c r="C21" s="5">
        <v>14.513077735900879</v>
      </c>
      <c r="D21" s="5">
        <v>14.499696731567383</v>
      </c>
      <c r="E21" s="5">
        <v>12.627278327941895</v>
      </c>
      <c r="F21" s="5">
        <v>12.805652618408203</v>
      </c>
      <c r="G21" s="5"/>
      <c r="H21" s="5">
        <v>14.506387233734131</v>
      </c>
      <c r="I21" s="5">
        <v>12.716465473175049</v>
      </c>
      <c r="J21" s="5"/>
      <c r="K21" s="5">
        <v>1.789921760559082</v>
      </c>
      <c r="L21" s="5"/>
      <c r="M21" s="5">
        <v>0.28918772862030429</v>
      </c>
    </row>
    <row r="22" spans="1:31" x14ac:dyDescent="0.2">
      <c r="B22" s="5" t="s">
        <v>409</v>
      </c>
      <c r="C22" s="5">
        <v>13.340392112731934</v>
      </c>
      <c r="D22" s="5">
        <v>13.580662727355957</v>
      </c>
      <c r="E22" s="5">
        <v>11.798920631408691</v>
      </c>
      <c r="F22" s="5">
        <v>11.813175201416016</v>
      </c>
      <c r="G22" s="5"/>
      <c r="H22" s="5">
        <v>13.460527420043945</v>
      </c>
      <c r="I22" s="5">
        <v>11.806047916412354</v>
      </c>
      <c r="J22" s="5"/>
      <c r="K22" s="5">
        <v>1.6544795036315918</v>
      </c>
      <c r="L22" s="5"/>
      <c r="M22" s="5">
        <v>0.31765232775825558</v>
      </c>
    </row>
    <row r="23" spans="1:31" x14ac:dyDescent="0.2">
      <c r="B23" s="5" t="s">
        <v>410</v>
      </c>
      <c r="C23" s="5">
        <v>17.420230865478516</v>
      </c>
      <c r="D23" s="5">
        <v>17.942928314208984</v>
      </c>
      <c r="E23" s="5">
        <v>18.406980514526367</v>
      </c>
      <c r="F23" s="5">
        <v>18.594490051269531</v>
      </c>
      <c r="G23" s="5"/>
      <c r="H23" s="5">
        <v>17.68157958984375</v>
      </c>
      <c r="I23" s="5">
        <v>18.500735282897949</v>
      </c>
      <c r="J23" s="5"/>
      <c r="K23" s="5">
        <v>-0.81915569305419922</v>
      </c>
      <c r="L23" s="5"/>
      <c r="M23" s="5">
        <v>1.7643731280953283</v>
      </c>
    </row>
    <row r="24" spans="1:31" x14ac:dyDescent="0.2">
      <c r="B24" s="5" t="s">
        <v>411</v>
      </c>
      <c r="C24" s="5">
        <v>12.641077041625977</v>
      </c>
      <c r="D24" s="5">
        <v>12.641077041625977</v>
      </c>
      <c r="E24" s="5">
        <v>12.279339790344238</v>
      </c>
      <c r="F24" s="5">
        <v>12.396564483642578</v>
      </c>
      <c r="G24" s="5"/>
      <c r="H24" s="5">
        <v>12.641077041625977</v>
      </c>
      <c r="I24" s="5">
        <v>12.337952136993408</v>
      </c>
      <c r="J24" s="5"/>
      <c r="K24" s="5">
        <v>0.30312490463256836</v>
      </c>
      <c r="L24" s="5"/>
      <c r="M24" s="5">
        <v>0.81049494638845632</v>
      </c>
    </row>
    <row r="25" spans="1:31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31" x14ac:dyDescent="0.2">
      <c r="A26" t="s">
        <v>414</v>
      </c>
    </row>
    <row r="27" spans="1:31" x14ac:dyDescent="0.2">
      <c r="C27" s="263" t="s">
        <v>121</v>
      </c>
      <c r="D27" s="263"/>
      <c r="E27" s="263"/>
      <c r="F27" s="263"/>
      <c r="G27" s="101"/>
      <c r="H27" s="263" t="s">
        <v>91</v>
      </c>
      <c r="I27" s="263"/>
      <c r="J27" s="101"/>
      <c r="K27" s="177" t="s">
        <v>344</v>
      </c>
      <c r="L27" s="98"/>
    </row>
    <row r="28" spans="1:31" x14ac:dyDescent="0.2">
      <c r="C28" s="263" t="s">
        <v>384</v>
      </c>
      <c r="D28" s="263"/>
      <c r="E28" s="263" t="s">
        <v>75</v>
      </c>
      <c r="F28" s="263"/>
      <c r="G28" s="101"/>
      <c r="H28" s="263" t="s">
        <v>384</v>
      </c>
      <c r="I28" s="263" t="s">
        <v>75</v>
      </c>
      <c r="J28" s="101"/>
      <c r="K28" s="263" t="s">
        <v>384</v>
      </c>
      <c r="M28" s="263" t="s">
        <v>384</v>
      </c>
    </row>
    <row r="29" spans="1:31" x14ac:dyDescent="0.2">
      <c r="C29" s="226" t="s">
        <v>392</v>
      </c>
      <c r="D29" s="226" t="s">
        <v>393</v>
      </c>
      <c r="E29" s="226" t="s">
        <v>392</v>
      </c>
      <c r="F29" s="226" t="s">
        <v>393</v>
      </c>
      <c r="G29" s="225"/>
      <c r="H29" s="287"/>
      <c r="I29" s="287"/>
      <c r="J29" s="101"/>
      <c r="K29" s="287"/>
      <c r="M29" s="287"/>
    </row>
    <row r="30" spans="1:31" x14ac:dyDescent="0.2">
      <c r="B30" s="5" t="s">
        <v>394</v>
      </c>
      <c r="C30" s="27">
        <v>23.355594635009766</v>
      </c>
      <c r="D30" s="27">
        <v>23.581142425537109</v>
      </c>
      <c r="E30" s="27">
        <v>28.600370407104492</v>
      </c>
      <c r="F30" s="27">
        <v>28.56025505065918</v>
      </c>
      <c r="G30" s="27"/>
      <c r="H30" s="5">
        <v>23.468368530273438</v>
      </c>
      <c r="I30" s="5">
        <v>28.580312728881836</v>
      </c>
      <c r="J30" s="5"/>
      <c r="K30" s="5">
        <v>-5.1119441986083984</v>
      </c>
      <c r="L30" s="5"/>
      <c r="M30" s="5">
        <v>34.581875261657004</v>
      </c>
    </row>
    <row r="31" spans="1:31" x14ac:dyDescent="0.2">
      <c r="B31" s="5" t="s">
        <v>395</v>
      </c>
      <c r="C31" s="27">
        <v>20.571235656738281</v>
      </c>
      <c r="D31" s="27">
        <v>20.567594528198242</v>
      </c>
      <c r="E31" s="27">
        <v>17.970165252685547</v>
      </c>
      <c r="F31" s="27">
        <v>17.659280776977539</v>
      </c>
      <c r="G31" s="27"/>
      <c r="H31" s="5">
        <v>20.569415092468262</v>
      </c>
      <c r="I31" s="5">
        <v>17.814723014831543</v>
      </c>
      <c r="J31" s="5"/>
      <c r="K31" s="5">
        <v>2.7546920776367188</v>
      </c>
      <c r="L31" s="5"/>
      <c r="M31" s="5">
        <v>0.14816821735327002</v>
      </c>
    </row>
    <row r="32" spans="1:31" x14ac:dyDescent="0.2">
      <c r="B32" s="5" t="s">
        <v>396</v>
      </c>
      <c r="C32" s="27">
        <v>16.495109558105469</v>
      </c>
      <c r="D32" s="27">
        <v>16.661609649658203</v>
      </c>
      <c r="E32" s="27">
        <v>15.37758731842041</v>
      </c>
      <c r="F32" s="27">
        <v>15.427406311035156</v>
      </c>
      <c r="G32" s="27"/>
      <c r="H32" s="5">
        <v>16.578359603881836</v>
      </c>
      <c r="I32" s="5">
        <v>15.402496814727783</v>
      </c>
      <c r="J32" s="5"/>
      <c r="K32" s="5">
        <v>1.1758627891540527</v>
      </c>
      <c r="L32" s="5"/>
      <c r="M32" s="5">
        <v>0.44261897658866867</v>
      </c>
    </row>
    <row r="33" spans="2:13" x14ac:dyDescent="0.2">
      <c r="B33" s="5" t="s">
        <v>397</v>
      </c>
      <c r="C33" s="27">
        <v>16.420759201049805</v>
      </c>
      <c r="D33" s="27">
        <v>16.454030990600586</v>
      </c>
      <c r="E33" s="27">
        <v>15.145035743713379</v>
      </c>
      <c r="F33" s="27">
        <v>15.039438247680664</v>
      </c>
      <c r="G33" s="27"/>
      <c r="H33" s="5">
        <v>16.437395095825195</v>
      </c>
      <c r="I33" s="5">
        <v>15.092236995697021</v>
      </c>
      <c r="J33" s="5"/>
      <c r="K33" s="5">
        <v>1.3451581001281738</v>
      </c>
      <c r="L33" s="5"/>
      <c r="M33" s="5">
        <v>0.39361085142323726</v>
      </c>
    </row>
    <row r="34" spans="2:13" x14ac:dyDescent="0.2">
      <c r="B34" s="5" t="s">
        <v>398</v>
      </c>
      <c r="C34" s="27">
        <v>15.826991081237793</v>
      </c>
      <c r="D34" s="27">
        <v>15.634556770324707</v>
      </c>
      <c r="E34" s="27">
        <v>15.07131290435791</v>
      </c>
      <c r="F34" s="27">
        <v>14.998729705810547</v>
      </c>
      <c r="G34" s="27"/>
      <c r="H34" s="5">
        <v>15.73077392578125</v>
      </c>
      <c r="I34" s="5">
        <v>15.035021305084229</v>
      </c>
      <c r="J34" s="5"/>
      <c r="K34" s="5">
        <v>0.69575262069702148</v>
      </c>
      <c r="L34" s="5"/>
      <c r="M34" s="5">
        <v>0.61738715791149501</v>
      </c>
    </row>
    <row r="35" spans="2:13" x14ac:dyDescent="0.2">
      <c r="B35" s="5" t="s">
        <v>399</v>
      </c>
      <c r="C35" s="27">
        <v>23.448068618774414</v>
      </c>
      <c r="D35" s="27">
        <v>23.532163619995117</v>
      </c>
      <c r="E35" s="27">
        <v>27.257816314697266</v>
      </c>
      <c r="F35" s="27">
        <v>27.137079238891602</v>
      </c>
      <c r="G35" s="27"/>
      <c r="H35" s="5">
        <v>23.490116119384766</v>
      </c>
      <c r="I35" s="5">
        <v>27.197447776794434</v>
      </c>
      <c r="J35" s="5"/>
      <c r="K35" s="5">
        <v>-3.707331657409668</v>
      </c>
      <c r="L35" s="5"/>
      <c r="M35" s="5">
        <v>13.062251240237702</v>
      </c>
    </row>
    <row r="36" spans="2:13" x14ac:dyDescent="0.2">
      <c r="B36" s="5" t="s">
        <v>400</v>
      </c>
      <c r="C36" s="27">
        <v>20.032024383544922</v>
      </c>
      <c r="D36" s="27">
        <v>20.130765914916992</v>
      </c>
      <c r="E36" s="27">
        <v>17.621633529663086</v>
      </c>
      <c r="F36" s="27">
        <v>17.514652252197266</v>
      </c>
      <c r="G36" s="27"/>
      <c r="H36" s="5">
        <v>20.081395149230957</v>
      </c>
      <c r="I36" s="5">
        <v>17.568142890930176</v>
      </c>
      <c r="J36" s="5"/>
      <c r="K36" s="5">
        <v>2.5132522583007812</v>
      </c>
      <c r="L36" s="5"/>
      <c r="M36" s="5">
        <v>0.17516030130555821</v>
      </c>
    </row>
    <row r="37" spans="2:13" x14ac:dyDescent="0.2">
      <c r="B37" s="5" t="s">
        <v>401</v>
      </c>
      <c r="C37" s="27">
        <v>23.688440322875977</v>
      </c>
      <c r="D37" s="27">
        <v>23.692459106445312</v>
      </c>
      <c r="E37" s="27">
        <v>21.420595169067383</v>
      </c>
      <c r="F37" s="27">
        <v>21.457809448242188</v>
      </c>
      <c r="G37" s="27"/>
      <c r="H37" s="5">
        <v>23.690449714660645</v>
      </c>
      <c r="I37" s="5">
        <v>21.439202308654785</v>
      </c>
      <c r="J37" s="5"/>
      <c r="K37" s="5">
        <v>2.2512474060058594</v>
      </c>
      <c r="L37" s="5"/>
      <c r="M37" s="5">
        <v>0.21004241505309557</v>
      </c>
    </row>
    <row r="38" spans="2:13" x14ac:dyDescent="0.2">
      <c r="B38" s="5" t="s">
        <v>402</v>
      </c>
      <c r="C38" s="27">
        <v>19.998779296875</v>
      </c>
      <c r="D38" s="27">
        <v>20.129951477050781</v>
      </c>
      <c r="E38" s="27">
        <v>19.778631210327148</v>
      </c>
      <c r="F38" s="27">
        <v>19.864557266235352</v>
      </c>
      <c r="G38" s="27"/>
      <c r="H38" s="5">
        <v>20.064365386962891</v>
      </c>
      <c r="I38" s="5">
        <v>19.82159423828125</v>
      </c>
      <c r="J38" s="5"/>
      <c r="K38" s="5">
        <v>0.24277114868164062</v>
      </c>
      <c r="L38" s="5"/>
      <c r="M38" s="5">
        <v>0.84512043324529373</v>
      </c>
    </row>
    <row r="39" spans="2:13" x14ac:dyDescent="0.2">
      <c r="B39" s="5" t="s">
        <v>403</v>
      </c>
      <c r="C39" s="27">
        <v>16.913358688354492</v>
      </c>
      <c r="D39" s="27">
        <v>16.94679069519043</v>
      </c>
      <c r="E39" s="27">
        <v>15.756328582763672</v>
      </c>
      <c r="F39" s="27">
        <v>15.791240692138672</v>
      </c>
      <c r="G39" s="27"/>
      <c r="H39" s="5">
        <v>16.930074691772461</v>
      </c>
      <c r="I39" s="5">
        <v>15.773784637451172</v>
      </c>
      <c r="J39" s="5"/>
      <c r="K39" s="5">
        <v>1.1562900543212891</v>
      </c>
      <c r="L39" s="5"/>
      <c r="M39" s="5">
        <v>0.44866481205445857</v>
      </c>
    </row>
    <row r="40" spans="2:13" x14ac:dyDescent="0.2">
      <c r="B40" s="5" t="s">
        <v>404</v>
      </c>
      <c r="C40" s="27">
        <v>18.588565826416016</v>
      </c>
      <c r="D40" s="27">
        <v>18.592065811157227</v>
      </c>
      <c r="E40" s="27">
        <v>18.873325347900391</v>
      </c>
      <c r="F40" s="27">
        <v>18.618135452270508</v>
      </c>
      <c r="G40" s="27"/>
      <c r="H40" s="5">
        <v>18.590315818786621</v>
      </c>
      <c r="I40" s="5">
        <v>18.745730400085449</v>
      </c>
      <c r="J40" s="5"/>
      <c r="K40" s="5">
        <v>-0.15541458129882812</v>
      </c>
      <c r="L40" s="5"/>
      <c r="M40" s="5">
        <v>1.1137416235648667</v>
      </c>
    </row>
    <row r="41" spans="2:13" x14ac:dyDescent="0.2">
      <c r="B41" s="5" t="s">
        <v>405</v>
      </c>
      <c r="C41" s="27">
        <v>16.999477386474609</v>
      </c>
      <c r="D41" s="27">
        <v>17.126937866210938</v>
      </c>
      <c r="E41" s="27">
        <v>16.717893600463867</v>
      </c>
      <c r="F41" s="27">
        <v>16.682819366455078</v>
      </c>
      <c r="G41" s="27"/>
      <c r="H41" s="5">
        <v>17.063207626342773</v>
      </c>
      <c r="I41" s="5">
        <v>16.700356483459473</v>
      </c>
      <c r="J41" s="5"/>
      <c r="K41" s="5">
        <v>0.36285114288330078</v>
      </c>
      <c r="L41" s="5"/>
      <c r="M41" s="5">
        <v>0.77762626713664595</v>
      </c>
    </row>
    <row r="42" spans="2:13" x14ac:dyDescent="0.2">
      <c r="B42" s="5" t="s">
        <v>406</v>
      </c>
      <c r="C42" s="27">
        <v>22.176105499267578</v>
      </c>
      <c r="D42" s="27">
        <v>22.325651168823242</v>
      </c>
      <c r="E42" s="27">
        <v>20.066717147827148</v>
      </c>
      <c r="F42" s="27">
        <v>20.015964508056641</v>
      </c>
      <c r="G42" s="27"/>
      <c r="H42" s="5">
        <v>22.25087833404541</v>
      </c>
      <c r="I42" s="5">
        <v>20.041340827941895</v>
      </c>
      <c r="J42" s="5"/>
      <c r="K42" s="5">
        <v>2.2095375061035156</v>
      </c>
      <c r="L42" s="5"/>
      <c r="M42" s="5">
        <v>0.21620360647955955</v>
      </c>
    </row>
    <row r="43" spans="2:13" x14ac:dyDescent="0.2">
      <c r="B43" s="5" t="s">
        <v>407</v>
      </c>
      <c r="C43" s="27">
        <v>20.493223190307617</v>
      </c>
      <c r="D43" s="27">
        <v>20.497591018676758</v>
      </c>
      <c r="E43" s="27">
        <v>17.952463150024414</v>
      </c>
      <c r="F43" s="27">
        <v>17.918134689331055</v>
      </c>
      <c r="G43" s="27"/>
      <c r="H43" s="5">
        <v>20.495407104492188</v>
      </c>
      <c r="I43" s="5">
        <v>17.935298919677734</v>
      </c>
      <c r="J43" s="5"/>
      <c r="K43" s="5">
        <v>2.5601081848144531</v>
      </c>
      <c r="L43" s="5"/>
      <c r="M43" s="5">
        <v>0.16956282527721195</v>
      </c>
    </row>
    <row r="44" spans="2:13" x14ac:dyDescent="0.2">
      <c r="B44" s="5" t="s">
        <v>408</v>
      </c>
      <c r="C44" s="27">
        <v>23.663551330566406</v>
      </c>
      <c r="D44" s="27">
        <v>23.663551330566406</v>
      </c>
      <c r="E44" s="27">
        <v>28.420101165771484</v>
      </c>
      <c r="F44" s="27">
        <v>28.133235931396484</v>
      </c>
      <c r="G44" s="27"/>
      <c r="H44" s="5">
        <v>23.663551330566406</v>
      </c>
      <c r="I44" s="5">
        <v>28.276668548583984</v>
      </c>
      <c r="J44" s="5"/>
      <c r="K44" s="5">
        <v>-4.6131172180175781</v>
      </c>
      <c r="L44" s="5"/>
      <c r="M44" s="5">
        <v>24.472968777869628</v>
      </c>
    </row>
    <row r="45" spans="2:13" x14ac:dyDescent="0.2">
      <c r="B45" s="5" t="s">
        <v>409</v>
      </c>
      <c r="C45" s="27">
        <v>16.653444290161133</v>
      </c>
      <c r="D45" s="27">
        <v>16.835493087768555</v>
      </c>
      <c r="E45" s="27">
        <v>15.652019500732422</v>
      </c>
      <c r="F45" s="27">
        <v>15.749832153320312</v>
      </c>
      <c r="G45" s="27"/>
      <c r="H45" s="5">
        <v>16.744468688964844</v>
      </c>
      <c r="I45" s="5">
        <v>15.700925827026367</v>
      </c>
      <c r="J45" s="5"/>
      <c r="K45" s="5">
        <v>1.0435428619384766</v>
      </c>
      <c r="L45" s="5"/>
      <c r="M45" s="5">
        <v>0.48513465250539312</v>
      </c>
    </row>
    <row r="46" spans="2:13" x14ac:dyDescent="0.2">
      <c r="B46" s="5" t="s">
        <v>410</v>
      </c>
      <c r="C46" s="5">
        <v>16.604270935058594</v>
      </c>
      <c r="D46" s="5">
        <v>16.714519500732422</v>
      </c>
      <c r="E46" s="5">
        <v>16.062850952148438</v>
      </c>
      <c r="F46" s="5">
        <v>16.194419860839844</v>
      </c>
      <c r="G46" s="5"/>
      <c r="H46" s="5">
        <v>16.659395217895508</v>
      </c>
      <c r="I46" s="5">
        <v>16.128635406494141</v>
      </c>
      <c r="J46" s="5"/>
      <c r="K46" s="5">
        <v>0.53075981140136719</v>
      </c>
      <c r="L46" s="5"/>
      <c r="M46" s="5">
        <v>0.69219008842697993</v>
      </c>
    </row>
    <row r="47" spans="2:13" x14ac:dyDescent="0.2">
      <c r="B47" s="5" t="s">
        <v>411</v>
      </c>
      <c r="C47" s="5">
        <v>15.907072067260742</v>
      </c>
      <c r="D47" s="5">
        <v>15.933666229248047</v>
      </c>
      <c r="E47" s="5">
        <v>15.523494720458984</v>
      </c>
      <c r="F47" s="5">
        <v>15.474393844604492</v>
      </c>
      <c r="G47" s="5"/>
      <c r="H47" s="5">
        <v>15.920369148254395</v>
      </c>
      <c r="I47" s="5">
        <v>15.498944282531738</v>
      </c>
      <c r="J47" s="5"/>
      <c r="K47" s="5">
        <v>0.42142486572265625</v>
      </c>
      <c r="L47" s="5"/>
      <c r="M47" s="5">
        <v>0.7466868010345078</v>
      </c>
    </row>
    <row r="51" spans="1:13" x14ac:dyDescent="0.2">
      <c r="A51" t="s">
        <v>415</v>
      </c>
    </row>
    <row r="52" spans="1:13" x14ac:dyDescent="0.2">
      <c r="C52" s="263" t="s">
        <v>121</v>
      </c>
      <c r="D52" s="263"/>
      <c r="E52" s="263"/>
      <c r="F52" s="263"/>
      <c r="G52" s="101"/>
      <c r="H52" s="263" t="s">
        <v>91</v>
      </c>
      <c r="I52" s="263"/>
      <c r="J52" s="101"/>
      <c r="K52" s="177" t="s">
        <v>344</v>
      </c>
      <c r="L52" s="98"/>
    </row>
    <row r="53" spans="1:13" x14ac:dyDescent="0.2">
      <c r="C53" s="263" t="s">
        <v>384</v>
      </c>
      <c r="D53" s="263"/>
      <c r="E53" s="263" t="s">
        <v>75</v>
      </c>
      <c r="F53" s="263"/>
      <c r="G53" s="101"/>
      <c r="H53" s="263" t="s">
        <v>384</v>
      </c>
      <c r="I53" s="263" t="s">
        <v>75</v>
      </c>
      <c r="J53" s="101"/>
      <c r="K53" s="263" t="s">
        <v>384</v>
      </c>
      <c r="M53" s="263" t="s">
        <v>384</v>
      </c>
    </row>
    <row r="54" spans="1:13" x14ac:dyDescent="0.2">
      <c r="C54" s="226" t="s">
        <v>392</v>
      </c>
      <c r="D54" s="226" t="s">
        <v>393</v>
      </c>
      <c r="E54" s="226" t="s">
        <v>392</v>
      </c>
      <c r="F54" s="226" t="s">
        <v>393</v>
      </c>
      <c r="G54" s="225"/>
      <c r="H54" s="287"/>
      <c r="I54" s="287"/>
      <c r="J54" s="101"/>
      <c r="K54" s="287"/>
      <c r="M54" s="287"/>
    </row>
    <row r="55" spans="1:13" x14ac:dyDescent="0.2">
      <c r="B55" s="5" t="s">
        <v>394</v>
      </c>
      <c r="C55" s="5">
        <v>18.04243278503418</v>
      </c>
      <c r="D55" s="5">
        <v>17.971553802490234</v>
      </c>
      <c r="E55" s="5">
        <v>15.110550880432129</v>
      </c>
      <c r="F55" s="5">
        <v>15.078206062316895</v>
      </c>
      <c r="G55" s="5"/>
      <c r="H55" s="5">
        <f t="shared" ref="H55:H72" si="0">AVERAGE(C55:D55)</f>
        <v>18.006993293762207</v>
      </c>
      <c r="I55" s="5">
        <f t="shared" ref="I55:I72" si="1">AVERAGE(E55:F55)</f>
        <v>15.094378471374512</v>
      </c>
      <c r="J55" s="5"/>
      <c r="K55" s="5">
        <f t="shared" ref="K55:K72" si="2">H55-I55</f>
        <v>2.9126148223876953</v>
      </c>
      <c r="L55" s="5"/>
      <c r="M55" s="5">
        <v>0.13280535058587786</v>
      </c>
    </row>
    <row r="56" spans="1:13" x14ac:dyDescent="0.2">
      <c r="B56" s="5" t="s">
        <v>395</v>
      </c>
      <c r="C56" s="5">
        <v>25.710029602050781</v>
      </c>
      <c r="D56" s="5">
        <v>25.572055816650391</v>
      </c>
      <c r="E56" s="5">
        <v>24.333929061889648</v>
      </c>
      <c r="F56" s="5">
        <v>24.483238220214844</v>
      </c>
      <c r="G56" s="5"/>
      <c r="H56" s="5">
        <f t="shared" si="0"/>
        <v>25.641042709350586</v>
      </c>
      <c r="I56" s="5">
        <f t="shared" si="1"/>
        <v>24.408583641052246</v>
      </c>
      <c r="J56" s="5"/>
      <c r="K56" s="5">
        <f t="shared" si="2"/>
        <v>1.2324590682983398</v>
      </c>
      <c r="L56" s="5"/>
      <c r="M56" s="5">
        <v>0.4255914083327596</v>
      </c>
    </row>
    <row r="57" spans="1:13" x14ac:dyDescent="0.2">
      <c r="B57" s="5" t="s">
        <v>396</v>
      </c>
      <c r="C57" s="5">
        <v>21.141149520874023</v>
      </c>
      <c r="D57" s="5">
        <v>21.103614807128906</v>
      </c>
      <c r="E57" s="5">
        <v>21.550657272338867</v>
      </c>
      <c r="F57" s="5">
        <v>21.706001281738281</v>
      </c>
      <c r="G57" s="5"/>
      <c r="H57" s="5">
        <f t="shared" si="0"/>
        <v>21.122382164001465</v>
      </c>
      <c r="I57" s="5">
        <f t="shared" si="1"/>
        <v>21.628329277038574</v>
      </c>
      <c r="J57" s="5"/>
      <c r="K57" s="5">
        <f t="shared" si="2"/>
        <v>-0.50594711303710938</v>
      </c>
      <c r="L57" s="5"/>
      <c r="M57" s="5">
        <v>1.420055300564131</v>
      </c>
    </row>
    <row r="58" spans="1:13" x14ac:dyDescent="0.2">
      <c r="B58" s="5" t="s">
        <v>397</v>
      </c>
      <c r="C58" s="5">
        <v>15.447405815124512</v>
      </c>
      <c r="D58" s="5">
        <v>15.503409385681152</v>
      </c>
      <c r="E58" s="5">
        <v>15.261698722839355</v>
      </c>
      <c r="F58" s="5">
        <v>15.365706443786621</v>
      </c>
      <c r="G58" s="5"/>
      <c r="H58" s="5">
        <f t="shared" si="0"/>
        <v>15.475407600402832</v>
      </c>
      <c r="I58" s="5">
        <f t="shared" si="1"/>
        <v>15.313702583312988</v>
      </c>
      <c r="J58" s="5"/>
      <c r="K58" s="5">
        <f t="shared" si="2"/>
        <v>0.16170501708984375</v>
      </c>
      <c r="L58" s="5"/>
      <c r="M58" s="5">
        <v>0.89396793022979837</v>
      </c>
    </row>
    <row r="59" spans="1:13" x14ac:dyDescent="0.2">
      <c r="B59" s="5" t="s">
        <v>398</v>
      </c>
      <c r="C59" s="5">
        <v>14.966973304748535</v>
      </c>
      <c r="D59" s="5">
        <v>15.009005546569824</v>
      </c>
      <c r="E59" s="5">
        <v>15.098018646240234</v>
      </c>
      <c r="F59" s="5">
        <v>15.098018646240234</v>
      </c>
      <c r="G59" s="5"/>
      <c r="H59" s="5">
        <f t="shared" si="0"/>
        <v>14.98798942565918</v>
      </c>
      <c r="I59" s="5">
        <f t="shared" si="1"/>
        <v>15.098018646240234</v>
      </c>
      <c r="J59" s="5"/>
      <c r="K59" s="5">
        <f t="shared" si="2"/>
        <v>-0.11002922058105469</v>
      </c>
      <c r="L59" s="5"/>
      <c r="M59" s="5">
        <v>1.0792500955908135</v>
      </c>
    </row>
    <row r="60" spans="1:13" x14ac:dyDescent="0.2">
      <c r="B60" s="5" t="s">
        <v>399</v>
      </c>
      <c r="C60" s="5">
        <v>15.378504753112793</v>
      </c>
      <c r="D60" s="5">
        <v>15.448980331420898</v>
      </c>
      <c r="E60" s="5">
        <v>15.682129859924316</v>
      </c>
      <c r="F60" s="5">
        <v>15.651989936828613</v>
      </c>
      <c r="G60" s="5"/>
      <c r="H60" s="5">
        <f t="shared" si="0"/>
        <v>15.413742542266846</v>
      </c>
      <c r="I60" s="5">
        <f t="shared" si="1"/>
        <v>15.667059898376465</v>
      </c>
      <c r="J60" s="5"/>
      <c r="K60" s="5">
        <f t="shared" si="2"/>
        <v>-0.25331735610961914</v>
      </c>
      <c r="L60" s="5"/>
      <c r="M60" s="5">
        <v>1.1919447431778931</v>
      </c>
    </row>
    <row r="61" spans="1:13" x14ac:dyDescent="0.2">
      <c r="B61" s="5" t="s">
        <v>400</v>
      </c>
      <c r="C61" s="5">
        <v>23.054952621459961</v>
      </c>
      <c r="D61" s="5">
        <v>23.330024719238281</v>
      </c>
      <c r="E61" s="5">
        <v>21.622989654541016</v>
      </c>
      <c r="F61" s="5">
        <v>21.696620941162109</v>
      </c>
      <c r="G61" s="5"/>
      <c r="H61" s="5">
        <f t="shared" si="0"/>
        <v>23.192488670349121</v>
      </c>
      <c r="I61" s="5">
        <f t="shared" si="1"/>
        <v>21.659805297851562</v>
      </c>
      <c r="J61" s="5"/>
      <c r="K61" s="5">
        <f t="shared" si="2"/>
        <v>1.5326833724975586</v>
      </c>
      <c r="L61" s="5"/>
      <c r="M61" s="5">
        <v>0.34563389939417433</v>
      </c>
    </row>
    <row r="62" spans="1:13" x14ac:dyDescent="0.2">
      <c r="B62" s="5" t="s">
        <v>401</v>
      </c>
      <c r="C62" s="5">
        <v>26.012105941772461</v>
      </c>
      <c r="D62" s="5">
        <v>25.967514038085938</v>
      </c>
      <c r="E62" s="5">
        <v>25.546199798583984</v>
      </c>
      <c r="F62" s="5">
        <v>25.348001480102539</v>
      </c>
      <c r="G62" s="5"/>
      <c r="H62" s="5">
        <f t="shared" si="0"/>
        <v>25.989809989929199</v>
      </c>
      <c r="I62" s="5">
        <f t="shared" si="1"/>
        <v>25.447100639343262</v>
      </c>
      <c r="J62" s="5"/>
      <c r="K62" s="5">
        <f t="shared" si="2"/>
        <v>0.5427093505859375</v>
      </c>
      <c r="L62" s="5"/>
      <c r="M62" s="5">
        <v>0.68648050199631039</v>
      </c>
    </row>
    <row r="63" spans="1:13" x14ac:dyDescent="0.2">
      <c r="B63" s="5" t="s">
        <v>402</v>
      </c>
      <c r="C63" s="5">
        <v>15.352429389953613</v>
      </c>
      <c r="D63" s="5">
        <v>15.420231819152832</v>
      </c>
      <c r="E63" s="5">
        <v>15.425813674926758</v>
      </c>
      <c r="F63" s="5">
        <v>15.477489471435547</v>
      </c>
      <c r="G63" s="5"/>
      <c r="H63" s="5">
        <f t="shared" si="0"/>
        <v>15.386330604553223</v>
      </c>
      <c r="I63" s="5">
        <f t="shared" si="1"/>
        <v>15.451651573181152</v>
      </c>
      <c r="J63" s="5"/>
      <c r="K63" s="5">
        <f t="shared" si="2"/>
        <v>-6.5320968627929688E-2</v>
      </c>
      <c r="L63" s="5"/>
      <c r="M63" s="5">
        <v>1.0463176970910686</v>
      </c>
    </row>
    <row r="64" spans="1:13" x14ac:dyDescent="0.2">
      <c r="B64" s="5" t="s">
        <v>403</v>
      </c>
      <c r="C64" s="5">
        <v>18.398006439208984</v>
      </c>
      <c r="D64" s="5">
        <v>18.354043960571289</v>
      </c>
      <c r="E64" s="5">
        <v>18.94871711730957</v>
      </c>
      <c r="F64" s="5">
        <v>18.920370101928711</v>
      </c>
      <c r="G64" s="5"/>
      <c r="H64" s="5">
        <f t="shared" si="0"/>
        <v>18.376025199890137</v>
      </c>
      <c r="I64" s="5">
        <f t="shared" si="1"/>
        <v>18.934543609619141</v>
      </c>
      <c r="J64" s="5"/>
      <c r="K64" s="5">
        <f t="shared" si="2"/>
        <v>-0.55851840972900391</v>
      </c>
      <c r="L64" s="5"/>
      <c r="M64" s="5">
        <v>1.4727559787509572</v>
      </c>
    </row>
    <row r="65" spans="2:13" x14ac:dyDescent="0.2">
      <c r="B65" s="5" t="s">
        <v>404</v>
      </c>
      <c r="C65" s="5">
        <v>17.37983512878418</v>
      </c>
      <c r="D65" s="5">
        <v>17.394729614257812</v>
      </c>
      <c r="E65" s="5">
        <v>17.837850570678711</v>
      </c>
      <c r="F65" s="5">
        <v>17.807941436767578</v>
      </c>
      <c r="G65" s="5"/>
      <c r="H65" s="5">
        <f t="shared" si="0"/>
        <v>17.387282371520996</v>
      </c>
      <c r="I65" s="5">
        <f t="shared" si="1"/>
        <v>17.822896003723145</v>
      </c>
      <c r="J65" s="5"/>
      <c r="K65" s="5">
        <f t="shared" si="2"/>
        <v>-0.43561363220214844</v>
      </c>
      <c r="L65" s="5"/>
      <c r="M65" s="5">
        <v>1.3524859736142825</v>
      </c>
    </row>
    <row r="66" spans="2:13" x14ac:dyDescent="0.2">
      <c r="B66" s="5" t="s">
        <v>405</v>
      </c>
      <c r="C66" s="5">
        <v>15.17186164855957</v>
      </c>
      <c r="D66" s="5">
        <v>15.118143081665039</v>
      </c>
      <c r="E66" s="5">
        <v>15.41976261138916</v>
      </c>
      <c r="F66" s="5">
        <v>15.336007118225098</v>
      </c>
      <c r="G66" s="5"/>
      <c r="H66" s="5">
        <f t="shared" si="0"/>
        <v>15.145002365112305</v>
      </c>
      <c r="I66" s="5">
        <f t="shared" si="1"/>
        <v>15.377884864807129</v>
      </c>
      <c r="J66" s="5"/>
      <c r="K66" s="5">
        <f t="shared" si="2"/>
        <v>-0.23288249969482422</v>
      </c>
      <c r="L66" s="5"/>
      <c r="M66" s="5">
        <v>1.1751806119309032</v>
      </c>
    </row>
    <row r="67" spans="2:13" x14ac:dyDescent="0.2">
      <c r="B67" s="5" t="s">
        <v>406</v>
      </c>
      <c r="C67" s="5">
        <v>21.642208099365234</v>
      </c>
      <c r="D67" s="5">
        <v>21.894996643066406</v>
      </c>
      <c r="E67" s="5">
        <v>19.721803665161133</v>
      </c>
      <c r="F67" s="5">
        <v>19.852476119995117</v>
      </c>
      <c r="G67" s="5"/>
      <c r="H67" s="5">
        <f t="shared" si="0"/>
        <v>21.76860237121582</v>
      </c>
      <c r="I67" s="5">
        <f t="shared" si="1"/>
        <v>19.787139892578125</v>
      </c>
      <c r="J67" s="5"/>
      <c r="K67" s="5">
        <f t="shared" si="2"/>
        <v>1.9814624786376953</v>
      </c>
      <c r="L67" s="5"/>
      <c r="M67" s="5">
        <v>0.25323303418594256</v>
      </c>
    </row>
    <row r="68" spans="2:13" x14ac:dyDescent="0.2">
      <c r="B68" s="5" t="s">
        <v>407</v>
      </c>
      <c r="C68" s="5">
        <v>18.65605354309082</v>
      </c>
      <c r="D68" s="5">
        <v>18.709808349609375</v>
      </c>
      <c r="E68" s="5">
        <v>15.529537200927734</v>
      </c>
      <c r="F68" s="5">
        <v>15.415949821472168</v>
      </c>
      <c r="G68" s="5"/>
      <c r="H68" s="5">
        <f t="shared" si="0"/>
        <v>18.682930946350098</v>
      </c>
      <c r="I68" s="5">
        <f t="shared" si="1"/>
        <v>15.472743511199951</v>
      </c>
      <c r="J68" s="5"/>
      <c r="K68" s="5">
        <f t="shared" si="2"/>
        <v>3.2101874351501465</v>
      </c>
      <c r="L68" s="5"/>
      <c r="M68" s="5">
        <v>0.10805311472509031</v>
      </c>
    </row>
    <row r="69" spans="2:13" x14ac:dyDescent="0.2">
      <c r="B69" s="5" t="s">
        <v>408</v>
      </c>
      <c r="C69" s="5">
        <v>17.348939895629883</v>
      </c>
      <c r="D69" s="5">
        <v>17.548583984375</v>
      </c>
      <c r="E69" s="5">
        <v>17.853626251220703</v>
      </c>
      <c r="F69" s="5">
        <v>17.894092559814453</v>
      </c>
      <c r="G69" s="5"/>
      <c r="H69" s="5">
        <f t="shared" si="0"/>
        <v>17.448761940002441</v>
      </c>
      <c r="I69" s="5">
        <f t="shared" si="1"/>
        <v>17.873859405517578</v>
      </c>
      <c r="J69" s="5"/>
      <c r="K69" s="5">
        <f t="shared" si="2"/>
        <v>-0.42509746551513672</v>
      </c>
      <c r="L69" s="5"/>
      <c r="M69" s="5">
        <v>1.3426632072861457</v>
      </c>
    </row>
    <row r="70" spans="2:13" x14ac:dyDescent="0.2">
      <c r="B70" s="5" t="s">
        <v>409</v>
      </c>
      <c r="C70" s="5">
        <v>15.849701881408691</v>
      </c>
      <c r="D70" s="5">
        <v>15.928391456604004</v>
      </c>
      <c r="E70" s="5">
        <v>15.739448547363281</v>
      </c>
      <c r="F70" s="5">
        <v>15.679291725158691</v>
      </c>
      <c r="G70" s="5"/>
      <c r="H70" s="5">
        <f t="shared" si="0"/>
        <v>15.889046669006348</v>
      </c>
      <c r="I70" s="5">
        <f t="shared" si="1"/>
        <v>15.709370136260986</v>
      </c>
      <c r="J70" s="5"/>
      <c r="K70" s="5">
        <f t="shared" si="2"/>
        <v>0.17967653274536133</v>
      </c>
      <c r="L70" s="5"/>
      <c r="M70" s="5">
        <v>0.88290092968480105</v>
      </c>
    </row>
    <row r="71" spans="2:13" x14ac:dyDescent="0.2">
      <c r="B71" s="5" t="s">
        <v>410</v>
      </c>
      <c r="C71" s="5">
        <v>14.775731086730957</v>
      </c>
      <c r="D71" s="5">
        <v>14.91633129119873</v>
      </c>
      <c r="E71" s="5">
        <v>14.977307319641113</v>
      </c>
      <c r="F71" s="5">
        <v>14.909832000732422</v>
      </c>
      <c r="G71" s="5"/>
      <c r="H71" s="5">
        <f t="shared" si="0"/>
        <v>14.846031188964844</v>
      </c>
      <c r="I71" s="5">
        <f t="shared" si="1"/>
        <v>14.943569660186768</v>
      </c>
      <c r="J71" s="5"/>
      <c r="K71" s="5">
        <f t="shared" si="2"/>
        <v>-9.7538471221923828E-2</v>
      </c>
      <c r="L71" s="5"/>
      <c r="M71" s="5">
        <v>1.0699463599438312</v>
      </c>
    </row>
    <row r="72" spans="2:13" x14ac:dyDescent="0.2">
      <c r="B72" s="5" t="s">
        <v>411</v>
      </c>
      <c r="C72" s="5">
        <v>14.803655624389648</v>
      </c>
      <c r="D72" s="5">
        <v>14.957934379577637</v>
      </c>
      <c r="E72" s="5">
        <v>14.948748588562012</v>
      </c>
      <c r="F72" s="5">
        <v>15.017358779907227</v>
      </c>
      <c r="G72" s="5"/>
      <c r="H72" s="5">
        <f t="shared" si="0"/>
        <v>14.880795001983643</v>
      </c>
      <c r="I72" s="5">
        <f t="shared" si="1"/>
        <v>14.983053684234619</v>
      </c>
      <c r="J72" s="5"/>
      <c r="K72" s="5">
        <f t="shared" si="2"/>
        <v>-0.10225868225097656</v>
      </c>
      <c r="L72" s="5"/>
      <c r="M72" s="5">
        <v>1.0734527444465387</v>
      </c>
    </row>
  </sheetData>
  <mergeCells count="27">
    <mergeCell ref="M5:M6"/>
    <mergeCell ref="C52:F52"/>
    <mergeCell ref="H52:I52"/>
    <mergeCell ref="C53:D53"/>
    <mergeCell ref="E53:F53"/>
    <mergeCell ref="C27:F27"/>
    <mergeCell ref="H27:I27"/>
    <mergeCell ref="C28:D28"/>
    <mergeCell ref="E28:F28"/>
    <mergeCell ref="H28:H29"/>
    <mergeCell ref="I28:I29"/>
    <mergeCell ref="C4:F4"/>
    <mergeCell ref="H4:I4"/>
    <mergeCell ref="H5:H6"/>
    <mergeCell ref="I5:I6"/>
    <mergeCell ref="K5:K6"/>
    <mergeCell ref="C5:D5"/>
    <mergeCell ref="E5:F5"/>
    <mergeCell ref="Q12:U12"/>
    <mergeCell ref="V12:Z12"/>
    <mergeCell ref="AA12:AE12"/>
    <mergeCell ref="M28:M29"/>
    <mergeCell ref="H53:H54"/>
    <mergeCell ref="I53:I54"/>
    <mergeCell ref="K53:K54"/>
    <mergeCell ref="M53:M54"/>
    <mergeCell ref="K28:K29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B9178-4847-EC4F-96FC-421735E71FBC}">
  <dimension ref="B2:N56"/>
  <sheetViews>
    <sheetView topLeftCell="A15" workbookViewId="0">
      <selection activeCell="O32" sqref="O32"/>
    </sheetView>
  </sheetViews>
  <sheetFormatPr baseColWidth="10" defaultRowHeight="16" x14ac:dyDescent="0.2"/>
  <cols>
    <col min="2" max="2" width="10.83203125" customWidth="1"/>
    <col min="3" max="3" width="18.33203125" customWidth="1"/>
  </cols>
  <sheetData>
    <row r="2" spans="2:14" x14ac:dyDescent="0.2">
      <c r="B2" s="32" t="s">
        <v>469</v>
      </c>
    </row>
    <row r="3" spans="2:14" x14ac:dyDescent="0.2">
      <c r="D3" s="243" t="s">
        <v>389</v>
      </c>
      <c r="E3" s="243"/>
      <c r="F3" s="243" t="s">
        <v>75</v>
      </c>
      <c r="G3" s="243"/>
      <c r="H3" s="93"/>
      <c r="I3" s="184" t="s">
        <v>389</v>
      </c>
      <c r="J3" s="184" t="s">
        <v>75</v>
      </c>
      <c r="K3" s="93"/>
      <c r="L3" s="184" t="s">
        <v>389</v>
      </c>
      <c r="M3" s="93"/>
      <c r="N3" s="184" t="s">
        <v>389</v>
      </c>
    </row>
    <row r="4" spans="2:14" x14ac:dyDescent="0.2">
      <c r="C4" s="5" t="s">
        <v>488</v>
      </c>
      <c r="D4" s="5">
        <v>29.174324035644531</v>
      </c>
      <c r="E4" s="5">
        <v>29.660163879394531</v>
      </c>
      <c r="F4" s="5">
        <v>19.589071273803711</v>
      </c>
      <c r="G4" s="5">
        <v>19.644065856933594</v>
      </c>
      <c r="I4" s="5">
        <v>29.417243957519531</v>
      </c>
      <c r="J4" s="5">
        <v>19.616568565368652</v>
      </c>
      <c r="L4" s="5">
        <v>9.8006753921508789</v>
      </c>
      <c r="N4" s="5">
        <v>1.121250705197684E-3</v>
      </c>
    </row>
    <row r="5" spans="2:14" x14ac:dyDescent="0.2">
      <c r="C5" s="5" t="s">
        <v>489</v>
      </c>
      <c r="D5" s="5">
        <v>29.584648132324219</v>
      </c>
      <c r="E5" s="5">
        <v>29.623359680175781</v>
      </c>
      <c r="F5" s="5">
        <v>19.944921493530273</v>
      </c>
      <c r="G5" s="5">
        <v>19.922765731811523</v>
      </c>
      <c r="I5" s="5">
        <v>29.60400390625</v>
      </c>
      <c r="J5" s="5">
        <v>19.933843612670898</v>
      </c>
      <c r="L5" s="5">
        <v>9.6701602935791016</v>
      </c>
      <c r="N5" s="5">
        <v>1.2274157414472594E-3</v>
      </c>
    </row>
    <row r="6" spans="2:14" x14ac:dyDescent="0.2">
      <c r="C6" s="5" t="s">
        <v>490</v>
      </c>
      <c r="D6" s="5">
        <v>28.289356231689453</v>
      </c>
      <c r="E6" s="5">
        <v>28.668331146240234</v>
      </c>
      <c r="F6" s="5">
        <v>18.464937210083008</v>
      </c>
      <c r="G6" s="5">
        <v>18.3839111328125</v>
      </c>
      <c r="I6" s="5">
        <v>28.478843688964844</v>
      </c>
      <c r="J6" s="5">
        <v>18.424424171447754</v>
      </c>
      <c r="L6" s="5">
        <v>10.05441951751709</v>
      </c>
      <c r="N6" s="5">
        <v>9.4041194368670446E-4</v>
      </c>
    </row>
    <row r="7" spans="2:14" x14ac:dyDescent="0.2">
      <c r="C7" s="5" t="s">
        <v>494</v>
      </c>
      <c r="D7" s="5">
        <v>30.906246185302734</v>
      </c>
      <c r="E7" s="5">
        <v>30.512516021728516</v>
      </c>
      <c r="F7" s="5">
        <v>20.217374801635742</v>
      </c>
      <c r="G7" s="5">
        <v>20.213266372680664</v>
      </c>
      <c r="I7" s="5">
        <v>30.709381103515625</v>
      </c>
      <c r="J7" s="5">
        <v>20.215320587158203</v>
      </c>
      <c r="L7" s="5">
        <v>10.494060516357422</v>
      </c>
      <c r="N7" s="5">
        <v>6.9338271040773598E-4</v>
      </c>
    </row>
    <row r="8" spans="2:14" x14ac:dyDescent="0.2">
      <c r="C8" s="5" t="s">
        <v>495</v>
      </c>
      <c r="D8" s="5">
        <v>28.735324859619141</v>
      </c>
      <c r="E8" s="5">
        <v>28.585760116577148</v>
      </c>
      <c r="F8" s="5">
        <v>19.24418830871582</v>
      </c>
      <c r="G8" s="5">
        <v>18.860963821411133</v>
      </c>
      <c r="I8" s="5">
        <v>28.660542488098145</v>
      </c>
      <c r="J8" s="5">
        <v>19.052576065063477</v>
      </c>
      <c r="L8" s="5">
        <v>9.607966423034668</v>
      </c>
      <c r="N8" s="5">
        <v>1.2814861279901388E-3</v>
      </c>
    </row>
    <row r="9" spans="2:14" x14ac:dyDescent="0.2">
      <c r="C9" s="5" t="s">
        <v>496</v>
      </c>
      <c r="D9" s="5">
        <v>27.81184196472168</v>
      </c>
      <c r="E9" s="5">
        <v>27.985500335693359</v>
      </c>
      <c r="F9" s="5">
        <v>19.217189788818359</v>
      </c>
      <c r="G9" s="5">
        <v>19.110151290893555</v>
      </c>
      <c r="I9" s="5">
        <v>27.89867115020752</v>
      </c>
      <c r="J9" s="5">
        <v>19.163670539855957</v>
      </c>
      <c r="L9" s="5">
        <v>8.7350006103515625</v>
      </c>
      <c r="N9" s="5">
        <v>2.3469444163254842E-3</v>
      </c>
    </row>
    <row r="10" spans="2:14" x14ac:dyDescent="0.2">
      <c r="C10" s="5" t="s">
        <v>491</v>
      </c>
      <c r="D10" s="5">
        <v>30.836568832397461</v>
      </c>
      <c r="E10" s="5">
        <v>29.688571929931641</v>
      </c>
      <c r="F10" s="5">
        <v>21.656320571899414</v>
      </c>
      <c r="G10" s="5">
        <v>21.452079772949219</v>
      </c>
      <c r="I10" s="5">
        <v>30.262570381164551</v>
      </c>
      <c r="J10" s="5">
        <v>21.554200172424316</v>
      </c>
      <c r="L10" s="5">
        <v>8.7083702087402344</v>
      </c>
      <c r="N10" s="5">
        <v>2.3906684702982711E-3</v>
      </c>
    </row>
    <row r="11" spans="2:14" x14ac:dyDescent="0.2">
      <c r="C11" s="5" t="s">
        <v>492</v>
      </c>
      <c r="D11" s="5">
        <v>32.592700958251953</v>
      </c>
      <c r="E11" s="5">
        <v>32.807392120361328</v>
      </c>
      <c r="F11" s="5">
        <v>23.871057510375977</v>
      </c>
      <c r="G11" s="5">
        <v>24.93455696105957</v>
      </c>
      <c r="I11" s="5">
        <v>32.700046539306641</v>
      </c>
      <c r="J11" s="5">
        <v>24.402807235717773</v>
      </c>
      <c r="L11" s="5">
        <v>8.2972393035888672</v>
      </c>
      <c r="N11" s="5">
        <v>3.1789382241730929E-3</v>
      </c>
    </row>
    <row r="12" spans="2:14" x14ac:dyDescent="0.2">
      <c r="C12" s="5" t="s">
        <v>493</v>
      </c>
      <c r="D12" s="5">
        <v>36.936470031738281</v>
      </c>
      <c r="E12" s="5">
        <v>36.274757385253906</v>
      </c>
      <c r="F12" s="5">
        <v>30.779356002807617</v>
      </c>
      <c r="G12" s="5">
        <v>30.211879730224609</v>
      </c>
      <c r="I12" s="5">
        <v>36.605613708496094</v>
      </c>
      <c r="J12" s="5">
        <v>30.495617866516113</v>
      </c>
      <c r="L12" s="5">
        <v>6.1099958419799805</v>
      </c>
      <c r="N12" s="5">
        <v>1.4477980194251065E-2</v>
      </c>
    </row>
    <row r="13" spans="2:14" x14ac:dyDescent="0.2">
      <c r="C13" s="5" t="s">
        <v>497</v>
      </c>
      <c r="D13" s="5">
        <v>28.661067962646484</v>
      </c>
      <c r="E13" s="5">
        <v>28.794641494750977</v>
      </c>
      <c r="F13" s="5">
        <v>17.230648040771484</v>
      </c>
      <c r="G13" s="5">
        <v>18.553531646728516</v>
      </c>
      <c r="I13" s="5">
        <v>28.72785472869873</v>
      </c>
      <c r="J13" s="5">
        <v>17.89208984375</v>
      </c>
      <c r="L13" s="5">
        <v>10.83576488494873</v>
      </c>
      <c r="N13" s="5">
        <v>5.4715420808508562E-4</v>
      </c>
    </row>
    <row r="14" spans="2:14" x14ac:dyDescent="0.2">
      <c r="C14" s="5" t="s">
        <v>498</v>
      </c>
      <c r="D14" s="5">
        <v>30.930875778198242</v>
      </c>
      <c r="E14" s="5">
        <v>30.736055374145508</v>
      </c>
      <c r="F14" s="5">
        <v>20.949695587158203</v>
      </c>
      <c r="G14" s="5">
        <v>20.824985504150391</v>
      </c>
      <c r="I14" s="5">
        <v>30.833465576171875</v>
      </c>
      <c r="J14" s="5">
        <v>20.887340545654297</v>
      </c>
      <c r="L14" s="5">
        <v>9.9461250305175781</v>
      </c>
      <c r="N14" s="5">
        <v>1.0137200239922397E-3</v>
      </c>
    </row>
    <row r="15" spans="2:14" x14ac:dyDescent="0.2">
      <c r="C15" s="5" t="s">
        <v>499</v>
      </c>
      <c r="D15" s="5" t="s">
        <v>361</v>
      </c>
      <c r="E15" s="5" t="s">
        <v>361</v>
      </c>
      <c r="F15" s="5">
        <v>28.191228866577148</v>
      </c>
      <c r="G15" s="5">
        <v>28.773334503173828</v>
      </c>
      <c r="I15" s="5">
        <v>0</v>
      </c>
      <c r="J15" s="5">
        <v>28.482281684875488</v>
      </c>
      <c r="L15" s="5">
        <v>0</v>
      </c>
      <c r="N15" s="5"/>
    </row>
    <row r="17" spans="2:14" x14ac:dyDescent="0.2">
      <c r="E17" s="243" t="s">
        <v>8</v>
      </c>
      <c r="F17" s="243"/>
      <c r="G17" s="243" t="s">
        <v>7</v>
      </c>
      <c r="H17" s="243"/>
    </row>
    <row r="18" spans="2:14" x14ac:dyDescent="0.2">
      <c r="E18" s="184" t="s">
        <v>2</v>
      </c>
      <c r="F18" s="184" t="s">
        <v>313</v>
      </c>
      <c r="G18" s="184" t="s">
        <v>2</v>
      </c>
      <c r="H18" s="184" t="s">
        <v>313</v>
      </c>
    </row>
    <row r="19" spans="2:14" x14ac:dyDescent="0.2">
      <c r="E19" s="2">
        <v>1.1212500000000001E-3</v>
      </c>
      <c r="F19" s="2">
        <v>6.9337999999999995E-4</v>
      </c>
      <c r="G19" s="2">
        <v>2.3909999999999999E-3</v>
      </c>
      <c r="H19" s="2">
        <v>5.4699999999999996E-4</v>
      </c>
    </row>
    <row r="20" spans="2:14" x14ac:dyDescent="0.2">
      <c r="E20" s="2">
        <v>1.2274199999999999E-3</v>
      </c>
      <c r="F20" s="2">
        <v>1.2814899999999999E-3</v>
      </c>
      <c r="G20" s="2">
        <v>3.179E-3</v>
      </c>
      <c r="H20" s="2">
        <v>1.0139999999999999E-3</v>
      </c>
    </row>
    <row r="21" spans="2:14" x14ac:dyDescent="0.2">
      <c r="E21" s="30">
        <v>9.4041000000000003E-4</v>
      </c>
      <c r="F21" s="30">
        <v>2.3469400000000001E-3</v>
      </c>
      <c r="G21" s="30">
        <v>1.4478E-2</v>
      </c>
      <c r="H21" s="30"/>
    </row>
    <row r="22" spans="2:14" x14ac:dyDescent="0.2">
      <c r="D22" s="45" t="s">
        <v>20</v>
      </c>
      <c r="E22" s="2">
        <v>1.096E-3</v>
      </c>
      <c r="F22" s="2">
        <v>1.441E-3</v>
      </c>
      <c r="G22" s="2">
        <v>6.6829999999999997E-3</v>
      </c>
      <c r="H22" s="2">
        <v>7.8050000000000005E-4</v>
      </c>
    </row>
    <row r="23" spans="2:14" x14ac:dyDescent="0.2">
      <c r="D23" s="45" t="s">
        <v>21</v>
      </c>
      <c r="E23" s="2">
        <v>8.3780000000000001E-5</v>
      </c>
      <c r="F23" s="2">
        <v>4.839E-4</v>
      </c>
      <c r="G23" s="2">
        <v>3.9039999999999999E-3</v>
      </c>
      <c r="H23" s="2">
        <v>2.3350000000000001E-4</v>
      </c>
    </row>
    <row r="24" spans="2:14" x14ac:dyDescent="0.2">
      <c r="D24" s="45" t="s">
        <v>22</v>
      </c>
      <c r="E24" s="5">
        <v>3</v>
      </c>
      <c r="F24" s="5">
        <v>3</v>
      </c>
      <c r="G24" s="28">
        <v>3</v>
      </c>
      <c r="H24" s="28">
        <v>2</v>
      </c>
    </row>
    <row r="31" spans="2:14" x14ac:dyDescent="0.2">
      <c r="B31" s="32" t="s">
        <v>468</v>
      </c>
    </row>
    <row r="32" spans="2:14" x14ac:dyDescent="0.2">
      <c r="D32" s="243" t="s">
        <v>389</v>
      </c>
      <c r="E32" s="243"/>
      <c r="F32" s="243" t="s">
        <v>101</v>
      </c>
      <c r="G32" s="243"/>
      <c r="H32" s="32"/>
      <c r="I32" s="32"/>
      <c r="J32" s="32"/>
      <c r="K32" s="32"/>
      <c r="L32" s="32"/>
      <c r="M32" s="32"/>
      <c r="N32" s="32"/>
    </row>
    <row r="33" spans="3:14" x14ac:dyDescent="0.2">
      <c r="D33" s="91" t="s">
        <v>455</v>
      </c>
      <c r="E33" s="91" t="s">
        <v>456</v>
      </c>
      <c r="F33" s="91" t="s">
        <v>455</v>
      </c>
      <c r="G33" s="91" t="s">
        <v>456</v>
      </c>
      <c r="H33" s="32"/>
      <c r="I33" s="31" t="s">
        <v>389</v>
      </c>
      <c r="J33" s="31" t="s">
        <v>101</v>
      </c>
      <c r="K33" s="32"/>
      <c r="L33" s="31" t="s">
        <v>389</v>
      </c>
      <c r="M33" s="32"/>
      <c r="N33" s="31" t="s">
        <v>389</v>
      </c>
    </row>
    <row r="34" spans="3:14" x14ac:dyDescent="0.2">
      <c r="C34" s="31" t="s">
        <v>465</v>
      </c>
      <c r="D34" s="5">
        <v>16.194879531860352</v>
      </c>
      <c r="E34" s="5">
        <v>16.006427764892578</v>
      </c>
      <c r="F34" s="5">
        <v>14.120678901672363</v>
      </c>
      <c r="G34" s="5">
        <v>14.375860214233398</v>
      </c>
      <c r="I34" s="5">
        <v>16.100653648376465</v>
      </c>
      <c r="J34" s="5">
        <v>14.248269557952881</v>
      </c>
      <c r="L34" s="5">
        <v>1.852384090423584</v>
      </c>
      <c r="N34" s="5">
        <v>0.27693434858860261</v>
      </c>
    </row>
    <row r="35" spans="3:14" x14ac:dyDescent="0.2">
      <c r="C35" s="31" t="s">
        <v>466</v>
      </c>
      <c r="D35" s="5">
        <v>16.855314254760742</v>
      </c>
      <c r="E35" s="5">
        <v>16.931888580322266</v>
      </c>
      <c r="F35" s="5">
        <v>14.26328182220459</v>
      </c>
      <c r="G35" s="5">
        <v>13.984169006347656</v>
      </c>
      <c r="I35" s="5">
        <v>16.893601417541504</v>
      </c>
      <c r="J35" s="5">
        <v>14.123725414276123</v>
      </c>
      <c r="L35" s="5">
        <v>2.7698760032653809</v>
      </c>
      <c r="N35" s="5">
        <v>0.14661696954585896</v>
      </c>
    </row>
    <row r="36" spans="3:14" x14ac:dyDescent="0.2">
      <c r="C36" s="31" t="s">
        <v>467</v>
      </c>
      <c r="D36" s="5">
        <v>17.479785919189453</v>
      </c>
      <c r="E36" s="5">
        <v>17.655263900756836</v>
      </c>
      <c r="F36" s="5">
        <v>13.754153251647949</v>
      </c>
      <c r="G36" s="5">
        <v>13.823471069335938</v>
      </c>
      <c r="I36" s="5">
        <v>17.567524909973145</v>
      </c>
      <c r="J36" s="5">
        <v>13.788812160491943</v>
      </c>
      <c r="L36" s="5">
        <v>3.7787127494812012</v>
      </c>
      <c r="N36" s="5">
        <v>7.2860830532442314E-2</v>
      </c>
    </row>
    <row r="37" spans="3:14" x14ac:dyDescent="0.2">
      <c r="C37" s="31" t="s">
        <v>157</v>
      </c>
      <c r="D37" s="5">
        <v>23.831691741943359</v>
      </c>
      <c r="E37" s="5">
        <v>23.907554626464844</v>
      </c>
      <c r="F37" s="5">
        <v>16.648597717285156</v>
      </c>
      <c r="G37" s="5">
        <v>16.650705337524414</v>
      </c>
      <c r="I37" s="5">
        <v>23.869623184204102</v>
      </c>
      <c r="J37" s="5">
        <v>16.649651527404785</v>
      </c>
      <c r="L37" s="5">
        <v>7.2199716567993164</v>
      </c>
      <c r="N37" s="5">
        <v>6.7076742499084822E-3</v>
      </c>
    </row>
    <row r="38" spans="3:14" x14ac:dyDescent="0.2">
      <c r="C38" s="31" t="s">
        <v>345</v>
      </c>
      <c r="D38" s="5">
        <v>18.482112884521484</v>
      </c>
      <c r="E38" s="5">
        <v>18.390987396240234</v>
      </c>
      <c r="F38" s="5">
        <v>14.137998580932617</v>
      </c>
      <c r="G38" s="5">
        <v>14.009502410888672</v>
      </c>
      <c r="I38" s="5">
        <v>18.436550140380859</v>
      </c>
      <c r="J38" s="5">
        <v>14.073750495910645</v>
      </c>
      <c r="L38" s="5">
        <v>4.3627996444702148</v>
      </c>
      <c r="N38" s="5">
        <v>4.8603376610226783E-2</v>
      </c>
    </row>
    <row r="39" spans="3:14" x14ac:dyDescent="0.2">
      <c r="C39" s="31" t="s">
        <v>345</v>
      </c>
      <c r="D39" s="5">
        <v>18.426237106323242</v>
      </c>
      <c r="E39" s="5">
        <v>18.512218475341797</v>
      </c>
      <c r="F39" s="5">
        <v>14.266160011291504</v>
      </c>
      <c r="G39" s="5">
        <v>14.008388519287109</v>
      </c>
      <c r="I39" s="5">
        <v>18.46922779083252</v>
      </c>
      <c r="J39" s="5">
        <v>14.137274265289307</v>
      </c>
      <c r="L39" s="5">
        <v>4.3319535255432129</v>
      </c>
      <c r="N39" s="5">
        <v>4.9653749508189793E-2</v>
      </c>
    </row>
    <row r="42" spans="3:14" x14ac:dyDescent="0.2">
      <c r="F42" s="198" t="s">
        <v>358</v>
      </c>
      <c r="G42" s="198" t="s">
        <v>359</v>
      </c>
    </row>
    <row r="43" spans="3:14" x14ac:dyDescent="0.2">
      <c r="F43" s="2">
        <v>0.27693434900000002</v>
      </c>
      <c r="G43" s="2">
        <v>6.7076740000000003E-3</v>
      </c>
    </row>
    <row r="44" spans="3:14" x14ac:dyDescent="0.2">
      <c r="F44" s="2">
        <v>0.14661697000000001</v>
      </c>
      <c r="G44" s="2">
        <v>4.8603377000000003E-2</v>
      </c>
    </row>
    <row r="45" spans="3:14" ht="17" thickBot="1" x14ac:dyDescent="0.25">
      <c r="F45" s="103">
        <v>7.2860831000000001E-2</v>
      </c>
      <c r="G45" s="103">
        <v>4.9653750000000003E-2</v>
      </c>
    </row>
    <row r="46" spans="3:14" x14ac:dyDescent="0.2">
      <c r="E46" s="45" t="s">
        <v>20</v>
      </c>
      <c r="F46" s="35">
        <v>0.16550000000000001</v>
      </c>
      <c r="G46" s="35">
        <v>3.499E-2</v>
      </c>
    </row>
    <row r="47" spans="3:14" x14ac:dyDescent="0.2">
      <c r="E47" s="45" t="s">
        <v>21</v>
      </c>
      <c r="F47" s="5">
        <v>5.9659999999999998E-2</v>
      </c>
      <c r="G47" s="5">
        <v>1.414E-2</v>
      </c>
    </row>
    <row r="48" spans="3:14" x14ac:dyDescent="0.2">
      <c r="E48" s="45" t="s">
        <v>22</v>
      </c>
      <c r="F48" s="2">
        <v>3</v>
      </c>
      <c r="G48" s="2">
        <v>3</v>
      </c>
    </row>
    <row r="56" spans="6:6" x14ac:dyDescent="0.2">
      <c r="F56" s="3"/>
    </row>
  </sheetData>
  <mergeCells count="6">
    <mergeCell ref="E17:F17"/>
    <mergeCell ref="G17:H17"/>
    <mergeCell ref="D3:E3"/>
    <mergeCell ref="F3:G3"/>
    <mergeCell ref="D32:E32"/>
    <mergeCell ref="F32:G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75A77-69D3-AF4F-B324-6BE2D170CD6B}">
  <sheetPr>
    <tabColor theme="7" tint="-0.249977111117893"/>
  </sheetPr>
  <dimension ref="D5:I18"/>
  <sheetViews>
    <sheetView workbookViewId="0">
      <selection activeCell="K28" sqref="K28"/>
    </sheetView>
  </sheetViews>
  <sheetFormatPr baseColWidth="10" defaultRowHeight="16" x14ac:dyDescent="0.2"/>
  <sheetData>
    <row r="5" spans="4:9" ht="17" thickBot="1" x14ac:dyDescent="0.25">
      <c r="D5" s="165"/>
      <c r="E5" s="268" t="s">
        <v>232</v>
      </c>
      <c r="F5" s="268"/>
      <c r="G5" s="268"/>
    </row>
    <row r="6" spans="4:9" ht="19" thickBot="1" x14ac:dyDescent="0.25">
      <c r="D6" s="165"/>
      <c r="E6" s="166" t="s">
        <v>233</v>
      </c>
      <c r="F6" s="167" t="s">
        <v>233</v>
      </c>
      <c r="G6" s="168" t="s">
        <v>234</v>
      </c>
      <c r="H6" s="269" t="s">
        <v>235</v>
      </c>
      <c r="I6" s="270"/>
    </row>
    <row r="7" spans="4:9" ht="32" x14ac:dyDescent="0.2">
      <c r="D7" s="169" t="s">
        <v>236</v>
      </c>
      <c r="E7" s="170" t="s">
        <v>237</v>
      </c>
      <c r="F7" s="171" t="s">
        <v>238</v>
      </c>
      <c r="G7" s="172" t="s">
        <v>238</v>
      </c>
      <c r="H7" s="173" t="s">
        <v>239</v>
      </c>
      <c r="I7" s="174" t="s">
        <v>240</v>
      </c>
    </row>
    <row r="8" spans="4:9" x14ac:dyDescent="0.2">
      <c r="D8" s="156" t="s">
        <v>252</v>
      </c>
      <c r="E8" s="175">
        <v>26.157934264264838</v>
      </c>
      <c r="F8" s="175">
        <v>23.488353131788774</v>
      </c>
      <c r="G8" s="175">
        <v>83.83143133745827</v>
      </c>
      <c r="H8" s="156">
        <f t="shared" ref="H8:H13" si="0">F8/E8</f>
        <v>0.89794373265464389</v>
      </c>
      <c r="I8" s="156">
        <f t="shared" ref="I8:I13" si="1">G8/E8</f>
        <v>3.2048184879791131</v>
      </c>
    </row>
    <row r="9" spans="4:9" x14ac:dyDescent="0.2">
      <c r="D9" s="156" t="s">
        <v>253</v>
      </c>
      <c r="E9" s="175">
        <v>4.5764851481747302</v>
      </c>
      <c r="F9" s="175">
        <v>15.891286422349861</v>
      </c>
      <c r="G9" s="175">
        <v>44.328773926843603</v>
      </c>
      <c r="H9" s="156">
        <f t="shared" si="0"/>
        <v>3.4723780167161444</v>
      </c>
      <c r="I9" s="156">
        <f t="shared" si="1"/>
        <v>9.6862051315786619</v>
      </c>
    </row>
    <row r="10" spans="4:9" x14ac:dyDescent="0.2">
      <c r="D10" s="156" t="s">
        <v>254</v>
      </c>
      <c r="E10" s="175">
        <v>0.45861913733034149</v>
      </c>
      <c r="F10" s="175">
        <v>1.8355146310410426</v>
      </c>
      <c r="G10" s="175">
        <v>4.6068078948363445</v>
      </c>
      <c r="H10" s="156">
        <f t="shared" si="0"/>
        <v>4.002263494117841</v>
      </c>
      <c r="I10" s="156">
        <f t="shared" si="1"/>
        <v>10.044953469785277</v>
      </c>
    </row>
    <row r="11" spans="4:9" x14ac:dyDescent="0.2">
      <c r="D11" s="156" t="s">
        <v>255</v>
      </c>
      <c r="E11" s="175">
        <v>0.42201195013906323</v>
      </c>
      <c r="F11" s="175">
        <v>1.3641947486378492</v>
      </c>
      <c r="G11" s="175">
        <v>3.4154956960027039</v>
      </c>
      <c r="H11" s="156">
        <f t="shared" si="0"/>
        <v>3.2325974375567177</v>
      </c>
      <c r="I11" s="156">
        <f t="shared" si="1"/>
        <v>8.0933625099412811</v>
      </c>
    </row>
    <row r="12" spans="4:9" x14ac:dyDescent="0.2">
      <c r="D12" s="156" t="s">
        <v>256</v>
      </c>
      <c r="E12" s="175">
        <v>0.55875690762598451</v>
      </c>
      <c r="F12" s="175">
        <v>2.8383710894139438</v>
      </c>
      <c r="G12" s="175">
        <v>51.797084159479788</v>
      </c>
      <c r="H12" s="156">
        <f t="shared" si="0"/>
        <v>5.0797959733034137</v>
      </c>
      <c r="I12" s="156">
        <f t="shared" si="1"/>
        <v>92.700570592589855</v>
      </c>
    </row>
    <row r="13" spans="4:9" x14ac:dyDescent="0.2">
      <c r="D13" s="156" t="s">
        <v>257</v>
      </c>
      <c r="E13" s="175">
        <v>0.19119268191976657</v>
      </c>
      <c r="F13" s="175">
        <v>0.6621953289143937</v>
      </c>
      <c r="G13" s="175">
        <v>14.074679679159628</v>
      </c>
      <c r="H13" s="156">
        <f t="shared" si="0"/>
        <v>3.4634972545250551</v>
      </c>
      <c r="I13" s="156">
        <f t="shared" si="1"/>
        <v>73.615158999997831</v>
      </c>
    </row>
    <row r="15" spans="4:9" x14ac:dyDescent="0.2">
      <c r="D15" s="156" t="s">
        <v>258</v>
      </c>
      <c r="E15" s="175">
        <v>1.0471618559382858</v>
      </c>
      <c r="F15" s="175">
        <v>2.901473770468491</v>
      </c>
      <c r="G15" s="175">
        <v>15.25210357143941</v>
      </c>
      <c r="H15" s="156">
        <f t="shared" ref="H15:H18" si="2">F15/E15</f>
        <v>2.7707978036200438</v>
      </c>
      <c r="I15" s="156">
        <f t="shared" ref="I15:I18" si="3">G15/E15</f>
        <v>14.565182531188654</v>
      </c>
    </row>
    <row r="16" spans="4:9" x14ac:dyDescent="0.2">
      <c r="D16" s="156" t="s">
        <v>259</v>
      </c>
      <c r="E16" s="175">
        <v>0.51485457916965716</v>
      </c>
      <c r="F16" s="175">
        <v>3.0116223117547949</v>
      </c>
      <c r="G16" s="175">
        <v>13.446394757809227</v>
      </c>
      <c r="H16" s="156">
        <f t="shared" si="2"/>
        <v>5.8494620298645374</v>
      </c>
      <c r="I16" s="156">
        <f t="shared" si="3"/>
        <v>26.116879021441726</v>
      </c>
    </row>
    <row r="17" spans="4:9" x14ac:dyDescent="0.2">
      <c r="D17" s="156" t="s">
        <v>260</v>
      </c>
      <c r="E17" s="175">
        <v>0.25114857520471079</v>
      </c>
      <c r="F17" s="175">
        <v>1.7397048013987904</v>
      </c>
      <c r="G17" s="175">
        <v>9.0819927069630797</v>
      </c>
      <c r="H17" s="156">
        <f t="shared" si="2"/>
        <v>6.9269945090501102</v>
      </c>
      <c r="I17" s="156">
        <f t="shared" si="3"/>
        <v>36.161832491227003</v>
      </c>
    </row>
    <row r="18" spans="4:9" x14ac:dyDescent="0.2">
      <c r="D18" s="156" t="s">
        <v>261</v>
      </c>
      <c r="E18" s="175">
        <v>0.27097609429981956</v>
      </c>
      <c r="F18" s="175">
        <v>1.0636616198025937</v>
      </c>
      <c r="G18" s="175">
        <v>9.565682794739935</v>
      </c>
      <c r="H18" s="156">
        <f t="shared" si="2"/>
        <v>3.9252968884617285</v>
      </c>
      <c r="I18" s="156">
        <f t="shared" si="3"/>
        <v>35.300836479531121</v>
      </c>
    </row>
  </sheetData>
  <mergeCells count="2">
    <mergeCell ref="E5:G5"/>
    <mergeCell ref="H6:I6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695C-CCD9-604D-B4F9-8577E42A2043}">
  <dimension ref="C2:T45"/>
  <sheetViews>
    <sheetView workbookViewId="0">
      <selection activeCell="K8" sqref="K8"/>
    </sheetView>
  </sheetViews>
  <sheetFormatPr baseColWidth="10" defaultRowHeight="16" x14ac:dyDescent="0.2"/>
  <cols>
    <col min="4" max="5" width="12" customWidth="1"/>
    <col min="6" max="6" width="13.6640625" customWidth="1"/>
    <col min="7" max="7" width="13" customWidth="1"/>
    <col min="8" max="8" width="12.83203125" customWidth="1"/>
    <col min="10" max="10" width="12.1640625" customWidth="1"/>
    <col min="11" max="11" width="11.83203125" customWidth="1"/>
    <col min="12" max="12" width="14" customWidth="1"/>
    <col min="13" max="13" width="13.5" customWidth="1"/>
    <col min="14" max="14" width="14.6640625" customWidth="1"/>
  </cols>
  <sheetData>
    <row r="2" spans="3:20" x14ac:dyDescent="0.2">
      <c r="D2" s="243" t="s">
        <v>90</v>
      </c>
      <c r="E2" s="243"/>
      <c r="F2" s="243"/>
      <c r="G2" s="243"/>
      <c r="H2" s="243"/>
      <c r="I2" s="243"/>
      <c r="K2" s="243" t="s">
        <v>91</v>
      </c>
      <c r="L2" s="243"/>
      <c r="M2" s="243"/>
      <c r="O2" s="243" t="s">
        <v>92</v>
      </c>
      <c r="P2" s="243"/>
      <c r="Q2" s="32"/>
      <c r="R2" s="48"/>
      <c r="S2" s="32"/>
      <c r="T2" s="32"/>
    </row>
    <row r="3" spans="3:20" x14ac:dyDescent="0.2">
      <c r="D3" s="243" t="s">
        <v>320</v>
      </c>
      <c r="E3" s="243"/>
      <c r="F3" s="243" t="s">
        <v>321</v>
      </c>
      <c r="G3" s="243"/>
      <c r="H3" s="243" t="s">
        <v>322</v>
      </c>
      <c r="I3" s="243"/>
      <c r="K3" s="287" t="s">
        <v>335</v>
      </c>
      <c r="L3" s="263" t="s">
        <v>321</v>
      </c>
      <c r="M3" s="263" t="s">
        <v>322</v>
      </c>
      <c r="O3" s="287" t="s">
        <v>320</v>
      </c>
      <c r="P3" s="263" t="s">
        <v>321</v>
      </c>
      <c r="Q3" s="101"/>
      <c r="R3" s="263" t="s">
        <v>320</v>
      </c>
      <c r="S3" s="263" t="s">
        <v>321</v>
      </c>
      <c r="T3" s="150"/>
    </row>
    <row r="4" spans="3:20" x14ac:dyDescent="0.2">
      <c r="D4" s="91" t="s">
        <v>76</v>
      </c>
      <c r="E4" s="91" t="s">
        <v>77</v>
      </c>
      <c r="F4" s="91" t="s">
        <v>76</v>
      </c>
      <c r="G4" s="91" t="s">
        <v>77</v>
      </c>
      <c r="H4" s="91" t="s">
        <v>76</v>
      </c>
      <c r="I4" s="91" t="s">
        <v>77</v>
      </c>
      <c r="K4" s="288"/>
      <c r="L4" s="263"/>
      <c r="M4" s="263"/>
      <c r="O4" s="288"/>
      <c r="P4" s="263"/>
      <c r="Q4" s="101"/>
      <c r="R4" s="263"/>
      <c r="S4" s="263"/>
      <c r="T4" s="150"/>
    </row>
    <row r="5" spans="3:20" x14ac:dyDescent="0.2">
      <c r="C5" s="5" t="s">
        <v>323</v>
      </c>
      <c r="D5" s="5">
        <v>29.51654052734375</v>
      </c>
      <c r="E5" s="5">
        <v>29.318239212036133</v>
      </c>
      <c r="F5" s="5">
        <v>29.216009140014648</v>
      </c>
      <c r="G5" s="5">
        <v>29.229108810424805</v>
      </c>
      <c r="H5" s="5">
        <v>22.983572006225586</v>
      </c>
      <c r="I5" s="5">
        <v>22.936286926269531</v>
      </c>
      <c r="K5" s="5">
        <v>29.417389869689941</v>
      </c>
      <c r="L5" s="5">
        <v>29.222558975219727</v>
      </c>
      <c r="M5" s="5">
        <v>22.959929466247559</v>
      </c>
      <c r="O5" s="5">
        <v>6.4574604034423828</v>
      </c>
      <c r="P5" s="5">
        <v>6.262629508972168</v>
      </c>
      <c r="R5" s="5">
        <v>1.1379173592335128E-2</v>
      </c>
      <c r="S5" s="5">
        <v>1.3024488183656573E-2</v>
      </c>
    </row>
    <row r="6" spans="3:20" x14ac:dyDescent="0.2">
      <c r="C6" s="5" t="s">
        <v>324</v>
      </c>
      <c r="D6" s="5">
        <v>30.327186584472656</v>
      </c>
      <c r="E6" s="5">
        <v>29.991603851318359</v>
      </c>
      <c r="F6" s="5">
        <v>29.952848434448242</v>
      </c>
      <c r="G6" s="5">
        <v>29.893438339233398</v>
      </c>
      <c r="H6" s="5">
        <v>23.872764587402344</v>
      </c>
      <c r="I6" s="5">
        <v>23.922447204589844</v>
      </c>
      <c r="K6" s="5">
        <v>30.159395217895508</v>
      </c>
      <c r="L6" s="5">
        <v>29.92314338684082</v>
      </c>
      <c r="M6" s="5">
        <v>23.897605895996094</v>
      </c>
      <c r="O6" s="5">
        <v>6.2617893218994141</v>
      </c>
      <c r="P6" s="5">
        <v>6.0255374908447266</v>
      </c>
      <c r="R6" s="5">
        <v>1.3032075506941814E-2</v>
      </c>
      <c r="S6" s="5">
        <v>1.5350851669434874E-2</v>
      </c>
    </row>
    <row r="7" spans="3:20" x14ac:dyDescent="0.2">
      <c r="C7" s="5" t="s">
        <v>325</v>
      </c>
      <c r="D7" s="5">
        <v>32.019073486328125</v>
      </c>
      <c r="E7" s="5">
        <v>31.752050399780273</v>
      </c>
      <c r="F7" s="5">
        <v>32.265861511230469</v>
      </c>
      <c r="G7" s="5">
        <v>30.668388366699219</v>
      </c>
      <c r="H7" s="5">
        <v>25.172359466552734</v>
      </c>
      <c r="I7" s="5">
        <v>25.085704803466797</v>
      </c>
      <c r="K7" s="5">
        <v>31.885561943054199</v>
      </c>
      <c r="L7" s="5">
        <v>31.467124938964844</v>
      </c>
      <c r="M7" s="5">
        <v>25.129032135009766</v>
      </c>
      <c r="O7" s="5">
        <v>6.7565298080444336</v>
      </c>
      <c r="P7" s="5">
        <v>6.3380928039550781</v>
      </c>
      <c r="R7" s="5">
        <v>9.2487248888388461E-3</v>
      </c>
      <c r="S7" s="5">
        <v>1.2360725179554059E-2</v>
      </c>
    </row>
    <row r="8" spans="3:20" x14ac:dyDescent="0.2">
      <c r="C8" s="5" t="s">
        <v>326</v>
      </c>
      <c r="D8" s="5">
        <v>32.163722991943359</v>
      </c>
      <c r="E8" s="5">
        <v>31.540573120117188</v>
      </c>
      <c r="F8" s="5">
        <v>32.765037536621094</v>
      </c>
      <c r="G8" s="5">
        <v>31.445755004882812</v>
      </c>
      <c r="H8" s="5">
        <v>24.105873107910156</v>
      </c>
      <c r="I8" s="5">
        <v>24.119438171386719</v>
      </c>
      <c r="K8" s="5">
        <v>31.852148056030273</v>
      </c>
      <c r="L8" s="5">
        <v>32.105396270751953</v>
      </c>
      <c r="M8" s="5">
        <v>24.112655639648438</v>
      </c>
      <c r="O8" s="5">
        <v>7.7394924163818359</v>
      </c>
      <c r="P8" s="5">
        <v>7.9927406311035156</v>
      </c>
      <c r="R8" s="5">
        <v>4.6792972181996075E-3</v>
      </c>
      <c r="S8" s="5">
        <v>3.9259550465034244E-3</v>
      </c>
    </row>
    <row r="9" spans="3:20" x14ac:dyDescent="0.2">
      <c r="C9" s="5" t="s">
        <v>327</v>
      </c>
      <c r="D9" s="5">
        <v>32.678722381591797</v>
      </c>
      <c r="E9" s="5">
        <v>32.459815979003906</v>
      </c>
      <c r="F9" s="5">
        <v>31.830768585205078</v>
      </c>
      <c r="G9" s="5">
        <v>32.781715393066406</v>
      </c>
      <c r="H9" s="5">
        <v>23.975563049316406</v>
      </c>
      <c r="I9" s="5">
        <v>23.988239288330078</v>
      </c>
      <c r="K9" s="5">
        <v>32.569269180297852</v>
      </c>
      <c r="L9" s="5">
        <v>32.306241989135742</v>
      </c>
      <c r="M9" s="5">
        <v>23.981901168823242</v>
      </c>
      <c r="O9" s="5">
        <v>8.5873680114746094</v>
      </c>
      <c r="P9" s="5">
        <v>8.3243408203125</v>
      </c>
      <c r="R9" s="5">
        <v>2.599828167441478E-3</v>
      </c>
      <c r="S9" s="5">
        <v>3.1197781994124212E-3</v>
      </c>
    </row>
    <row r="10" spans="3:20" x14ac:dyDescent="0.2">
      <c r="C10" s="5" t="s">
        <v>328</v>
      </c>
      <c r="D10" s="5">
        <v>31.402685165405273</v>
      </c>
      <c r="E10" s="5">
        <v>31.543495178222656</v>
      </c>
      <c r="F10" s="5">
        <v>31.957721710205078</v>
      </c>
      <c r="G10" s="5">
        <v>31.980976104736328</v>
      </c>
      <c r="H10" s="5">
        <v>24.600217819213867</v>
      </c>
      <c r="I10" s="5">
        <v>24.372932434082031</v>
      </c>
      <c r="K10" s="5">
        <v>31.473090171813965</v>
      </c>
      <c r="L10" s="5">
        <v>31.969348907470703</v>
      </c>
      <c r="M10" s="5">
        <v>24.486575126647949</v>
      </c>
      <c r="O10" s="5">
        <v>6.9865150451660156</v>
      </c>
      <c r="P10" s="5">
        <v>7.4827737808227539</v>
      </c>
      <c r="R10" s="5">
        <v>7.885866239040893E-3</v>
      </c>
      <c r="S10" s="5">
        <v>5.5906285909826745E-3</v>
      </c>
    </row>
    <row r="11" spans="3:20" x14ac:dyDescent="0.2"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</row>
    <row r="12" spans="3:20" x14ac:dyDescent="0.2"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</row>
    <row r="13" spans="3:20" x14ac:dyDescent="0.2">
      <c r="C13" s="100"/>
      <c r="D13" s="263" t="s">
        <v>336</v>
      </c>
      <c r="E13" s="263"/>
      <c r="F13" s="263" t="s">
        <v>322</v>
      </c>
      <c r="G13" s="263"/>
      <c r="H13" s="100"/>
      <c r="I13" s="287" t="s">
        <v>336</v>
      </c>
      <c r="J13" s="287" t="s">
        <v>322</v>
      </c>
      <c r="K13" s="100"/>
      <c r="L13" s="287" t="s">
        <v>336</v>
      </c>
      <c r="M13" s="100"/>
      <c r="N13" s="287" t="s">
        <v>336</v>
      </c>
    </row>
    <row r="14" spans="3:20" x14ac:dyDescent="0.2">
      <c r="C14" s="100"/>
      <c r="D14" s="140" t="s">
        <v>76</v>
      </c>
      <c r="E14" s="140" t="s">
        <v>77</v>
      </c>
      <c r="F14" s="140" t="s">
        <v>76</v>
      </c>
      <c r="G14" s="140" t="s">
        <v>77</v>
      </c>
      <c r="H14" s="100"/>
      <c r="I14" s="288"/>
      <c r="J14" s="288"/>
      <c r="K14" s="100"/>
      <c r="L14" s="288"/>
      <c r="M14" s="100"/>
      <c r="N14" s="288"/>
    </row>
    <row r="15" spans="3:20" x14ac:dyDescent="0.2">
      <c r="C15" s="183" t="s">
        <v>167</v>
      </c>
      <c r="D15" s="220">
        <v>30.675815579999998</v>
      </c>
      <c r="E15" s="183">
        <v>30.607290267944336</v>
      </c>
      <c r="F15" s="183">
        <v>14.91219425201416</v>
      </c>
      <c r="G15" s="183">
        <v>14.837811470031738</v>
      </c>
      <c r="H15" s="100"/>
      <c r="I15" s="183">
        <v>30.641552923972167</v>
      </c>
      <c r="J15" s="183">
        <v>14.875002861022949</v>
      </c>
      <c r="K15" s="100"/>
      <c r="L15" s="183">
        <v>15.766550062949218</v>
      </c>
      <c r="M15" s="100"/>
      <c r="N15" s="183">
        <v>1.7938887360598419E-5</v>
      </c>
    </row>
    <row r="16" spans="3:20" x14ac:dyDescent="0.2">
      <c r="C16" s="183" t="s">
        <v>169</v>
      </c>
      <c r="D16" s="220">
        <v>30.072258000000001</v>
      </c>
      <c r="E16" s="183">
        <v>30.349723815917969</v>
      </c>
      <c r="F16" s="183">
        <v>14.888840675354004</v>
      </c>
      <c r="G16" s="183">
        <v>14.852486610412598</v>
      </c>
      <c r="H16" s="100"/>
      <c r="I16" s="183">
        <v>30.210990907958987</v>
      </c>
      <c r="J16" s="183">
        <v>14.870663642883301</v>
      </c>
      <c r="K16" s="100"/>
      <c r="L16" s="183">
        <v>15.340327265075686</v>
      </c>
      <c r="M16" s="100"/>
      <c r="N16" s="183">
        <v>2.4104678862134623E-5</v>
      </c>
    </row>
    <row r="17" spans="3:14" x14ac:dyDescent="0.2">
      <c r="C17" s="183" t="s">
        <v>171</v>
      </c>
      <c r="D17" s="220">
        <v>31.44083595</v>
      </c>
      <c r="E17" s="183">
        <v>30.606809616088867</v>
      </c>
      <c r="F17" s="183">
        <v>14.41744327545166</v>
      </c>
      <c r="G17" s="183">
        <v>14.277748107910156</v>
      </c>
      <c r="H17" s="100"/>
      <c r="I17" s="183">
        <v>31.023822783044434</v>
      </c>
      <c r="J17" s="183">
        <v>14.347595691680908</v>
      </c>
      <c r="K17" s="100"/>
      <c r="L17" s="183">
        <v>16.676227091363526</v>
      </c>
      <c r="M17" s="100"/>
      <c r="N17" s="183">
        <v>9.5489458596171827E-6</v>
      </c>
    </row>
    <row r="18" spans="3:14" x14ac:dyDescent="0.2">
      <c r="C18" s="183" t="s">
        <v>329</v>
      </c>
      <c r="D18" s="220">
        <v>29.891401290000001</v>
      </c>
      <c r="E18" s="183">
        <v>31.668987274169922</v>
      </c>
      <c r="F18" s="183">
        <v>23.116254806518555</v>
      </c>
      <c r="G18" s="183">
        <v>23.215143203735352</v>
      </c>
      <c r="H18" s="100"/>
      <c r="I18" s="183">
        <v>30.780194282084963</v>
      </c>
      <c r="J18" s="183">
        <v>23.165699005126953</v>
      </c>
      <c r="K18" s="100"/>
      <c r="L18" s="183">
        <v>7.6144952769580101</v>
      </c>
      <c r="M18" s="100"/>
      <c r="N18" s="183">
        <v>5.1027996820428813E-3</v>
      </c>
    </row>
    <row r="19" spans="3:14" x14ac:dyDescent="0.2">
      <c r="C19" s="183" t="s">
        <v>330</v>
      </c>
      <c r="D19" s="220">
        <v>32.018741609999999</v>
      </c>
      <c r="E19" s="183">
        <v>32.072422027587891</v>
      </c>
      <c r="F19" s="183">
        <v>23.938331604003906</v>
      </c>
      <c r="G19" s="183">
        <v>23.864002227783203</v>
      </c>
      <c r="H19" s="100"/>
      <c r="I19" s="183">
        <v>32.045581818793949</v>
      </c>
      <c r="J19" s="183">
        <v>23.901166915893555</v>
      </c>
      <c r="K19" s="100"/>
      <c r="L19" s="183">
        <v>8.1444149029003938</v>
      </c>
      <c r="M19" s="100"/>
      <c r="N19" s="183">
        <v>3.534164963297099E-3</v>
      </c>
    </row>
    <row r="20" spans="3:14" x14ac:dyDescent="0.2">
      <c r="C20" s="183" t="s">
        <v>331</v>
      </c>
      <c r="D20" s="220">
        <v>32.808712010000001</v>
      </c>
      <c r="E20" s="183">
        <v>32.486164093017578</v>
      </c>
      <c r="F20" s="183">
        <v>25.464088439941406</v>
      </c>
      <c r="G20" s="183">
        <v>25.156768798828125</v>
      </c>
      <c r="H20" s="100"/>
      <c r="I20" s="183">
        <v>32.647438051508786</v>
      </c>
      <c r="J20" s="183">
        <v>25.310428619384766</v>
      </c>
      <c r="K20" s="100"/>
      <c r="L20" s="183">
        <v>7.3370094321240202</v>
      </c>
      <c r="M20" s="100"/>
      <c r="N20" s="183">
        <v>6.1850053903485741E-3</v>
      </c>
    </row>
    <row r="21" spans="3:14" x14ac:dyDescent="0.2">
      <c r="C21" s="183" t="s">
        <v>332</v>
      </c>
      <c r="D21" s="220">
        <v>31.743467330000001</v>
      </c>
      <c r="E21" s="183">
        <v>33.143882751464844</v>
      </c>
      <c r="F21" s="183">
        <v>23.423412322998047</v>
      </c>
      <c r="G21" s="183">
        <v>23.37306022644043</v>
      </c>
      <c r="H21" s="100"/>
      <c r="I21" s="183">
        <v>32.443675040732423</v>
      </c>
      <c r="J21" s="183">
        <v>23.398236274719238</v>
      </c>
      <c r="K21" s="100"/>
      <c r="L21" s="183">
        <v>9.0454387660131843</v>
      </c>
      <c r="M21" s="100"/>
      <c r="N21" s="183">
        <v>1.8925685003964104E-3</v>
      </c>
    </row>
    <row r="22" spans="3:14" x14ac:dyDescent="0.2">
      <c r="C22" s="183" t="s">
        <v>333</v>
      </c>
      <c r="D22" s="220">
        <v>32.731899259999999</v>
      </c>
      <c r="E22" s="183">
        <v>32.997627258300781</v>
      </c>
      <c r="F22" s="183">
        <v>24.262771606445312</v>
      </c>
      <c r="G22" s="183">
        <v>23.528646469116211</v>
      </c>
      <c r="H22" s="100"/>
      <c r="I22" s="183">
        <v>32.864763259150394</v>
      </c>
      <c r="J22" s="183">
        <v>23.895709037780762</v>
      </c>
      <c r="K22" s="100"/>
      <c r="L22" s="183">
        <v>8.9690542213696318</v>
      </c>
      <c r="M22" s="100"/>
      <c r="N22" s="183">
        <v>1.9954720385392051E-3</v>
      </c>
    </row>
    <row r="23" spans="3:14" x14ac:dyDescent="0.2">
      <c r="C23" s="183" t="s">
        <v>334</v>
      </c>
      <c r="D23" s="220">
        <v>32.134113309999996</v>
      </c>
      <c r="E23" s="183">
        <v>31.86909294128418</v>
      </c>
      <c r="F23" s="183">
        <v>23.663721084594727</v>
      </c>
      <c r="G23" s="183">
        <v>23.955711364746094</v>
      </c>
      <c r="H23" s="100"/>
      <c r="I23" s="183">
        <v>32.001603125642092</v>
      </c>
      <c r="J23" s="183">
        <v>23.80971622467041</v>
      </c>
      <c r="K23" s="100"/>
      <c r="L23" s="183">
        <v>8.1918869009716815</v>
      </c>
      <c r="M23" s="100"/>
      <c r="N23" s="183">
        <v>3.4197654611359306E-3</v>
      </c>
    </row>
    <row r="24" spans="3:14" x14ac:dyDescent="0.2">
      <c r="C24" s="100"/>
      <c r="D24" s="100"/>
      <c r="E24" s="100"/>
      <c r="F24" s="100"/>
      <c r="G24" s="100"/>
      <c r="H24" s="100"/>
      <c r="I24" s="100"/>
      <c r="J24" s="100"/>
      <c r="K24" s="100"/>
      <c r="L24" s="100"/>
      <c r="M24" s="100"/>
      <c r="N24" s="100"/>
    </row>
    <row r="25" spans="3:14" x14ac:dyDescent="0.2">
      <c r="C25" s="100"/>
      <c r="D25" s="263" t="s">
        <v>320</v>
      </c>
      <c r="E25" s="263"/>
      <c r="F25" s="263" t="s">
        <v>322</v>
      </c>
      <c r="G25" s="263"/>
      <c r="H25" s="100"/>
      <c r="I25" s="287" t="s">
        <v>320</v>
      </c>
      <c r="J25" s="287" t="s">
        <v>322</v>
      </c>
      <c r="K25" s="100"/>
      <c r="L25" s="287" t="s">
        <v>320</v>
      </c>
      <c r="M25" s="100"/>
      <c r="N25" s="287" t="s">
        <v>320</v>
      </c>
    </row>
    <row r="26" spans="3:14" x14ac:dyDescent="0.2">
      <c r="C26" s="100"/>
      <c r="D26" s="140" t="s">
        <v>76</v>
      </c>
      <c r="E26" s="140" t="s">
        <v>77</v>
      </c>
      <c r="F26" s="140" t="s">
        <v>76</v>
      </c>
      <c r="G26" s="140" t="s">
        <v>77</v>
      </c>
      <c r="H26" s="100"/>
      <c r="I26" s="288"/>
      <c r="J26" s="288"/>
      <c r="K26" s="100"/>
      <c r="L26" s="288"/>
      <c r="M26" s="100"/>
      <c r="N26" s="288"/>
    </row>
    <row r="27" spans="3:14" x14ac:dyDescent="0.2">
      <c r="C27" s="220" t="s">
        <v>167</v>
      </c>
      <c r="D27" s="183">
        <v>31.120870590209961</v>
      </c>
      <c r="E27" s="183">
        <v>30.877321243286133</v>
      </c>
      <c r="F27" s="183">
        <v>15.496518135070801</v>
      </c>
      <c r="G27" s="183">
        <v>15.286771774291992</v>
      </c>
      <c r="H27" s="100"/>
      <c r="I27" s="183">
        <v>30.999095916748047</v>
      </c>
      <c r="J27" s="183">
        <v>15.391644954681396</v>
      </c>
      <c r="K27" s="100"/>
      <c r="L27" s="183">
        <v>15.60745096206665</v>
      </c>
      <c r="M27" s="100"/>
      <c r="N27" s="183">
        <v>2.0030376130926447E-5</v>
      </c>
    </row>
    <row r="28" spans="3:14" x14ac:dyDescent="0.2">
      <c r="C28" s="220" t="s">
        <v>169</v>
      </c>
      <c r="D28" s="183">
        <v>30.760068893432617</v>
      </c>
      <c r="E28" s="183">
        <v>31.242778778076172</v>
      </c>
      <c r="F28" s="183">
        <v>15.128913879394531</v>
      </c>
      <c r="G28" s="183">
        <v>15.200047492980957</v>
      </c>
      <c r="H28" s="100"/>
      <c r="I28" s="183">
        <v>31.001423835754395</v>
      </c>
      <c r="J28" s="183">
        <v>15.164480686187744</v>
      </c>
      <c r="K28" s="100"/>
      <c r="L28" s="183">
        <v>15.83694314956665</v>
      </c>
      <c r="M28" s="100"/>
      <c r="N28" s="183">
        <v>1.708461011768836E-5</v>
      </c>
    </row>
    <row r="29" spans="3:14" x14ac:dyDescent="0.2">
      <c r="C29" s="220" t="s">
        <v>171</v>
      </c>
      <c r="D29" s="183">
        <v>30.431568145751953</v>
      </c>
      <c r="E29" s="183">
        <v>31.029603958129883</v>
      </c>
      <c r="F29" s="183">
        <v>14.706871032714844</v>
      </c>
      <c r="G29" s="183">
        <v>14.838534355163574</v>
      </c>
      <c r="H29" s="100"/>
      <c r="I29" s="183">
        <v>30.730586051940918</v>
      </c>
      <c r="J29" s="183">
        <v>14.772702693939209</v>
      </c>
      <c r="K29" s="100"/>
      <c r="L29" s="183">
        <v>15.957883358001709</v>
      </c>
      <c r="M29" s="100"/>
      <c r="N29" s="183">
        <v>1.5710805132890815E-5</v>
      </c>
    </row>
    <row r="30" spans="3:14" x14ac:dyDescent="0.2">
      <c r="C30" s="220" t="s">
        <v>168</v>
      </c>
      <c r="D30" s="183">
        <v>29.789081573486328</v>
      </c>
      <c r="E30" s="183">
        <v>29.428421020507812</v>
      </c>
      <c r="F30" s="183">
        <v>23.325414657592773</v>
      </c>
      <c r="G30" s="183">
        <v>23.405721664428711</v>
      </c>
      <c r="H30" s="100"/>
      <c r="I30" s="183">
        <v>29.60875129699707</v>
      </c>
      <c r="J30" s="183">
        <v>23.365568161010742</v>
      </c>
      <c r="K30" s="100"/>
      <c r="L30" s="183">
        <v>6.2431831359863281</v>
      </c>
      <c r="M30" s="100"/>
      <c r="N30" s="183">
        <v>1.320123638259117E-2</v>
      </c>
    </row>
    <row r="31" spans="3:14" x14ac:dyDescent="0.2">
      <c r="C31" s="220" t="s">
        <v>170</v>
      </c>
      <c r="D31" s="183">
        <v>30.463197708129883</v>
      </c>
      <c r="E31" s="183">
        <v>30.476203918457031</v>
      </c>
      <c r="F31" s="183">
        <v>24.116268157958984</v>
      </c>
      <c r="G31" s="183">
        <v>24.669153213500977</v>
      </c>
      <c r="H31" s="100"/>
      <c r="I31" s="183">
        <v>30.469700813293457</v>
      </c>
      <c r="J31" s="183">
        <v>24.39271068572998</v>
      </c>
      <c r="K31" s="100"/>
      <c r="L31" s="183">
        <v>6.0769901275634766</v>
      </c>
      <c r="M31" s="100"/>
      <c r="N31" s="183">
        <v>1.4813022696066051E-2</v>
      </c>
    </row>
    <row r="32" spans="3:14" x14ac:dyDescent="0.2">
      <c r="C32" s="220" t="s">
        <v>172</v>
      </c>
      <c r="D32" s="183">
        <v>32.633953094482422</v>
      </c>
      <c r="E32" s="183">
        <v>32.355857849121094</v>
      </c>
      <c r="F32" s="183">
        <v>25.515205383300781</v>
      </c>
      <c r="G32" s="183">
        <v>25.779922485351562</v>
      </c>
      <c r="H32" s="100"/>
      <c r="I32" s="183">
        <v>32.494905471801758</v>
      </c>
      <c r="J32" s="183">
        <v>25.647563934326172</v>
      </c>
      <c r="K32" s="100"/>
      <c r="L32" s="183">
        <v>6.8473415374755859</v>
      </c>
      <c r="M32" s="100"/>
      <c r="N32" s="183">
        <v>8.6844997432688406E-3</v>
      </c>
    </row>
    <row r="33" spans="3:14" x14ac:dyDescent="0.2">
      <c r="C33" s="220" t="s">
        <v>141</v>
      </c>
      <c r="D33" s="183">
        <v>32.412635803222656</v>
      </c>
      <c r="E33" s="183">
        <v>32.769817352294922</v>
      </c>
      <c r="F33" s="183">
        <v>24.798782348632812</v>
      </c>
      <c r="G33" s="183">
        <v>24.765031814575195</v>
      </c>
      <c r="H33" s="100"/>
      <c r="I33" s="183">
        <v>32.591226577758789</v>
      </c>
      <c r="J33" s="183">
        <v>24.781907081604004</v>
      </c>
      <c r="K33" s="100"/>
      <c r="L33" s="183">
        <v>7.8093194961547852</v>
      </c>
      <c r="M33" s="100"/>
      <c r="N33" s="183">
        <v>4.4582106595954258E-3</v>
      </c>
    </row>
    <row r="34" spans="3:14" x14ac:dyDescent="0.2">
      <c r="C34" s="220" t="s">
        <v>143</v>
      </c>
      <c r="D34" s="183">
        <v>31.92852783203125</v>
      </c>
      <c r="E34" s="183">
        <v>31.648916244506836</v>
      </c>
      <c r="F34" s="183">
        <v>24.20427131652832</v>
      </c>
      <c r="G34" s="183">
        <v>24.190841674804688</v>
      </c>
      <c r="H34" s="100"/>
      <c r="I34" s="183">
        <v>31.788722038269043</v>
      </c>
      <c r="J34" s="183">
        <v>24.197556495666504</v>
      </c>
      <c r="K34" s="100"/>
      <c r="L34" s="183">
        <v>7.5911655426025391</v>
      </c>
      <c r="M34" s="100"/>
      <c r="N34" s="183">
        <v>5.1859875476350115E-3</v>
      </c>
    </row>
    <row r="35" spans="3:14" x14ac:dyDescent="0.2">
      <c r="C35" s="220" t="s">
        <v>219</v>
      </c>
      <c r="D35" s="183">
        <v>31.46287727355957</v>
      </c>
      <c r="E35" s="183">
        <v>31.774023056030273</v>
      </c>
      <c r="F35" s="183">
        <v>24.613399505615234</v>
      </c>
      <c r="G35" s="183">
        <v>24.578447341918945</v>
      </c>
      <c r="H35" s="100"/>
      <c r="I35" s="183">
        <v>31.618450164794922</v>
      </c>
      <c r="J35" s="183">
        <v>24.59592342376709</v>
      </c>
      <c r="K35" s="100"/>
      <c r="L35" s="183">
        <v>7.022526741027832</v>
      </c>
      <c r="M35" s="100"/>
      <c r="N35" s="183">
        <v>7.6914603505597217E-3</v>
      </c>
    </row>
    <row r="36" spans="3:14" x14ac:dyDescent="0.2">
      <c r="C36" s="100"/>
      <c r="D36" s="100"/>
      <c r="E36" s="100"/>
      <c r="F36" s="100"/>
      <c r="G36" s="100"/>
      <c r="H36" s="100"/>
      <c r="I36" s="100"/>
      <c r="J36" s="100"/>
      <c r="K36" s="100"/>
      <c r="L36" s="100"/>
      <c r="M36" s="100"/>
      <c r="N36" s="100"/>
    </row>
    <row r="38" spans="3:14" x14ac:dyDescent="0.2">
      <c r="D38" s="243" t="s">
        <v>336</v>
      </c>
      <c r="E38" s="243"/>
      <c r="F38" s="243"/>
      <c r="G38" s="243"/>
      <c r="H38" s="243"/>
      <c r="I38" s="97"/>
      <c r="J38" s="243" t="s">
        <v>320</v>
      </c>
      <c r="K38" s="243"/>
      <c r="L38" s="243"/>
      <c r="M38" s="243"/>
      <c r="N38" s="243"/>
    </row>
    <row r="39" spans="3:14" x14ac:dyDescent="0.2">
      <c r="D39" s="8" t="s">
        <v>337</v>
      </c>
      <c r="E39" s="8" t="s">
        <v>338</v>
      </c>
      <c r="F39" s="8" t="s">
        <v>339</v>
      </c>
      <c r="G39" s="8" t="s">
        <v>340</v>
      </c>
      <c r="H39" s="8" t="s">
        <v>341</v>
      </c>
      <c r="I39" s="97"/>
      <c r="J39" s="8" t="s">
        <v>337</v>
      </c>
      <c r="K39" s="8" t="s">
        <v>338</v>
      </c>
      <c r="L39" s="8" t="s">
        <v>339</v>
      </c>
      <c r="M39" s="8" t="s">
        <v>340</v>
      </c>
      <c r="N39" s="8" t="s">
        <v>341</v>
      </c>
    </row>
    <row r="40" spans="3:14" x14ac:dyDescent="0.2">
      <c r="D40" s="194">
        <v>1.7938899999999999E-5</v>
      </c>
      <c r="E40" s="194">
        <v>1.3024488000000001E-2</v>
      </c>
      <c r="F40" s="194">
        <v>3.9259550000000001E-3</v>
      </c>
      <c r="G40" s="194">
        <v>5.1028000000000002E-3</v>
      </c>
      <c r="H40" s="194">
        <v>1.892569E-3</v>
      </c>
      <c r="I40" s="97"/>
      <c r="J40" s="194">
        <v>2.0030400000000001E-5</v>
      </c>
      <c r="K40" s="194">
        <v>1.1379174000000001E-2</v>
      </c>
      <c r="L40" s="194">
        <v>4.6792969999999998E-3</v>
      </c>
      <c r="M40" s="194">
        <v>1.3201236E-2</v>
      </c>
      <c r="N40" s="194">
        <v>4.4582110000000001E-3</v>
      </c>
    </row>
    <row r="41" spans="3:14" x14ac:dyDescent="0.2">
      <c r="D41" s="194">
        <v>2.41047E-5</v>
      </c>
      <c r="E41" s="194">
        <v>1.5350852E-2</v>
      </c>
      <c r="F41" s="194">
        <v>3.1197780000000001E-3</v>
      </c>
      <c r="G41" s="194">
        <v>3.5341650000000001E-3</v>
      </c>
      <c r="H41" s="194">
        <v>1.9954719999999999E-3</v>
      </c>
      <c r="I41" s="97"/>
      <c r="J41" s="194">
        <v>1.7084599999999999E-5</v>
      </c>
      <c r="K41" s="194">
        <v>1.3032076E-2</v>
      </c>
      <c r="L41" s="194">
        <v>2.5998280000000002E-3</v>
      </c>
      <c r="M41" s="194">
        <v>1.4813023E-2</v>
      </c>
      <c r="N41" s="194">
        <v>5.1859879999999999E-3</v>
      </c>
    </row>
    <row r="42" spans="3:14" x14ac:dyDescent="0.2">
      <c r="D42" s="194">
        <v>9.5489499999999994E-6</v>
      </c>
      <c r="E42" s="194">
        <v>1.2360724999999999E-2</v>
      </c>
      <c r="F42" s="194">
        <v>5.5906289999999997E-3</v>
      </c>
      <c r="G42" s="194">
        <v>6.1850050000000004E-3</v>
      </c>
      <c r="H42" s="194">
        <v>3.419765E-3</v>
      </c>
      <c r="I42" s="97"/>
      <c r="J42" s="194">
        <v>1.5710799999999999E-5</v>
      </c>
      <c r="K42" s="194">
        <v>9.2487249999999993E-3</v>
      </c>
      <c r="L42" s="194">
        <v>7.8858660000000001E-3</v>
      </c>
      <c r="M42" s="194">
        <v>8.6844999999999995E-3</v>
      </c>
      <c r="N42" s="194">
        <v>7.6914599999999998E-3</v>
      </c>
    </row>
    <row r="43" spans="3:14" x14ac:dyDescent="0.2">
      <c r="C43" s="31" t="s">
        <v>296</v>
      </c>
      <c r="D43" s="194">
        <v>1.7200000000000001E-5</v>
      </c>
      <c r="E43" s="194">
        <v>1.358E-2</v>
      </c>
      <c r="F43" s="194">
        <v>4.2119999999999996E-3</v>
      </c>
      <c r="G43" s="194">
        <v>4.9410000000000001E-3</v>
      </c>
      <c r="H43" s="194">
        <v>2.4359999999999998E-3</v>
      </c>
      <c r="I43" s="97"/>
      <c r="J43" s="194">
        <v>1.7609999999999999E-5</v>
      </c>
      <c r="K43" s="194">
        <v>1.1220000000000001E-2</v>
      </c>
      <c r="L43" s="194">
        <v>5.0549999999999996E-3</v>
      </c>
      <c r="M43" s="194">
        <v>1.223E-2</v>
      </c>
      <c r="N43" s="194">
        <v>5.7790000000000003E-3</v>
      </c>
    </row>
    <row r="44" spans="3:14" x14ac:dyDescent="0.2">
      <c r="C44" s="31" t="s">
        <v>21</v>
      </c>
      <c r="D44" s="194">
        <v>4.2180000000000001E-6</v>
      </c>
      <c r="E44" s="194">
        <v>9.0660000000000003E-4</v>
      </c>
      <c r="F44" s="194">
        <v>7.2749999999999996E-4</v>
      </c>
      <c r="G44" s="194">
        <v>7.695E-4</v>
      </c>
      <c r="H44" s="194">
        <v>4.9280000000000005E-4</v>
      </c>
      <c r="I44" s="97"/>
      <c r="J44" s="194">
        <v>1.274E-6</v>
      </c>
      <c r="K44" s="194">
        <v>1.0950000000000001E-3</v>
      </c>
      <c r="L44" s="194">
        <v>1.537E-3</v>
      </c>
      <c r="M44" s="194">
        <v>1.8339999999999999E-3</v>
      </c>
      <c r="N44" s="194">
        <v>9.7930000000000001E-4</v>
      </c>
    </row>
    <row r="45" spans="3:14" x14ac:dyDescent="0.2">
      <c r="C45" s="31" t="s">
        <v>22</v>
      </c>
      <c r="D45" s="194">
        <v>3</v>
      </c>
      <c r="E45" s="194">
        <v>3</v>
      </c>
      <c r="F45" s="194">
        <v>3</v>
      </c>
      <c r="G45" s="194">
        <v>3</v>
      </c>
      <c r="H45" s="194">
        <v>3</v>
      </c>
      <c r="I45" s="97"/>
      <c r="J45" s="194">
        <v>3</v>
      </c>
      <c r="K45" s="194">
        <v>3</v>
      </c>
      <c r="L45" s="194">
        <v>3</v>
      </c>
      <c r="M45" s="194">
        <v>3</v>
      </c>
      <c r="N45" s="194">
        <v>3</v>
      </c>
    </row>
  </sheetData>
  <mergeCells count="27">
    <mergeCell ref="S3:S4"/>
    <mergeCell ref="K2:M2"/>
    <mergeCell ref="O2:P2"/>
    <mergeCell ref="D3:E3"/>
    <mergeCell ref="F3:G3"/>
    <mergeCell ref="O3:O4"/>
    <mergeCell ref="P3:P4"/>
    <mergeCell ref="N13:N14"/>
    <mergeCell ref="R3:R4"/>
    <mergeCell ref="H3:I3"/>
    <mergeCell ref="D2:I2"/>
    <mergeCell ref="K3:K4"/>
    <mergeCell ref="L3:L4"/>
    <mergeCell ref="M3:M4"/>
    <mergeCell ref="D13:E13"/>
    <mergeCell ref="F13:G13"/>
    <mergeCell ref="I13:I14"/>
    <mergeCell ref="J13:J14"/>
    <mergeCell ref="L13:L14"/>
    <mergeCell ref="J38:N38"/>
    <mergeCell ref="D38:H38"/>
    <mergeCell ref="D25:E25"/>
    <mergeCell ref="F25:G25"/>
    <mergeCell ref="I25:I26"/>
    <mergeCell ref="J25:J26"/>
    <mergeCell ref="L25:L26"/>
    <mergeCell ref="N25:N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F4809-72C9-4B46-994F-869BF942D2D5}">
  <sheetPr>
    <tabColor theme="7" tint="-0.249977111117893"/>
  </sheetPr>
  <dimension ref="C6:H20"/>
  <sheetViews>
    <sheetView workbookViewId="0">
      <selection activeCell="Q26" sqref="Q26"/>
    </sheetView>
  </sheetViews>
  <sheetFormatPr baseColWidth="10" defaultRowHeight="16" x14ac:dyDescent="0.2"/>
  <sheetData>
    <row r="6" spans="3:8" ht="17" thickBot="1" x14ac:dyDescent="0.25">
      <c r="C6" s="165"/>
      <c r="D6" s="268" t="s">
        <v>232</v>
      </c>
      <c r="E6" s="268"/>
      <c r="F6" s="268"/>
    </row>
    <row r="7" spans="3:8" ht="19" thickBot="1" x14ac:dyDescent="0.25">
      <c r="C7" s="165"/>
      <c r="D7" s="166" t="s">
        <v>233</v>
      </c>
      <c r="E7" s="167" t="s">
        <v>233</v>
      </c>
      <c r="F7" s="168" t="s">
        <v>234</v>
      </c>
      <c r="G7" s="269" t="s">
        <v>235</v>
      </c>
      <c r="H7" s="271"/>
    </row>
    <row r="8" spans="3:8" ht="32" x14ac:dyDescent="0.2">
      <c r="C8" s="169" t="s">
        <v>236</v>
      </c>
      <c r="D8" s="170" t="s">
        <v>237</v>
      </c>
      <c r="E8" s="171" t="s">
        <v>238</v>
      </c>
      <c r="F8" s="172" t="s">
        <v>238</v>
      </c>
      <c r="G8" s="173" t="s">
        <v>239</v>
      </c>
      <c r="H8" s="174" t="s">
        <v>240</v>
      </c>
    </row>
    <row r="9" spans="3:8" x14ac:dyDescent="0.2">
      <c r="C9" s="176" t="s">
        <v>241</v>
      </c>
      <c r="D9" s="175">
        <v>0.85675999841796868</v>
      </c>
      <c r="E9" s="175">
        <v>0.37920372201619112</v>
      </c>
      <c r="F9" s="175">
        <v>12.07764647125013</v>
      </c>
      <c r="G9" s="156">
        <f t="shared" ref="G9:G20" si="0">E9/D9</f>
        <v>0.44260203874644172</v>
      </c>
      <c r="H9" s="156">
        <f t="shared" ref="H9:H20" si="1">F9/D9</f>
        <v>14.096884184079371</v>
      </c>
    </row>
    <row r="10" spans="3:8" x14ac:dyDescent="0.2">
      <c r="C10" s="176" t="s">
        <v>46</v>
      </c>
      <c r="D10" s="175">
        <v>0.89630276757572103</v>
      </c>
      <c r="E10" s="175">
        <v>1.1570575107673524</v>
      </c>
      <c r="F10" s="175">
        <v>7.2711288189761305</v>
      </c>
      <c r="G10" s="156">
        <f t="shared" si="0"/>
        <v>1.2909226130104552</v>
      </c>
      <c r="H10" s="156">
        <f t="shared" si="1"/>
        <v>8.1123578795173739</v>
      </c>
    </row>
    <row r="11" spans="3:8" x14ac:dyDescent="0.2">
      <c r="C11" s="176" t="s">
        <v>242</v>
      </c>
      <c r="D11" s="175">
        <v>1.1163531476392214</v>
      </c>
      <c r="E11" s="175">
        <v>1.0980003980136153</v>
      </c>
      <c r="F11" s="175">
        <v>8.4129156453975984</v>
      </c>
      <c r="G11" s="156">
        <f t="shared" si="0"/>
        <v>0.98356008610320378</v>
      </c>
      <c r="H11" s="156">
        <f t="shared" si="1"/>
        <v>7.5360701613002936</v>
      </c>
    </row>
    <row r="12" spans="3:8" x14ac:dyDescent="0.2">
      <c r="C12" s="176" t="s">
        <v>243</v>
      </c>
      <c r="D12" s="175">
        <v>14.230530094432988</v>
      </c>
      <c r="E12" s="175">
        <v>16.315782393589743</v>
      </c>
      <c r="F12" s="175">
        <v>57.303463640697636</v>
      </c>
      <c r="G12" s="156">
        <f t="shared" si="0"/>
        <v>1.1465337050214672</v>
      </c>
      <c r="H12" s="156">
        <f t="shared" si="1"/>
        <v>4.026797544464972</v>
      </c>
    </row>
    <row r="13" spans="3:8" x14ac:dyDescent="0.2">
      <c r="C13" s="176" t="s">
        <v>244</v>
      </c>
      <c r="D13" s="175">
        <v>4.3067453264249211</v>
      </c>
      <c r="E13" s="175">
        <v>5.0077459421151502</v>
      </c>
      <c r="F13" s="175">
        <v>12.38697098467731</v>
      </c>
      <c r="G13" s="156">
        <f t="shared" si="0"/>
        <v>1.1627680678931944</v>
      </c>
      <c r="H13" s="156">
        <f t="shared" si="1"/>
        <v>2.8761791203845983</v>
      </c>
    </row>
    <row r="14" spans="3:8" x14ac:dyDescent="0.2">
      <c r="C14" s="176" t="s">
        <v>245</v>
      </c>
      <c r="D14" s="175">
        <v>33.211702268961787</v>
      </c>
      <c r="E14" s="175">
        <v>28.268398335542905</v>
      </c>
      <c r="F14" s="175">
        <v>86.76803884483526</v>
      </c>
      <c r="G14" s="156">
        <f t="shared" si="0"/>
        <v>0.85115776682008015</v>
      </c>
      <c r="H14" s="156">
        <f t="shared" si="1"/>
        <v>2.612574271025093</v>
      </c>
    </row>
    <row r="15" spans="3:8" x14ac:dyDescent="0.2">
      <c r="C15" s="176" t="s">
        <v>246</v>
      </c>
      <c r="D15" s="175">
        <v>18.249229307147356</v>
      </c>
      <c r="E15" s="175">
        <v>12.977668788775713</v>
      </c>
      <c r="F15" s="175">
        <v>45.885171086862258</v>
      </c>
      <c r="G15" s="156">
        <f t="shared" si="0"/>
        <v>0.71113517016814387</v>
      </c>
      <c r="H15" s="156">
        <f t="shared" si="1"/>
        <v>2.5143621308375592</v>
      </c>
    </row>
    <row r="16" spans="3:8" x14ac:dyDescent="0.2">
      <c r="C16" s="176" t="s">
        <v>247</v>
      </c>
      <c r="D16" s="175">
        <v>9.6260733554256284</v>
      </c>
      <c r="E16" s="175">
        <v>9.956442354952987</v>
      </c>
      <c r="F16" s="175">
        <v>22.871391603418122</v>
      </c>
      <c r="G16" s="156">
        <f t="shared" si="0"/>
        <v>1.0343202245951253</v>
      </c>
      <c r="H16" s="156">
        <f t="shared" si="1"/>
        <v>2.3759835146619692</v>
      </c>
    </row>
    <row r="17" spans="3:8" x14ac:dyDescent="0.2">
      <c r="C17" s="176" t="s">
        <v>248</v>
      </c>
      <c r="D17" s="175">
        <v>8.0740429641467859</v>
      </c>
      <c r="E17" s="175">
        <v>9.7150817963755269</v>
      </c>
      <c r="F17" s="175">
        <v>19.16930499303318</v>
      </c>
      <c r="G17" s="156">
        <f t="shared" si="0"/>
        <v>1.2032487118926491</v>
      </c>
      <c r="H17" s="156">
        <f t="shared" si="1"/>
        <v>2.3741891241049236</v>
      </c>
    </row>
    <row r="18" spans="3:8" x14ac:dyDescent="0.2">
      <c r="C18" s="176" t="s">
        <v>249</v>
      </c>
      <c r="D18" s="175">
        <v>4.0379410338188597</v>
      </c>
      <c r="E18" s="175">
        <v>5.2829209995967714</v>
      </c>
      <c r="F18" s="175">
        <v>9.2405156695351014</v>
      </c>
      <c r="G18" s="156">
        <f t="shared" si="0"/>
        <v>1.3083204918919975</v>
      </c>
      <c r="H18" s="156">
        <f t="shared" si="1"/>
        <v>2.2884226372161596</v>
      </c>
    </row>
    <row r="19" spans="3:8" x14ac:dyDescent="0.2">
      <c r="C19" s="176" t="s">
        <v>250</v>
      </c>
      <c r="D19" s="175">
        <v>5.6009305990997849</v>
      </c>
      <c r="E19" s="175">
        <v>5.4596656056808976</v>
      </c>
      <c r="F19" s="175">
        <v>11.49219994297332</v>
      </c>
      <c r="G19" s="156">
        <f t="shared" si="0"/>
        <v>0.97477829962013951</v>
      </c>
      <c r="H19" s="156">
        <f t="shared" si="1"/>
        <v>2.0518375901355421</v>
      </c>
    </row>
    <row r="20" spans="3:8" x14ac:dyDescent="0.2">
      <c r="C20" s="176" t="s">
        <v>251</v>
      </c>
      <c r="D20" s="175">
        <v>37.265996758922938</v>
      </c>
      <c r="E20" s="175">
        <v>50.286604089687749</v>
      </c>
      <c r="F20" s="175">
        <v>76.179806347231789</v>
      </c>
      <c r="G20" s="156">
        <f t="shared" si="0"/>
        <v>1.3493964595928101</v>
      </c>
      <c r="H20" s="156">
        <f t="shared" si="1"/>
        <v>2.0442175970777265</v>
      </c>
    </row>
  </sheetData>
  <mergeCells count="2">
    <mergeCell ref="D6:F6"/>
    <mergeCell ref="G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32035-5FA6-5045-828D-8A0C1917BC61}">
  <sheetPr>
    <tabColor rgb="FFFF0000"/>
  </sheetPr>
  <dimension ref="B5:N30"/>
  <sheetViews>
    <sheetView workbookViewId="0">
      <selection activeCell="C5" sqref="C5:M7"/>
    </sheetView>
  </sheetViews>
  <sheetFormatPr baseColWidth="10" defaultRowHeight="16" x14ac:dyDescent="0.2"/>
  <cols>
    <col min="2" max="2" width="18.1640625" customWidth="1"/>
    <col min="3" max="4" width="13.6640625" customWidth="1"/>
    <col min="5" max="5" width="13" customWidth="1"/>
    <col min="6" max="6" width="15.5" customWidth="1"/>
  </cols>
  <sheetData>
    <row r="5" spans="2:14" x14ac:dyDescent="0.2">
      <c r="C5" s="243" t="s">
        <v>90</v>
      </c>
      <c r="D5" s="243"/>
      <c r="E5" s="243"/>
      <c r="F5" s="243"/>
      <c r="G5" s="32"/>
      <c r="H5" s="243" t="s">
        <v>91</v>
      </c>
      <c r="I5" s="243"/>
      <c r="J5" s="32"/>
      <c r="K5" s="22" t="s">
        <v>92</v>
      </c>
      <c r="L5" s="32"/>
      <c r="M5" s="32"/>
    </row>
    <row r="6" spans="2:14" x14ac:dyDescent="0.2">
      <c r="C6" s="243" t="s">
        <v>46</v>
      </c>
      <c r="D6" s="243"/>
      <c r="E6" s="243" t="s">
        <v>75</v>
      </c>
      <c r="F6" s="243"/>
      <c r="G6" s="32"/>
      <c r="H6" s="263" t="s">
        <v>46</v>
      </c>
      <c r="I6" s="263" t="s">
        <v>75</v>
      </c>
      <c r="J6" s="101"/>
      <c r="K6" s="263" t="s">
        <v>46</v>
      </c>
      <c r="L6" s="32"/>
      <c r="M6" s="263" t="s">
        <v>46</v>
      </c>
      <c r="N6" s="99"/>
    </row>
    <row r="7" spans="2:14" x14ac:dyDescent="0.2">
      <c r="C7" s="31" t="s">
        <v>76</v>
      </c>
      <c r="D7" s="31" t="s">
        <v>77</v>
      </c>
      <c r="E7" s="31" t="s">
        <v>76</v>
      </c>
      <c r="F7" s="31" t="s">
        <v>77</v>
      </c>
      <c r="G7" s="32"/>
      <c r="H7" s="263"/>
      <c r="I7" s="263"/>
      <c r="J7" s="101"/>
      <c r="K7" s="263"/>
      <c r="L7" s="32"/>
      <c r="M7" s="263"/>
      <c r="N7" s="99"/>
    </row>
    <row r="8" spans="2:14" x14ac:dyDescent="0.2">
      <c r="B8" s="5" t="s">
        <v>78</v>
      </c>
      <c r="C8" s="5">
        <v>29.766813278198242</v>
      </c>
      <c r="D8" s="5">
        <v>29.752580642700195</v>
      </c>
      <c r="E8" s="5">
        <v>20.891473770141602</v>
      </c>
      <c r="F8" s="5">
        <v>21.08270263671875</v>
      </c>
      <c r="H8" s="5">
        <f>AVERAGE(C8:D8)</f>
        <v>29.759696960449219</v>
      </c>
      <c r="I8" s="5">
        <f>AVERAGE(E8:F8)</f>
        <v>20.987088203430176</v>
      </c>
      <c r="K8" s="5">
        <f>H8-I8</f>
        <v>8.772608757019043</v>
      </c>
      <c r="M8" s="5">
        <f t="shared" ref="M8:M19" si="0">POWER(2,-(K8))</f>
        <v>2.2865548510100681E-3</v>
      </c>
    </row>
    <row r="9" spans="2:14" x14ac:dyDescent="0.2">
      <c r="B9" s="5" t="s">
        <v>79</v>
      </c>
      <c r="C9" s="5">
        <v>27.694766998291016</v>
      </c>
      <c r="D9" s="5">
        <v>27.723806381225586</v>
      </c>
      <c r="E9" s="5">
        <v>21.324775695800781</v>
      </c>
      <c r="F9" s="5">
        <v>21.631143569946289</v>
      </c>
      <c r="H9" s="5">
        <f t="shared" ref="H9:H19" si="1">AVERAGE(C9:D9)</f>
        <v>27.709286689758301</v>
      </c>
      <c r="I9" s="5">
        <f t="shared" ref="I9:I19" si="2">AVERAGE(E9:F9)</f>
        <v>21.477959632873535</v>
      </c>
      <c r="K9" s="5">
        <f t="shared" ref="K9:K18" si="3">H9-I9</f>
        <v>6.2313270568847656</v>
      </c>
      <c r="M9" s="5">
        <f t="shared" si="0"/>
        <v>1.3310171246876687E-2</v>
      </c>
    </row>
    <row r="10" spans="2:14" x14ac:dyDescent="0.2">
      <c r="B10" s="5" t="s">
        <v>80</v>
      </c>
      <c r="C10" s="5">
        <v>28.409677505493164</v>
      </c>
      <c r="D10" s="5">
        <v>27.968151092529297</v>
      </c>
      <c r="E10" s="5">
        <v>22.246116638183594</v>
      </c>
      <c r="F10" s="5">
        <v>22.290782928466797</v>
      </c>
      <c r="H10" s="5">
        <f t="shared" si="1"/>
        <v>28.18891429901123</v>
      </c>
      <c r="I10" s="5">
        <f t="shared" si="2"/>
        <v>22.268449783325195</v>
      </c>
      <c r="K10" s="5">
        <f t="shared" si="3"/>
        <v>5.9204645156860352</v>
      </c>
      <c r="M10" s="5">
        <f t="shared" si="0"/>
        <v>1.6510589985437828E-2</v>
      </c>
    </row>
    <row r="11" spans="2:14" x14ac:dyDescent="0.2">
      <c r="B11" s="5" t="s">
        <v>81</v>
      </c>
      <c r="C11" s="27">
        <v>27.501493</v>
      </c>
      <c r="D11" s="5">
        <v>27.467538833618164</v>
      </c>
      <c r="E11" s="5">
        <v>22.124658584594727</v>
      </c>
      <c r="F11" s="5">
        <v>22.039596557617188</v>
      </c>
      <c r="H11" s="5">
        <f t="shared" si="1"/>
        <v>27.48451591680908</v>
      </c>
      <c r="I11" s="5">
        <f t="shared" si="2"/>
        <v>22.082127571105957</v>
      </c>
      <c r="K11" s="5">
        <f t="shared" si="3"/>
        <v>5.4023883457031232</v>
      </c>
      <c r="M11" s="5">
        <f t="shared" si="0"/>
        <v>2.364389705202528E-2</v>
      </c>
    </row>
    <row r="12" spans="2:14" x14ac:dyDescent="0.2">
      <c r="B12" s="5" t="s">
        <v>82</v>
      </c>
      <c r="C12" s="5">
        <v>29.133302688598633</v>
      </c>
      <c r="D12" s="5">
        <v>28.964885711669922</v>
      </c>
      <c r="E12" s="5">
        <v>21.848621368408203</v>
      </c>
      <c r="F12" s="5">
        <v>21.849720001220703</v>
      </c>
      <c r="H12" s="5">
        <f t="shared" si="1"/>
        <v>29.049094200134277</v>
      </c>
      <c r="I12" s="5">
        <f t="shared" si="2"/>
        <v>21.849170684814453</v>
      </c>
      <c r="K12" s="5">
        <f t="shared" si="3"/>
        <v>7.1999235153198242</v>
      </c>
      <c r="M12" s="5">
        <f t="shared" si="0"/>
        <v>6.8015368506241297E-3</v>
      </c>
    </row>
    <row r="13" spans="2:14" x14ac:dyDescent="0.2">
      <c r="B13" s="5" t="s">
        <v>83</v>
      </c>
      <c r="C13" s="5">
        <v>26.725076675415039</v>
      </c>
      <c r="D13" s="5">
        <v>26.591419219970703</v>
      </c>
      <c r="E13" s="5">
        <v>21.960113525390625</v>
      </c>
      <c r="F13" s="5">
        <v>22.109857559204102</v>
      </c>
      <c r="H13" s="5">
        <f t="shared" si="1"/>
        <v>26.658247947692871</v>
      </c>
      <c r="I13" s="5">
        <f t="shared" si="2"/>
        <v>22.034985542297363</v>
      </c>
      <c r="K13" s="5">
        <f t="shared" si="3"/>
        <v>4.6232624053955078</v>
      </c>
      <c r="M13" s="5">
        <f t="shared" si="0"/>
        <v>4.0575075643750666E-2</v>
      </c>
    </row>
    <row r="14" spans="2:14" x14ac:dyDescent="0.2">
      <c r="B14" s="5" t="s">
        <v>84</v>
      </c>
      <c r="C14" s="5">
        <v>25.959390640258789</v>
      </c>
      <c r="D14" s="5">
        <v>26.064931869506836</v>
      </c>
      <c r="E14" s="5">
        <v>20.455240249633789</v>
      </c>
      <c r="F14" s="5">
        <v>20.549892425537109</v>
      </c>
      <c r="H14" s="5">
        <f t="shared" si="1"/>
        <v>26.012161254882812</v>
      </c>
      <c r="I14" s="5">
        <f t="shared" si="2"/>
        <v>20.502566337585449</v>
      </c>
      <c r="K14" s="5">
        <f t="shared" si="3"/>
        <v>5.5095949172973633</v>
      </c>
      <c r="M14" s="5">
        <f t="shared" si="0"/>
        <v>2.1950613653947786E-2</v>
      </c>
    </row>
    <row r="15" spans="2:14" x14ac:dyDescent="0.2">
      <c r="B15" s="5" t="s">
        <v>85</v>
      </c>
      <c r="C15" s="5">
        <v>23.938196182250977</v>
      </c>
      <c r="D15" s="5">
        <v>23.848657608032227</v>
      </c>
      <c r="E15" s="5">
        <v>20.751941680908203</v>
      </c>
      <c r="F15" s="5">
        <v>20.501520156860352</v>
      </c>
      <c r="H15" s="5">
        <f t="shared" si="1"/>
        <v>23.893426895141602</v>
      </c>
      <c r="I15" s="5">
        <f t="shared" si="2"/>
        <v>20.626730918884277</v>
      </c>
      <c r="K15" s="5">
        <f t="shared" si="3"/>
        <v>3.2666959762573242</v>
      </c>
      <c r="M15" s="5">
        <f t="shared" si="0"/>
        <v>0.10390262612518698</v>
      </c>
    </row>
    <row r="16" spans="2:14" x14ac:dyDescent="0.2">
      <c r="B16" s="5" t="s">
        <v>86</v>
      </c>
      <c r="C16" s="5">
        <v>27.631078720092773</v>
      </c>
      <c r="D16" s="5">
        <v>27.854166030883789</v>
      </c>
      <c r="E16" s="5">
        <v>23.150533676147461</v>
      </c>
      <c r="F16" s="5">
        <v>23.414772033691406</v>
      </c>
      <c r="H16" s="5">
        <f t="shared" si="1"/>
        <v>27.742622375488281</v>
      </c>
      <c r="I16" s="5">
        <f t="shared" si="2"/>
        <v>23.282652854919434</v>
      </c>
      <c r="K16" s="5">
        <f t="shared" si="3"/>
        <v>4.4599695205688477</v>
      </c>
      <c r="M16" s="5">
        <f t="shared" si="0"/>
        <v>4.5437601104130212E-2</v>
      </c>
    </row>
    <row r="17" spans="2:13" x14ac:dyDescent="0.2">
      <c r="B17" s="5" t="s">
        <v>87</v>
      </c>
      <c r="C17" s="5">
        <v>24.555828094482422</v>
      </c>
      <c r="D17" s="5">
        <v>24.774988174438477</v>
      </c>
      <c r="E17" s="5">
        <v>19.56134033203125</v>
      </c>
      <c r="F17" s="5">
        <v>19.445337295532227</v>
      </c>
      <c r="H17" s="5">
        <f t="shared" si="1"/>
        <v>24.665408134460449</v>
      </c>
      <c r="I17" s="5">
        <f t="shared" si="2"/>
        <v>19.503338813781738</v>
      </c>
      <c r="K17" s="5">
        <f t="shared" si="3"/>
        <v>5.1620693206787109</v>
      </c>
      <c r="M17" s="5">
        <f t="shared" si="0"/>
        <v>2.7929444297445469E-2</v>
      </c>
    </row>
    <row r="18" spans="2:13" x14ac:dyDescent="0.2">
      <c r="B18" s="5" t="s">
        <v>88</v>
      </c>
      <c r="C18" s="5">
        <v>26.124834060668945</v>
      </c>
      <c r="D18" s="5">
        <v>26.297605514526367</v>
      </c>
      <c r="E18" s="5">
        <v>19.706354141235352</v>
      </c>
      <c r="F18" s="5">
        <v>19.713018417358398</v>
      </c>
      <c r="H18" s="5">
        <f t="shared" si="1"/>
        <v>26.211219787597656</v>
      </c>
      <c r="I18" s="5">
        <f t="shared" si="2"/>
        <v>19.709686279296875</v>
      </c>
      <c r="K18" s="5">
        <f t="shared" si="3"/>
        <v>6.5015335083007812</v>
      </c>
      <c r="M18" s="5">
        <f t="shared" si="0"/>
        <v>1.1036805679837352E-2</v>
      </c>
    </row>
    <row r="19" spans="2:13" x14ac:dyDescent="0.2">
      <c r="B19" s="5" t="s">
        <v>89</v>
      </c>
      <c r="C19" s="5">
        <v>23.936563491821289</v>
      </c>
      <c r="D19" s="5">
        <v>23.976594924926758</v>
      </c>
      <c r="E19" s="5">
        <v>20.572561264038086</v>
      </c>
      <c r="F19" s="5">
        <v>20.465211868286133</v>
      </c>
      <c r="H19" s="5">
        <f t="shared" si="1"/>
        <v>23.956579208374023</v>
      </c>
      <c r="I19" s="5">
        <f t="shared" si="2"/>
        <v>20.518886566162109</v>
      </c>
      <c r="K19" s="5">
        <f>H19-I19</f>
        <v>3.4376926422119141</v>
      </c>
      <c r="M19" s="5">
        <f t="shared" si="0"/>
        <v>9.2289309961674698E-2</v>
      </c>
    </row>
    <row r="22" spans="2:13" x14ac:dyDescent="0.2">
      <c r="C22" s="32" t="s">
        <v>93</v>
      </c>
    </row>
    <row r="24" spans="2:13" ht="18" x14ac:dyDescent="0.2">
      <c r="B24" s="29"/>
      <c r="C24" s="12" t="s">
        <v>94</v>
      </c>
      <c r="D24" s="12" t="s">
        <v>95</v>
      </c>
      <c r="E24" s="12" t="s">
        <v>96</v>
      </c>
      <c r="F24" s="12" t="s">
        <v>100</v>
      </c>
    </row>
    <row r="25" spans="2:13" x14ac:dyDescent="0.2">
      <c r="B25" s="5" t="s">
        <v>97</v>
      </c>
      <c r="C25" s="104">
        <v>2.28655E-3</v>
      </c>
      <c r="D25" s="2">
        <v>1.331017E-2</v>
      </c>
      <c r="E25" s="2">
        <v>2.1950609999999999E-2</v>
      </c>
      <c r="F25" s="2">
        <v>0.10390263</v>
      </c>
    </row>
    <row r="26" spans="2:13" x14ac:dyDescent="0.2">
      <c r="B26" s="5" t="s">
        <v>98</v>
      </c>
      <c r="C26" s="104">
        <v>1.6510589999999999E-2</v>
      </c>
      <c r="D26" s="2">
        <v>2.3643899999999999E-2</v>
      </c>
      <c r="E26" s="2">
        <v>4.5437600000000002E-2</v>
      </c>
      <c r="F26" s="2">
        <v>2.792944E-2</v>
      </c>
    </row>
    <row r="27" spans="2:13" ht="17" thickBot="1" x14ac:dyDescent="0.25">
      <c r="B27" s="37" t="s">
        <v>99</v>
      </c>
      <c r="C27" s="105">
        <v>6.80154E-3</v>
      </c>
      <c r="D27" s="103">
        <v>4.0575079999999999E-2</v>
      </c>
      <c r="E27" s="103">
        <v>1.1036809999999999E-2</v>
      </c>
      <c r="F27" s="103">
        <v>9.2289309999999999E-2</v>
      </c>
    </row>
    <row r="28" spans="2:13" x14ac:dyDescent="0.2">
      <c r="B28" s="102" t="s">
        <v>20</v>
      </c>
      <c r="C28" s="106">
        <v>8.5330000000000007E-3</v>
      </c>
      <c r="D28" s="36">
        <v>2.5839999999999998E-2</v>
      </c>
      <c r="E28" s="36">
        <v>2.614E-2</v>
      </c>
      <c r="F28" s="36">
        <v>7.4709999999999999E-2</v>
      </c>
    </row>
    <row r="29" spans="2:13" x14ac:dyDescent="0.2">
      <c r="B29" s="31" t="s">
        <v>21</v>
      </c>
      <c r="C29" s="41">
        <v>4.1960000000000001E-3</v>
      </c>
      <c r="D29" s="11">
        <v>7.9469999999999992E-3</v>
      </c>
      <c r="E29" s="11">
        <v>1.0149999999999999E-2</v>
      </c>
      <c r="F29" s="11">
        <v>2.3630000000000002E-2</v>
      </c>
    </row>
    <row r="30" spans="2:13" x14ac:dyDescent="0.2">
      <c r="B30" s="31" t="s">
        <v>22</v>
      </c>
      <c r="C30" s="43">
        <v>3</v>
      </c>
      <c r="D30" s="5">
        <v>3</v>
      </c>
      <c r="E30" s="5">
        <v>3</v>
      </c>
      <c r="F30" s="5">
        <v>3</v>
      </c>
    </row>
  </sheetData>
  <mergeCells count="8">
    <mergeCell ref="K6:K7"/>
    <mergeCell ref="M6:M7"/>
    <mergeCell ref="C6:D6"/>
    <mergeCell ref="E6:F6"/>
    <mergeCell ref="C5:F5"/>
    <mergeCell ref="H5:I5"/>
    <mergeCell ref="H6:H7"/>
    <mergeCell ref="I6:I7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E9078-EE1B-9B45-8EC4-F92D6521050D}">
  <sheetPr>
    <tabColor rgb="FF7030A0"/>
  </sheetPr>
  <dimension ref="B2:G63"/>
  <sheetViews>
    <sheetView topLeftCell="A34" workbookViewId="0">
      <selection activeCell="B60" sqref="B60:B62"/>
    </sheetView>
  </sheetViews>
  <sheetFormatPr baseColWidth="10" defaultRowHeight="16" x14ac:dyDescent="0.2"/>
  <sheetData>
    <row r="2" spans="3:6" x14ac:dyDescent="0.2">
      <c r="C2" s="242" t="s">
        <v>47</v>
      </c>
      <c r="D2" s="242"/>
    </row>
    <row r="3" spans="3:6" x14ac:dyDescent="0.2">
      <c r="C3" s="243" t="s">
        <v>4</v>
      </c>
      <c r="D3" s="243"/>
    </row>
    <row r="4" spans="3:6" x14ac:dyDescent="0.2">
      <c r="C4" s="8" t="s">
        <v>2</v>
      </c>
      <c r="D4" s="8" t="s">
        <v>46</v>
      </c>
    </row>
    <row r="5" spans="3:6" x14ac:dyDescent="0.2">
      <c r="C5" s="11">
        <v>9</v>
      </c>
      <c r="D5" s="11">
        <v>2</v>
      </c>
    </row>
    <row r="6" spans="3:6" x14ac:dyDescent="0.2">
      <c r="C6" s="11">
        <v>8</v>
      </c>
      <c r="D6" s="11">
        <v>4</v>
      </c>
    </row>
    <row r="7" spans="3:6" x14ac:dyDescent="0.2">
      <c r="C7" s="11">
        <v>10</v>
      </c>
      <c r="D7" s="11">
        <v>4</v>
      </c>
    </row>
    <row r="8" spans="3:6" x14ac:dyDescent="0.2">
      <c r="C8" s="11">
        <v>11</v>
      </c>
      <c r="D8" s="11">
        <v>3</v>
      </c>
    </row>
    <row r="9" spans="3:6" x14ac:dyDescent="0.2">
      <c r="C9" s="11">
        <v>6</v>
      </c>
      <c r="D9" s="11">
        <v>2</v>
      </c>
    </row>
    <row r="10" spans="3:6" x14ac:dyDescent="0.2">
      <c r="C10" s="11">
        <v>4</v>
      </c>
      <c r="D10" s="11">
        <v>4</v>
      </c>
    </row>
    <row r="11" spans="3:6" x14ac:dyDescent="0.2">
      <c r="C11" s="11">
        <v>9</v>
      </c>
      <c r="D11" s="11">
        <v>5</v>
      </c>
    </row>
    <row r="12" spans="3:6" x14ac:dyDescent="0.2">
      <c r="C12" s="11">
        <v>5</v>
      </c>
      <c r="D12" s="11">
        <v>3</v>
      </c>
    </row>
    <row r="13" spans="3:6" x14ac:dyDescent="0.2">
      <c r="C13" s="11">
        <v>5</v>
      </c>
      <c r="D13" s="11">
        <v>3</v>
      </c>
    </row>
    <row r="14" spans="3:6" x14ac:dyDescent="0.2">
      <c r="C14" s="11">
        <v>6</v>
      </c>
      <c r="D14" s="11">
        <v>5</v>
      </c>
    </row>
    <row r="15" spans="3:6" x14ac:dyDescent="0.2">
      <c r="C15" s="11">
        <v>6</v>
      </c>
      <c r="D15" s="11">
        <v>4</v>
      </c>
      <c r="F15" s="9"/>
    </row>
    <row r="16" spans="3:6" x14ac:dyDescent="0.2">
      <c r="C16" s="11">
        <v>5</v>
      </c>
      <c r="D16" s="11">
        <v>5</v>
      </c>
    </row>
    <row r="17" spans="3:4" x14ac:dyDescent="0.2">
      <c r="C17" s="11">
        <v>5</v>
      </c>
      <c r="D17" s="11">
        <v>6</v>
      </c>
    </row>
    <row r="18" spans="3:4" x14ac:dyDescent="0.2">
      <c r="C18" s="11">
        <v>5</v>
      </c>
      <c r="D18" s="11">
        <v>2</v>
      </c>
    </row>
    <row r="19" spans="3:4" x14ac:dyDescent="0.2">
      <c r="C19" s="11">
        <v>11</v>
      </c>
      <c r="D19" s="11">
        <v>4</v>
      </c>
    </row>
    <row r="20" spans="3:4" x14ac:dyDescent="0.2">
      <c r="C20" s="11">
        <v>5</v>
      </c>
      <c r="D20" s="11">
        <v>2</v>
      </c>
    </row>
    <row r="21" spans="3:4" x14ac:dyDescent="0.2">
      <c r="C21" s="11">
        <v>9</v>
      </c>
      <c r="D21" s="11">
        <v>3</v>
      </c>
    </row>
    <row r="22" spans="3:4" x14ac:dyDescent="0.2">
      <c r="C22" s="11">
        <v>8</v>
      </c>
      <c r="D22" s="11">
        <v>3</v>
      </c>
    </row>
    <row r="23" spans="3:4" x14ac:dyDescent="0.2">
      <c r="C23" s="11">
        <v>5</v>
      </c>
      <c r="D23" s="11">
        <v>3</v>
      </c>
    </row>
    <row r="24" spans="3:4" x14ac:dyDescent="0.2">
      <c r="C24" s="11">
        <v>9</v>
      </c>
      <c r="D24" s="11">
        <v>4</v>
      </c>
    </row>
    <row r="25" spans="3:4" x14ac:dyDescent="0.2">
      <c r="C25" s="11">
        <v>10</v>
      </c>
      <c r="D25" s="11">
        <v>3</v>
      </c>
    </row>
    <row r="26" spans="3:4" x14ac:dyDescent="0.2">
      <c r="C26" s="11">
        <v>7</v>
      </c>
      <c r="D26" s="11">
        <v>4</v>
      </c>
    </row>
    <row r="27" spans="3:4" x14ac:dyDescent="0.2">
      <c r="C27" s="11">
        <v>7</v>
      </c>
      <c r="D27" s="11">
        <v>3</v>
      </c>
    </row>
    <row r="28" spans="3:4" x14ac:dyDescent="0.2">
      <c r="C28" s="11">
        <v>8</v>
      </c>
      <c r="D28" s="11">
        <v>7</v>
      </c>
    </row>
    <row r="29" spans="3:4" x14ac:dyDescent="0.2">
      <c r="C29" s="11">
        <v>4</v>
      </c>
      <c r="D29" s="11">
        <v>2</v>
      </c>
    </row>
    <row r="30" spans="3:4" x14ac:dyDescent="0.2">
      <c r="C30" s="11">
        <v>10</v>
      </c>
      <c r="D30" s="11">
        <v>3</v>
      </c>
    </row>
    <row r="31" spans="3:4" x14ac:dyDescent="0.2">
      <c r="C31" s="11">
        <v>12</v>
      </c>
      <c r="D31" s="11">
        <v>3</v>
      </c>
    </row>
    <row r="32" spans="3:4" x14ac:dyDescent="0.2">
      <c r="C32" s="11">
        <v>10</v>
      </c>
      <c r="D32" s="11">
        <v>5</v>
      </c>
    </row>
    <row r="33" spans="3:4" x14ac:dyDescent="0.2">
      <c r="C33" s="11">
        <v>4</v>
      </c>
      <c r="D33" s="11">
        <v>5</v>
      </c>
    </row>
    <row r="34" spans="3:4" x14ac:dyDescent="0.2">
      <c r="C34" s="11">
        <v>9</v>
      </c>
      <c r="D34" s="11">
        <v>7</v>
      </c>
    </row>
    <row r="35" spans="3:4" x14ac:dyDescent="0.2">
      <c r="C35" s="11">
        <v>7</v>
      </c>
      <c r="D35" s="11">
        <v>9</v>
      </c>
    </row>
    <row r="36" spans="3:4" x14ac:dyDescent="0.2">
      <c r="C36" s="11">
        <v>15</v>
      </c>
      <c r="D36" s="11">
        <v>5</v>
      </c>
    </row>
    <row r="37" spans="3:4" x14ac:dyDescent="0.2">
      <c r="C37" s="11">
        <v>5</v>
      </c>
      <c r="D37" s="11">
        <v>4</v>
      </c>
    </row>
    <row r="38" spans="3:4" x14ac:dyDescent="0.2">
      <c r="C38" s="11">
        <v>7</v>
      </c>
      <c r="D38" s="11">
        <v>6</v>
      </c>
    </row>
    <row r="39" spans="3:4" x14ac:dyDescent="0.2">
      <c r="C39" s="11">
        <v>9</v>
      </c>
      <c r="D39" s="11">
        <v>7</v>
      </c>
    </row>
    <row r="40" spans="3:4" x14ac:dyDescent="0.2">
      <c r="C40" s="11">
        <v>8</v>
      </c>
      <c r="D40" s="11">
        <v>4</v>
      </c>
    </row>
    <row r="41" spans="3:4" x14ac:dyDescent="0.2">
      <c r="C41" s="11">
        <v>6</v>
      </c>
      <c r="D41" s="11">
        <v>6</v>
      </c>
    </row>
    <row r="42" spans="3:4" x14ac:dyDescent="0.2">
      <c r="C42" s="11">
        <v>5</v>
      </c>
      <c r="D42" s="5"/>
    </row>
    <row r="43" spans="3:4" x14ac:dyDescent="0.2">
      <c r="C43" s="11">
        <v>6</v>
      </c>
      <c r="D43" s="5"/>
    </row>
    <row r="44" spans="3:4" x14ac:dyDescent="0.2">
      <c r="C44" s="11">
        <v>8</v>
      </c>
      <c r="D44" s="5"/>
    </row>
    <row r="45" spans="3:4" x14ac:dyDescent="0.2">
      <c r="C45" s="11">
        <v>4</v>
      </c>
      <c r="D45" s="11"/>
    </row>
    <row r="46" spans="3:4" x14ac:dyDescent="0.2">
      <c r="C46" s="11">
        <v>5</v>
      </c>
      <c r="D46" s="11"/>
    </row>
    <row r="47" spans="3:4" x14ac:dyDescent="0.2">
      <c r="C47" s="11">
        <v>6</v>
      </c>
      <c r="D47" s="11"/>
    </row>
    <row r="48" spans="3:4" x14ac:dyDescent="0.2">
      <c r="C48" s="11">
        <v>7</v>
      </c>
      <c r="D48" s="11"/>
    </row>
    <row r="49" spans="2:7" x14ac:dyDescent="0.2">
      <c r="C49" s="11">
        <v>8</v>
      </c>
      <c r="D49" s="11"/>
    </row>
    <row r="50" spans="2:7" x14ac:dyDescent="0.2">
      <c r="C50" s="11">
        <v>7</v>
      </c>
      <c r="D50" s="11"/>
    </row>
    <row r="51" spans="2:7" x14ac:dyDescent="0.2">
      <c r="C51" s="11">
        <v>7</v>
      </c>
      <c r="D51" s="11"/>
    </row>
    <row r="52" spans="2:7" x14ac:dyDescent="0.2">
      <c r="C52" s="11">
        <v>9</v>
      </c>
      <c r="D52" s="11"/>
    </row>
    <row r="53" spans="2:7" x14ac:dyDescent="0.2">
      <c r="C53" s="11">
        <v>7</v>
      </c>
      <c r="D53" s="11"/>
    </row>
    <row r="54" spans="2:7" x14ac:dyDescent="0.2">
      <c r="C54" s="11">
        <v>7</v>
      </c>
      <c r="D54" s="11"/>
    </row>
    <row r="55" spans="2:7" x14ac:dyDescent="0.2">
      <c r="C55" s="11">
        <v>12</v>
      </c>
      <c r="D55" s="11"/>
    </row>
    <row r="56" spans="2:7" x14ac:dyDescent="0.2">
      <c r="C56" s="11">
        <v>12</v>
      </c>
      <c r="D56" s="11"/>
    </row>
    <row r="57" spans="2:7" x14ac:dyDescent="0.2">
      <c r="C57" s="11">
        <v>5</v>
      </c>
      <c r="D57" s="11"/>
    </row>
    <row r="58" spans="2:7" x14ac:dyDescent="0.2">
      <c r="C58" s="11">
        <v>8</v>
      </c>
      <c r="D58" s="11"/>
    </row>
    <row r="59" spans="2:7" ht="17" thickBot="1" x14ac:dyDescent="0.25">
      <c r="C59" s="39">
        <v>10</v>
      </c>
      <c r="D59" s="39"/>
    </row>
    <row r="60" spans="2:7" x14ac:dyDescent="0.2">
      <c r="B60" s="31" t="s">
        <v>20</v>
      </c>
      <c r="C60" s="35">
        <v>7.4909999999999997</v>
      </c>
      <c r="D60" s="36">
        <v>4.1619999999999999</v>
      </c>
      <c r="G60" s="9"/>
    </row>
    <row r="61" spans="2:7" x14ac:dyDescent="0.2">
      <c r="B61" s="31" t="s">
        <v>21</v>
      </c>
      <c r="C61" s="5">
        <v>0.33019999999999999</v>
      </c>
      <c r="D61" s="11">
        <v>0.2727</v>
      </c>
      <c r="G61" s="9"/>
    </row>
    <row r="62" spans="2:7" x14ac:dyDescent="0.2">
      <c r="B62" s="31" t="s">
        <v>22</v>
      </c>
      <c r="C62" s="5">
        <v>55</v>
      </c>
      <c r="D62" s="11">
        <v>37</v>
      </c>
    </row>
    <row r="63" spans="2:7" x14ac:dyDescent="0.2">
      <c r="D63" s="9"/>
    </row>
  </sheetData>
  <mergeCells count="2">
    <mergeCell ref="C3:D3"/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CBBC8-51F1-C841-B5C7-B0B24DBF78B3}">
  <sheetPr>
    <tabColor theme="4" tint="-0.249977111117893"/>
  </sheetPr>
  <dimension ref="A2:J34"/>
  <sheetViews>
    <sheetView workbookViewId="0">
      <selection activeCell="G31" sqref="G31"/>
    </sheetView>
  </sheetViews>
  <sheetFormatPr baseColWidth="10" defaultRowHeight="16" x14ac:dyDescent="0.2"/>
  <cols>
    <col min="8" max="8" width="37" customWidth="1"/>
    <col min="9" max="9" width="23.1640625" customWidth="1"/>
    <col min="10" max="10" width="23.33203125" customWidth="1"/>
  </cols>
  <sheetData>
    <row r="2" spans="2:10" x14ac:dyDescent="0.2">
      <c r="B2" t="s">
        <v>5</v>
      </c>
    </row>
    <row r="4" spans="2:10" x14ac:dyDescent="0.2">
      <c r="B4" s="243" t="s">
        <v>8</v>
      </c>
      <c r="C4" s="246"/>
      <c r="D4" s="243" t="s">
        <v>7</v>
      </c>
      <c r="E4" s="246"/>
    </row>
    <row r="5" spans="2:10" x14ac:dyDescent="0.2">
      <c r="B5" s="8" t="s">
        <v>2</v>
      </c>
      <c r="C5" s="8" t="s">
        <v>6</v>
      </c>
      <c r="D5" s="8" t="s">
        <v>2</v>
      </c>
      <c r="E5" s="8" t="s">
        <v>6</v>
      </c>
      <c r="H5" s="24"/>
      <c r="I5" s="259"/>
      <c r="J5" s="260"/>
    </row>
    <row r="6" spans="2:10" x14ac:dyDescent="0.2">
      <c r="B6" s="11">
        <v>8</v>
      </c>
      <c r="C6" s="11">
        <v>7</v>
      </c>
      <c r="D6" s="2">
        <v>32</v>
      </c>
      <c r="E6" s="2">
        <v>9</v>
      </c>
      <c r="H6" s="24"/>
      <c r="I6" s="259"/>
      <c r="J6" s="260"/>
    </row>
    <row r="7" spans="2:10" x14ac:dyDescent="0.2">
      <c r="B7" s="11">
        <v>14</v>
      </c>
      <c r="C7" s="11">
        <v>4</v>
      </c>
      <c r="D7" s="2">
        <v>25</v>
      </c>
      <c r="E7" s="2">
        <v>10</v>
      </c>
      <c r="H7" s="24"/>
      <c r="I7" s="16"/>
      <c r="J7" s="26"/>
    </row>
    <row r="8" spans="2:10" x14ac:dyDescent="0.2">
      <c r="B8" s="11">
        <v>6</v>
      </c>
      <c r="C8" s="11">
        <v>1</v>
      </c>
      <c r="D8" s="2">
        <v>189</v>
      </c>
      <c r="E8" s="2">
        <v>4</v>
      </c>
      <c r="H8" s="24"/>
      <c r="I8" s="16"/>
      <c r="J8" s="26"/>
    </row>
    <row r="9" spans="2:10" x14ac:dyDescent="0.2">
      <c r="B9" s="11">
        <v>8</v>
      </c>
      <c r="C9" s="11">
        <v>3</v>
      </c>
      <c r="D9" s="2">
        <v>38</v>
      </c>
      <c r="E9" s="2">
        <v>45</v>
      </c>
      <c r="H9" s="24"/>
      <c r="I9" s="16"/>
      <c r="J9" s="26"/>
    </row>
    <row r="10" spans="2:10" x14ac:dyDescent="0.2">
      <c r="B10" s="11">
        <v>9</v>
      </c>
      <c r="C10" s="11">
        <v>0</v>
      </c>
      <c r="D10" s="2">
        <v>48</v>
      </c>
      <c r="E10" s="2">
        <v>9</v>
      </c>
      <c r="H10" s="24"/>
      <c r="I10" s="16"/>
      <c r="J10" s="26"/>
    </row>
    <row r="11" spans="2:10" x14ac:dyDescent="0.2">
      <c r="B11" s="11">
        <v>2</v>
      </c>
      <c r="C11" s="11">
        <v>2</v>
      </c>
      <c r="D11" s="2">
        <v>13</v>
      </c>
      <c r="E11" s="2">
        <v>9</v>
      </c>
      <c r="H11" s="24"/>
      <c r="I11" s="16"/>
      <c r="J11" s="26"/>
    </row>
    <row r="12" spans="2:10" x14ac:dyDescent="0.2">
      <c r="B12" s="11">
        <v>0</v>
      </c>
      <c r="C12" s="11">
        <v>5</v>
      </c>
      <c r="D12" s="2">
        <v>19</v>
      </c>
      <c r="E12" s="2">
        <v>19</v>
      </c>
      <c r="H12" s="24"/>
      <c r="I12" s="16"/>
      <c r="J12" s="26"/>
    </row>
    <row r="13" spans="2:10" x14ac:dyDescent="0.2">
      <c r="B13" s="11">
        <v>3</v>
      </c>
      <c r="C13" s="11">
        <v>12</v>
      </c>
      <c r="D13" s="2">
        <v>31</v>
      </c>
      <c r="E13" s="2">
        <v>14</v>
      </c>
      <c r="H13" s="24"/>
      <c r="I13" s="16"/>
      <c r="J13" s="26"/>
    </row>
    <row r="14" spans="2:10" x14ac:dyDescent="0.2">
      <c r="B14" s="11">
        <v>6</v>
      </c>
      <c r="C14" s="11">
        <v>4</v>
      </c>
      <c r="D14" s="2">
        <v>18</v>
      </c>
      <c r="E14" s="2">
        <v>12</v>
      </c>
      <c r="H14" s="24"/>
      <c r="I14" s="16"/>
      <c r="J14" s="26"/>
    </row>
    <row r="15" spans="2:10" x14ac:dyDescent="0.2">
      <c r="B15" s="11"/>
      <c r="C15" s="11">
        <v>17</v>
      </c>
      <c r="D15" s="2">
        <v>22</v>
      </c>
      <c r="E15" s="2">
        <v>45</v>
      </c>
      <c r="H15" s="24"/>
      <c r="I15" s="16"/>
      <c r="J15" s="26"/>
    </row>
    <row r="16" spans="2:10" x14ac:dyDescent="0.2">
      <c r="B16" s="11"/>
      <c r="C16" s="11">
        <v>0</v>
      </c>
      <c r="D16" s="2">
        <v>16</v>
      </c>
      <c r="E16" s="2">
        <v>10</v>
      </c>
      <c r="H16" s="24"/>
      <c r="I16" s="16"/>
      <c r="J16" s="26"/>
    </row>
    <row r="17" spans="1:10" x14ac:dyDescent="0.2">
      <c r="B17" s="11"/>
      <c r="C17" s="11">
        <v>2</v>
      </c>
      <c r="D17" s="2">
        <v>167</v>
      </c>
      <c r="E17" s="2">
        <v>21</v>
      </c>
      <c r="H17" s="24"/>
      <c r="I17" s="16"/>
      <c r="J17" s="26"/>
    </row>
    <row r="18" spans="1:10" x14ac:dyDescent="0.2">
      <c r="B18" s="5"/>
      <c r="C18" s="5"/>
      <c r="D18" s="2">
        <v>35</v>
      </c>
      <c r="E18" s="2">
        <v>16</v>
      </c>
      <c r="H18" s="24"/>
      <c r="I18" s="16"/>
      <c r="J18" s="26"/>
    </row>
    <row r="19" spans="1:10" x14ac:dyDescent="0.2">
      <c r="B19" s="2"/>
      <c r="C19" s="2"/>
      <c r="D19" s="2">
        <v>11</v>
      </c>
      <c r="E19" s="2">
        <v>22</v>
      </c>
      <c r="H19" s="24"/>
      <c r="I19" s="16"/>
      <c r="J19" s="26"/>
    </row>
    <row r="20" spans="1:10" x14ac:dyDescent="0.2">
      <c r="B20" s="2"/>
      <c r="C20" s="2"/>
      <c r="D20" s="2">
        <v>8</v>
      </c>
      <c r="E20" s="2">
        <v>5</v>
      </c>
      <c r="H20" s="24"/>
      <c r="I20" s="16"/>
      <c r="J20" s="26"/>
    </row>
    <row r="21" spans="1:10" x14ac:dyDescent="0.2">
      <c r="B21" s="2"/>
      <c r="C21" s="2"/>
      <c r="D21" s="2">
        <v>25</v>
      </c>
      <c r="E21" s="2">
        <v>10</v>
      </c>
      <c r="H21" s="24"/>
      <c r="I21" s="16"/>
      <c r="J21" s="26"/>
    </row>
    <row r="22" spans="1:10" x14ac:dyDescent="0.2">
      <c r="B22" s="2"/>
      <c r="C22" s="2"/>
      <c r="D22" s="2">
        <v>27</v>
      </c>
      <c r="E22" s="2">
        <v>9</v>
      </c>
      <c r="H22" s="24"/>
      <c r="I22" s="16"/>
      <c r="J22" s="26"/>
    </row>
    <row r="23" spans="1:10" x14ac:dyDescent="0.2">
      <c r="B23" s="2"/>
      <c r="C23" s="2"/>
      <c r="D23" s="2">
        <v>13</v>
      </c>
      <c r="E23" s="2">
        <v>14</v>
      </c>
      <c r="H23" s="24"/>
      <c r="I23" s="16"/>
      <c r="J23" s="26"/>
    </row>
    <row r="24" spans="1:10" x14ac:dyDescent="0.2">
      <c r="B24" s="2"/>
      <c r="C24" s="2"/>
      <c r="D24" s="2">
        <v>176</v>
      </c>
      <c r="E24" s="2">
        <v>39</v>
      </c>
      <c r="H24" s="24"/>
      <c r="I24" s="16"/>
      <c r="J24" s="26"/>
    </row>
    <row r="25" spans="1:10" x14ac:dyDescent="0.2">
      <c r="B25" s="2"/>
      <c r="C25" s="2"/>
      <c r="D25" s="2">
        <v>160</v>
      </c>
      <c r="E25" s="2">
        <v>4</v>
      </c>
      <c r="H25" s="24"/>
      <c r="I25" s="16"/>
      <c r="J25" s="26"/>
    </row>
    <row r="26" spans="1:10" x14ac:dyDescent="0.2">
      <c r="B26" s="2"/>
      <c r="C26" s="2"/>
      <c r="D26" s="2">
        <v>39</v>
      </c>
      <c r="E26" s="2">
        <v>7</v>
      </c>
      <c r="H26" s="24"/>
      <c r="I26" s="16"/>
      <c r="J26" s="26"/>
    </row>
    <row r="27" spans="1:10" x14ac:dyDescent="0.2">
      <c r="B27" s="2"/>
      <c r="C27" s="5"/>
      <c r="D27" s="2">
        <v>62</v>
      </c>
      <c r="E27" s="5"/>
      <c r="H27" s="24"/>
      <c r="I27" s="16"/>
      <c r="J27" s="26"/>
    </row>
    <row r="28" spans="1:10" x14ac:dyDescent="0.2">
      <c r="B28" s="2"/>
      <c r="C28" s="5"/>
      <c r="D28" s="2">
        <v>120</v>
      </c>
      <c r="E28" s="5"/>
      <c r="H28" s="24"/>
      <c r="I28" s="16"/>
      <c r="J28" s="26"/>
    </row>
    <row r="29" spans="1:10" x14ac:dyDescent="0.2">
      <c r="B29" s="2"/>
      <c r="C29" s="2"/>
      <c r="D29" s="2">
        <v>190</v>
      </c>
      <c r="E29" s="2"/>
      <c r="H29" s="24"/>
      <c r="I29" s="16"/>
      <c r="J29" s="26"/>
    </row>
    <row r="30" spans="1:10" x14ac:dyDescent="0.2">
      <c r="B30" s="2"/>
      <c r="C30" s="2"/>
      <c r="D30" s="2">
        <v>31</v>
      </c>
      <c r="E30" s="2"/>
      <c r="H30" s="29"/>
      <c r="I30" s="29"/>
      <c r="J30" s="29"/>
    </row>
    <row r="31" spans="1:10" x14ac:dyDescent="0.2">
      <c r="B31" s="30"/>
      <c r="C31" s="30"/>
      <c r="D31" s="30">
        <v>54</v>
      </c>
      <c r="E31" s="30"/>
      <c r="H31" s="29"/>
      <c r="I31" s="29"/>
      <c r="J31" s="29"/>
    </row>
    <row r="32" spans="1:10" x14ac:dyDescent="0.2">
      <c r="A32" s="31" t="s">
        <v>20</v>
      </c>
      <c r="B32" s="5">
        <v>6.2220000000000004</v>
      </c>
      <c r="C32" s="2">
        <v>4.75</v>
      </c>
      <c r="D32" s="5">
        <v>60.35</v>
      </c>
      <c r="E32" s="5">
        <v>15.86</v>
      </c>
    </row>
    <row r="33" spans="1:5" x14ac:dyDescent="0.2">
      <c r="A33" s="31" t="s">
        <v>21</v>
      </c>
      <c r="B33" s="5">
        <v>1.4019999999999999</v>
      </c>
      <c r="C33" s="5">
        <v>1.4730000000000001</v>
      </c>
      <c r="D33" s="5">
        <v>12.16</v>
      </c>
      <c r="E33" s="5">
        <v>2.7160000000000002</v>
      </c>
    </row>
    <row r="34" spans="1:5" x14ac:dyDescent="0.2">
      <c r="A34" s="31" t="s">
        <v>22</v>
      </c>
      <c r="B34" s="5">
        <v>9</v>
      </c>
      <c r="C34" s="5">
        <v>12</v>
      </c>
      <c r="D34" s="28">
        <v>26</v>
      </c>
      <c r="E34" s="5">
        <v>21</v>
      </c>
    </row>
  </sheetData>
  <mergeCells count="4">
    <mergeCell ref="D4:E4"/>
    <mergeCell ref="B4:C4"/>
    <mergeCell ref="I5:I6"/>
    <mergeCell ref="J5:J6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 1 C</vt:lpstr>
      <vt:lpstr>Fig 1 D</vt:lpstr>
      <vt:lpstr>Figure 1 E</vt:lpstr>
      <vt:lpstr>Fig 1 G</vt:lpstr>
      <vt:lpstr>Fig 1 J</vt:lpstr>
      <vt:lpstr>Fig 2 A</vt:lpstr>
      <vt:lpstr>Fig 2 B</vt:lpstr>
      <vt:lpstr>Fig 2 C</vt:lpstr>
      <vt:lpstr>Figure 2 D</vt:lpstr>
      <vt:lpstr>Figure 2 E</vt:lpstr>
      <vt:lpstr>Fig 2 G</vt:lpstr>
      <vt:lpstr>Fig 2 H</vt:lpstr>
      <vt:lpstr>Fig 3 C</vt:lpstr>
      <vt:lpstr>Fig 3 D</vt:lpstr>
      <vt:lpstr>Figure 3 E</vt:lpstr>
      <vt:lpstr>Fig 3 G</vt:lpstr>
      <vt:lpstr>Fig 3 H</vt:lpstr>
      <vt:lpstr>Fig 3 I</vt:lpstr>
      <vt:lpstr>Fig 3 J</vt:lpstr>
      <vt:lpstr>Figure 4 C</vt:lpstr>
      <vt:lpstr>Figure 4 E</vt:lpstr>
      <vt:lpstr>Fig 4 G-H</vt:lpstr>
      <vt:lpstr>Fig 5 A,C</vt:lpstr>
      <vt:lpstr>Fig 5 B</vt:lpstr>
      <vt:lpstr>Fig 5 D</vt:lpstr>
      <vt:lpstr>Fig 5 E</vt:lpstr>
      <vt:lpstr>Fig 5 G</vt:lpstr>
      <vt:lpstr>Fig 6 A</vt:lpstr>
      <vt:lpstr>Fig 6 C</vt:lpstr>
      <vt:lpstr>Fig 6 E</vt:lpstr>
      <vt:lpstr>S1 Fig C</vt:lpstr>
      <vt:lpstr>S2 Fig A-C</vt:lpstr>
      <vt:lpstr>S3 Fig A-F</vt:lpstr>
      <vt:lpstr>S4 Fig C</vt:lpstr>
      <vt:lpstr>S4 Fig G</vt:lpstr>
      <vt:lpstr>S4 Fig A B</vt:lpstr>
      <vt:lpstr>S4 Fig D F</vt:lpstr>
      <vt:lpstr>S4 Fig J K</vt:lpstr>
      <vt:lpstr>S5 Fig B F</vt:lpstr>
      <vt:lpstr>S5 Fig D</vt:lpstr>
      <vt:lpstr>S5 Fig H</vt:lpstr>
      <vt:lpstr>S5 Fig G</vt:lpstr>
      <vt:lpstr>S5 Fig A C E</vt:lpstr>
      <vt:lpstr>S6 Fig F-J</vt:lpstr>
      <vt:lpstr>S7 Fig F</vt:lpstr>
      <vt:lpstr>S8 Fig A-C</vt:lpstr>
      <vt:lpstr>S8 Fig E</vt:lpstr>
      <vt:lpstr>S8 Fig F</vt:lpstr>
      <vt:lpstr>Fig 8 H J</vt:lpstr>
      <vt:lpstr>S8 Fig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MLIH</dc:creator>
  <cp:lastModifiedBy>Microsoft Office User</cp:lastModifiedBy>
  <dcterms:created xsi:type="dcterms:W3CDTF">2018-06-15T17:52:01Z</dcterms:created>
  <dcterms:modified xsi:type="dcterms:W3CDTF">2018-07-01T15:10:55Z</dcterms:modified>
</cp:coreProperties>
</file>